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ptiste\Documents\Ancien Bureau\PhD DPZ\Microbiome_paper\Submission Microbiome\Submission Microbiome_2nd_2022\"/>
    </mc:Choice>
  </mc:AlternateContent>
  <xr:revisionPtr revIDLastSave="0" documentId="13_ncr:1_{2B1E6545-62D8-445E-B7D2-FCD1F9080C56}" xr6:coauthVersionLast="47" xr6:coauthVersionMax="47" xr10:uidLastSave="{00000000-0000-0000-0000-000000000000}"/>
  <bookViews>
    <workbookView xWindow="-108" yWindow="-108" windowWidth="23256" windowHeight="12576" firstSheet="2" activeTab="11" xr2:uid="{8B09A9A5-0B39-457F-B459-213A32D99614}"/>
  </bookViews>
  <sheets>
    <sheet name="TableS1" sheetId="17" r:id="rId1"/>
    <sheet name="TableS2" sheetId="12" r:id="rId2"/>
    <sheet name="Table S4" sheetId="23" r:id="rId3"/>
    <sheet name="TableS5" sheetId="22" r:id="rId4"/>
    <sheet name="TableS6" sheetId="19" r:id="rId5"/>
    <sheet name="TableS7" sheetId="11" r:id="rId6"/>
    <sheet name="TableS8" sheetId="15" r:id="rId7"/>
    <sheet name="TableS9" sheetId="13" r:id="rId8"/>
    <sheet name="TableS12" sheetId="21" r:id="rId9"/>
    <sheet name="TableS13" sheetId="1" r:id="rId10"/>
    <sheet name="TableS14" sheetId="2" r:id="rId11"/>
    <sheet name="TableS15" sheetId="20" r:id="rId12"/>
  </sheets>
  <definedNames>
    <definedName name="_xlnm._FilterDatabase" localSheetId="10" hidden="1">TableS14!$L$6:$P$77</definedName>
    <definedName name="_xlnm._FilterDatabase" localSheetId="1" hidden="1">TableS2!$L$5:$P$74</definedName>
    <definedName name="_Hlk98428735" localSheetId="0">TableS1!$A$1</definedName>
    <definedName name="_Hlk98428758" localSheetId="2">'Table S4'!$A$1</definedName>
    <definedName name="_Hlk98428793" localSheetId="3">TableS5!$A$1</definedName>
    <definedName name="_Hlk98428815" localSheetId="5">TableS7!$A$1</definedName>
    <definedName name="_Hlk98428953" localSheetId="8">TableS12!$A$1</definedName>
    <definedName name="_Hlk98429101" localSheetId="9">TableS13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P164" i="12" l="1"/>
  <c r="AF155" i="12"/>
  <c r="W75" i="12"/>
  <c r="O46" i="12"/>
  <c r="H27" i="12"/>
  <c r="B20" i="12"/>
  <c r="W147" i="2"/>
  <c r="O79" i="2"/>
  <c r="H37" i="2"/>
</calcChain>
</file>

<file path=xl/sharedStrings.xml><?xml version="1.0" encoding="utf-8"?>
<sst xmlns="http://schemas.openxmlformats.org/spreadsheetml/2006/main" count="8778" uniqueCount="1053">
  <si>
    <t>Samples</t>
  </si>
  <si>
    <t>ASVs</t>
  </si>
  <si>
    <t>Total#Reads</t>
  </si>
  <si>
    <t>Phylum</t>
  </si>
  <si>
    <t>Class</t>
  </si>
  <si>
    <t>Order</t>
  </si>
  <si>
    <t>Genus</t>
  </si>
  <si>
    <t>Species</t>
  </si>
  <si>
    <t>Verrucomicrobiota</t>
  </si>
  <si>
    <t>Spirochaetota</t>
  </si>
  <si>
    <t>Proteobacteria</t>
  </si>
  <si>
    <t>Planctomycetota</t>
  </si>
  <si>
    <t>Myxococcota</t>
  </si>
  <si>
    <t>Fusobacteriota</t>
  </si>
  <si>
    <t>Firmicutes</t>
  </si>
  <si>
    <t>Fibrobacterota</t>
  </si>
  <si>
    <t>Elusimicrobiota</t>
  </si>
  <si>
    <t>Desulfobacterota</t>
  </si>
  <si>
    <t>Cyanobacteria</t>
  </si>
  <si>
    <t>Chloroflexi</t>
  </si>
  <si>
    <t>Campylobacterota</t>
  </si>
  <si>
    <t>Bacteroidota</t>
  </si>
  <si>
    <t>Actinobacteriota</t>
  </si>
  <si>
    <t>Mean Abundance (%)</t>
  </si>
  <si>
    <t>Prevalence (%)</t>
  </si>
  <si>
    <t>Taxonomic composition of the Assamese macaques females gut microbiota at the Phylum, Class, Order and Genus level</t>
  </si>
  <si>
    <t xml:space="preserve"> Acidimicrobiia</t>
  </si>
  <si>
    <t xml:space="preserve"> Microtrichales</t>
  </si>
  <si>
    <t>Iamia</t>
  </si>
  <si>
    <t xml:space="preserve"> Actinobacteria</t>
  </si>
  <si>
    <t xml:space="preserve"> Actinomycetales</t>
  </si>
  <si>
    <t>Actinomyces</t>
  </si>
  <si>
    <t xml:space="preserve"> Bifidobacteriales</t>
  </si>
  <si>
    <t>Alloscardovia</t>
  </si>
  <si>
    <t>Bifidobacterium</t>
  </si>
  <si>
    <t xml:space="preserve"> Corynebacteriales</t>
  </si>
  <si>
    <t>Corynebacterium</t>
  </si>
  <si>
    <t>Mycobacterium</t>
  </si>
  <si>
    <t>Tsukamurella</t>
  </si>
  <si>
    <t xml:space="preserve"> Micrococcales</t>
  </si>
  <si>
    <t>Cellulomonas</t>
  </si>
  <si>
    <t>Curtobacterium</t>
  </si>
  <si>
    <t>Janibacter</t>
  </si>
  <si>
    <t>Rothia</t>
  </si>
  <si>
    <t xml:space="preserve"> Micromonosporales</t>
  </si>
  <si>
    <t>Dactylosporangium</t>
  </si>
  <si>
    <t xml:space="preserve"> Propionibacteriales</t>
  </si>
  <si>
    <t>Propionibacterium</t>
  </si>
  <si>
    <t xml:space="preserve"> Pseudonocardiales</t>
  </si>
  <si>
    <t>Pseudonocardia</t>
  </si>
  <si>
    <t>Saccharothrix</t>
  </si>
  <si>
    <t xml:space="preserve"> Streptomycetales</t>
  </si>
  <si>
    <t>Streptomyces</t>
  </si>
  <si>
    <t xml:space="preserve"> Coriobacteriia</t>
  </si>
  <si>
    <t xml:space="preserve"> Coriobacteriales</t>
  </si>
  <si>
    <t>Collinsella</t>
  </si>
  <si>
    <t>Enterorhabdus</t>
  </si>
  <si>
    <t>Libanicoccus</t>
  </si>
  <si>
    <t>Olsenella</t>
  </si>
  <si>
    <t>Senegalimassilia</t>
  </si>
  <si>
    <t>Slackia</t>
  </si>
  <si>
    <t xml:space="preserve"> Rubrobacteria</t>
  </si>
  <si>
    <t xml:space="preserve"> Rubrobacterales</t>
  </si>
  <si>
    <t>Rubrobacter</t>
  </si>
  <si>
    <t xml:space="preserve"> Bacteroidia</t>
  </si>
  <si>
    <t xml:space="preserve"> Bacteroidales</t>
  </si>
  <si>
    <t>Alistipes</t>
  </si>
  <si>
    <t>Alloprevotella</t>
  </si>
  <si>
    <t>Bacteroides</t>
  </si>
  <si>
    <t>Butyricimonas</t>
  </si>
  <si>
    <t>metagenome</t>
  </si>
  <si>
    <t>Parabacteroides</t>
  </si>
  <si>
    <t>Porphyromonas</t>
  </si>
  <si>
    <t>Prevotella</t>
  </si>
  <si>
    <t>Prevotella 7</t>
  </si>
  <si>
    <t>Prevotella 9</t>
  </si>
  <si>
    <t>Prevotellaceae NK3B31 group</t>
  </si>
  <si>
    <t>Rikenellaceae RC9 gut group</t>
  </si>
  <si>
    <t xml:space="preserve"> Cytophagales</t>
  </si>
  <si>
    <t>Hassallia</t>
  </si>
  <si>
    <t xml:space="preserve"> Flavobacteriales</t>
  </si>
  <si>
    <t>Flavobacterium</t>
  </si>
  <si>
    <t xml:space="preserve"> Campylobacteria</t>
  </si>
  <si>
    <t xml:space="preserve"> Campylobacterales</t>
  </si>
  <si>
    <t>Campylobacter</t>
  </si>
  <si>
    <t>Helicobacter</t>
  </si>
  <si>
    <t xml:space="preserve"> Chloroflexia</t>
  </si>
  <si>
    <t xml:space="preserve"> Chloroflexales</t>
  </si>
  <si>
    <t>Oscillochloris</t>
  </si>
  <si>
    <t xml:space="preserve"> Vampirivibrionia</t>
  </si>
  <si>
    <t xml:space="preserve"> Gastranaerophilales</t>
  </si>
  <si>
    <t xml:space="preserve"> Desulfovibrionia</t>
  </si>
  <si>
    <t xml:space="preserve"> Desulfovibrionales</t>
  </si>
  <si>
    <t>Bilophila</t>
  </si>
  <si>
    <t>Desulfovibrio</t>
  </si>
  <si>
    <t>Mailhella</t>
  </si>
  <si>
    <t xml:space="preserve"> Desulfuromonadia</t>
  </si>
  <si>
    <t xml:space="preserve"> Bradymonadales</t>
  </si>
  <si>
    <t xml:space="preserve"> Elusimicrobia</t>
  </si>
  <si>
    <t xml:space="preserve"> Elusimicrobiales</t>
  </si>
  <si>
    <t>Elusimicrobium</t>
  </si>
  <si>
    <t xml:space="preserve"> Fibrobacteria</t>
  </si>
  <si>
    <t xml:space="preserve"> Fibrobacterales</t>
  </si>
  <si>
    <t>Fibrobacter</t>
  </si>
  <si>
    <t xml:space="preserve"> Bacilli</t>
  </si>
  <si>
    <t xml:space="preserve"> Acholeplasmatales</t>
  </si>
  <si>
    <t>Anaeroplasma</t>
  </si>
  <si>
    <t xml:space="preserve"> Bacillales</t>
  </si>
  <si>
    <t>Bacillus</t>
  </si>
  <si>
    <t xml:space="preserve"> Entomoplasmatales</t>
  </si>
  <si>
    <t>Entomoplasma</t>
  </si>
  <si>
    <t xml:space="preserve"> Erysipelotrichales</t>
  </si>
  <si>
    <t>Asteroleplasma</t>
  </si>
  <si>
    <t>Candidatus Stoquefichus</t>
  </si>
  <si>
    <t>Catenibacterium</t>
  </si>
  <si>
    <t>Erysipelatoclostridium</t>
  </si>
  <si>
    <t>Holdemanella</t>
  </si>
  <si>
    <t>Solobacterium</t>
  </si>
  <si>
    <t xml:space="preserve"> Izemoplasmatales</t>
  </si>
  <si>
    <t xml:space="preserve"> Lactobacillales</t>
  </si>
  <si>
    <t>Abiotrophia</t>
  </si>
  <si>
    <t>Aerococcus</t>
  </si>
  <si>
    <t>Enterococcus</t>
  </si>
  <si>
    <t>Granulicatella</t>
  </si>
  <si>
    <t>Lactiplantibacillus</t>
  </si>
  <si>
    <t>Lactobacillus</t>
  </si>
  <si>
    <t>Lactococcus</t>
  </si>
  <si>
    <t>Levilactobacillus</t>
  </si>
  <si>
    <t>Ligilactobacillus</t>
  </si>
  <si>
    <t>Limosilactobacillus</t>
  </si>
  <si>
    <t>Streptococcus</t>
  </si>
  <si>
    <t xml:space="preserve"> Mycoplasmatales</t>
  </si>
  <si>
    <t>Ureaplasma</t>
  </si>
  <si>
    <t xml:space="preserve"> RF39</t>
  </si>
  <si>
    <t xml:space="preserve"> Staphylococcales</t>
  </si>
  <si>
    <t>Gemella</t>
  </si>
  <si>
    <t>Staphylococcus</t>
  </si>
  <si>
    <t xml:space="preserve"> Clostridia</t>
  </si>
  <si>
    <t xml:space="preserve"> Caldicoprobacterales</t>
  </si>
  <si>
    <t>Caldicoprobacter</t>
  </si>
  <si>
    <t xml:space="preserve"> Christensenellales</t>
  </si>
  <si>
    <t xml:space="preserve"> Clostridia vadinBB60 group</t>
  </si>
  <si>
    <t xml:space="preserve"> Clostridiales</t>
  </si>
  <si>
    <t>Clostridium sensu stricto 1</t>
  </si>
  <si>
    <t>Clostridium sensu stricto 3</t>
  </si>
  <si>
    <t>Sarcina</t>
  </si>
  <si>
    <t xml:space="preserve"> Eubacteriales</t>
  </si>
  <si>
    <t>Anaerofustis</t>
  </si>
  <si>
    <t xml:space="preserve"> Lachnospirales</t>
  </si>
  <si>
    <t>Acetitomaculum</t>
  </si>
  <si>
    <t>Agathobacter</t>
  </si>
  <si>
    <t>Anaerosporobacter</t>
  </si>
  <si>
    <t>Anaerostipes</t>
  </si>
  <si>
    <t>Blautia</t>
  </si>
  <si>
    <t>Butyrivibrio</t>
  </si>
  <si>
    <t>Cellulosilyticum</t>
  </si>
  <si>
    <t>Coprococcus</t>
  </si>
  <si>
    <t>Dorea</t>
  </si>
  <si>
    <t>Fusicatenibacter</t>
  </si>
  <si>
    <t>Lachnoclostridium</t>
  </si>
  <si>
    <t>Lachnospira</t>
  </si>
  <si>
    <t>Lachnospiraceae FCS020 group</t>
  </si>
  <si>
    <t>Lachnospiraceae NC2004 group</t>
  </si>
  <si>
    <t>Lachnospiraceae ND3007 group</t>
  </si>
  <si>
    <t>Lachnospiraceae NK3A20 group</t>
  </si>
  <si>
    <t>Lachnospiraceae NK4A136 group</t>
  </si>
  <si>
    <t>Marvinbryantia</t>
  </si>
  <si>
    <t>Oribacterium</t>
  </si>
  <si>
    <t>Roseburia</t>
  </si>
  <si>
    <t>Tuzzerella</t>
  </si>
  <si>
    <t>Tyzzerella</t>
  </si>
  <si>
    <t xml:space="preserve"> Monoglobales</t>
  </si>
  <si>
    <t>Monoglobus</t>
  </si>
  <si>
    <t xml:space="preserve"> Oscillospirales</t>
  </si>
  <si>
    <t>Butyricicoccus</t>
  </si>
  <si>
    <t>Candidatus Soleaferrea</t>
  </si>
  <si>
    <t>Colidextribacter</t>
  </si>
  <si>
    <t>Faecalibacterium</t>
  </si>
  <si>
    <t>Fournierella</t>
  </si>
  <si>
    <t>gut metagenome</t>
  </si>
  <si>
    <t>human gut metagenome</t>
  </si>
  <si>
    <t>Incertae Sedis</t>
  </si>
  <si>
    <t>NK4A214 group</t>
  </si>
  <si>
    <t>Oscillibacter</t>
  </si>
  <si>
    <t>Paludicola</t>
  </si>
  <si>
    <t>Papillibacter</t>
  </si>
  <si>
    <t>Pygmaiobacter</t>
  </si>
  <si>
    <t>Ruminiclostridium</t>
  </si>
  <si>
    <t>Ruminococcus</t>
  </si>
  <si>
    <t>Subdoligranulum</t>
  </si>
  <si>
    <t>V9D2013 group</t>
  </si>
  <si>
    <t xml:space="preserve"> Peptococcales</t>
  </si>
  <si>
    <t>Peptococcus</t>
  </si>
  <si>
    <t>Anaerococcus</t>
  </si>
  <si>
    <t>Anaerovorax</t>
  </si>
  <si>
    <t>Family XIII AD3011 group</t>
  </si>
  <si>
    <t>Intestinibacter</t>
  </si>
  <si>
    <t>Mogibacterium</t>
  </si>
  <si>
    <t>Romboutsia</t>
  </si>
  <si>
    <t xml:space="preserve"> Negativicutes</t>
  </si>
  <si>
    <t xml:space="preserve"> Acidaminococcales</t>
  </si>
  <si>
    <t>Phascolarctobacterium</t>
  </si>
  <si>
    <t>Anaerovibrio</t>
  </si>
  <si>
    <t>Dialister</t>
  </si>
  <si>
    <t>Megasphaera</t>
  </si>
  <si>
    <t>Selenomonas</t>
  </si>
  <si>
    <t>Veillonella</t>
  </si>
  <si>
    <t xml:space="preserve"> Syntrophomonadia</t>
  </si>
  <si>
    <t xml:space="preserve"> Syntrophomonadales</t>
  </si>
  <si>
    <t xml:space="preserve"> Fusobacteriia</t>
  </si>
  <si>
    <t xml:space="preserve"> Fusobacteriales</t>
  </si>
  <si>
    <t>Fusobacterium</t>
  </si>
  <si>
    <t>Leptotrichia</t>
  </si>
  <si>
    <t>Sneathia</t>
  </si>
  <si>
    <t xml:space="preserve"> Polyangia</t>
  </si>
  <si>
    <t xml:space="preserve"> Polyangiales</t>
  </si>
  <si>
    <t xml:space="preserve"> Planctomycetes</t>
  </si>
  <si>
    <t xml:space="preserve"> Pirellulales</t>
  </si>
  <si>
    <t>Pir4 lineage</t>
  </si>
  <si>
    <t xml:space="preserve"> Alphaproteobacteria</t>
  </si>
  <si>
    <t xml:space="preserve"> Caulobacterales</t>
  </si>
  <si>
    <t>Caulobacter</t>
  </si>
  <si>
    <t xml:space="preserve"> Dongiales</t>
  </si>
  <si>
    <t>Dongia</t>
  </si>
  <si>
    <t xml:space="preserve"> Paracaedibacterales</t>
  </si>
  <si>
    <t xml:space="preserve"> Rhizobiales</t>
  </si>
  <si>
    <t>Bosea</t>
  </si>
  <si>
    <t>Bradyrhizobium</t>
  </si>
  <si>
    <t>Devosia</t>
  </si>
  <si>
    <t>Ochrobactrum</t>
  </si>
  <si>
    <t>Rhodomicrobium</t>
  </si>
  <si>
    <t>Rhodopseudomonas</t>
  </si>
  <si>
    <t xml:space="preserve"> Rhodospirillales</t>
  </si>
  <si>
    <t xml:space="preserve"> Rickettsiales</t>
  </si>
  <si>
    <t>Wolbachia</t>
  </si>
  <si>
    <t xml:space="preserve"> Sphingomonadales</t>
  </si>
  <si>
    <t>Altererythrobacter</t>
  </si>
  <si>
    <t>Sphingobium</t>
  </si>
  <si>
    <t>Sphingomonas</t>
  </si>
  <si>
    <t xml:space="preserve"> Gammaproteobacteria</t>
  </si>
  <si>
    <t xml:space="preserve"> Burkholderiales</t>
  </si>
  <si>
    <t>Aquabacterium</t>
  </si>
  <si>
    <t>C39</t>
  </si>
  <si>
    <t>Duganella</t>
  </si>
  <si>
    <t>Massilia</t>
  </si>
  <si>
    <t>Neisseria</t>
  </si>
  <si>
    <t>Oxalobacter</t>
  </si>
  <si>
    <t>Pelomonas</t>
  </si>
  <si>
    <t>Roseateles</t>
  </si>
  <si>
    <t>Sutterella</t>
  </si>
  <si>
    <t xml:space="preserve"> Diplorickettsiales</t>
  </si>
  <si>
    <t>Rickettsiella</t>
  </si>
  <si>
    <t xml:space="preserve"> Enterobacterales</t>
  </si>
  <si>
    <t>Actinobacillus</t>
  </si>
  <si>
    <t>Aggregatibacter</t>
  </si>
  <si>
    <t>Citrobacter</t>
  </si>
  <si>
    <t>Enterobacter</t>
  </si>
  <si>
    <t>Erwinia</t>
  </si>
  <si>
    <t>Gilliamella</t>
  </si>
  <si>
    <t>Haemophilus</t>
  </si>
  <si>
    <t>Klebsiella</t>
  </si>
  <si>
    <t>Pantoea</t>
  </si>
  <si>
    <t>Serratia</t>
  </si>
  <si>
    <t>Succinivibrio</t>
  </si>
  <si>
    <t xml:space="preserve"> Gammaproteobacteria Incertae Sedis</t>
  </si>
  <si>
    <t>Acidibacter</t>
  </si>
  <si>
    <t xml:space="preserve"> Pseudomonadales</t>
  </si>
  <si>
    <t>Pseudomonas</t>
  </si>
  <si>
    <t xml:space="preserve"> Xanthomonadales</t>
  </si>
  <si>
    <t xml:space="preserve"> Brachyspirae</t>
  </si>
  <si>
    <t xml:space="preserve"> Brachyspirales</t>
  </si>
  <si>
    <t>Brachyspira</t>
  </si>
  <si>
    <t xml:space="preserve"> Spirochaetia</t>
  </si>
  <si>
    <t xml:space="preserve"> Spirochaetales</t>
  </si>
  <si>
    <t>Sphaerochaeta</t>
  </si>
  <si>
    <t>Treponema</t>
  </si>
  <si>
    <t xml:space="preserve"> Chlamydiae</t>
  </si>
  <si>
    <t xml:space="preserve"> Chlamydiales</t>
  </si>
  <si>
    <t>Candidatus Rhabdochlamydia</t>
  </si>
  <si>
    <t xml:space="preserve"> Kiritimatiellae</t>
  </si>
  <si>
    <t xml:space="preserve"> Lentisphaeria</t>
  </si>
  <si>
    <t xml:space="preserve"> Oligosphaerales</t>
  </si>
  <si>
    <t>Z20</t>
  </si>
  <si>
    <t xml:space="preserve"> Victivallales</t>
  </si>
  <si>
    <t>Victivallis</t>
  </si>
  <si>
    <t xml:space="preserve"> Verrucomicrobiae</t>
  </si>
  <si>
    <t xml:space="preserve"> Chthoniobacterales</t>
  </si>
  <si>
    <t>Candidatus Udaeobacter</t>
  </si>
  <si>
    <t xml:space="preserve"> Opitutales</t>
  </si>
  <si>
    <t>Fixed effects</t>
  </si>
  <si>
    <t>Levels</t>
  </si>
  <si>
    <t>Estimate</t>
  </si>
  <si>
    <t>SE</t>
  </si>
  <si>
    <t>P-value</t>
  </si>
  <si>
    <t>Model pseudocode</t>
  </si>
  <si>
    <t>(Intercept)</t>
  </si>
  <si>
    <t>MST (ref MOT)</t>
  </si>
  <si>
    <t>SST (ref MOT)</t>
  </si>
  <si>
    <t>Group</t>
  </si>
  <si>
    <t>Age</t>
  </si>
  <si>
    <t>M (ref L)</t>
  </si>
  <si>
    <t>R (ref L)</t>
  </si>
  <si>
    <t>Season</t>
  </si>
  <si>
    <t>N</t>
  </si>
  <si>
    <t>Chisq</t>
  </si>
  <si>
    <t>Df</t>
  </si>
  <si>
    <t>Likelihood ratio test</t>
  </si>
  <si>
    <t>(a)</t>
  </si>
  <si>
    <t>(b)</t>
  </si>
  <si>
    <t>Model</t>
  </si>
  <si>
    <t>Bray-Curtis</t>
  </si>
  <si>
    <t>Unweighted Unifrac</t>
  </si>
  <si>
    <t>P value</t>
  </si>
  <si>
    <t>R2 (%)</t>
  </si>
  <si>
    <t>Strata</t>
  </si>
  <si>
    <t>Predictor</t>
  </si>
  <si>
    <t>Individual</t>
  </si>
  <si>
    <t>Predictors of gut microbiome dissimilarity. Results of PERMANOVA (adonis on vegdist object and adonis on GUnifrac object) with 10,000 permutations.</t>
  </si>
  <si>
    <t>Pseudocode</t>
  </si>
  <si>
    <t>&lt;0.001</t>
  </si>
  <si>
    <t>(a) PERMANOVA including only individual as predictor</t>
  </si>
  <si>
    <t>(b) PERMANOVA including all three predictor with strata: individual</t>
  </si>
  <si>
    <t xml:space="preserve">adonis(formula = braycurtis ~ id, data = dataset_norm$metadata, permutations = 10000, method = "bray", contr.unordered = "contr.sum") </t>
  </si>
  <si>
    <t>Weighted Unifrac</t>
  </si>
  <si>
    <t>Min</t>
  </si>
  <si>
    <t>1st Qu.</t>
  </si>
  <si>
    <t>Median</t>
  </si>
  <si>
    <t>Mean</t>
  </si>
  <si>
    <t>3rd Qu.</t>
  </si>
  <si>
    <t>Max</t>
  </si>
  <si>
    <t>TOTAL UNKNOWN</t>
  </si>
  <si>
    <t>28-4</t>
  </si>
  <si>
    <t>PermanovaG(unifracs[, , c("d_1", "d_UW")] ~ id, dat = dataset_norm$metadata, permutations = 10000)</t>
  </si>
  <si>
    <t>Unifracs</t>
  </si>
  <si>
    <t>PermanovaG(unifracs[, , c("d_1", "d_UW")] ~ group + season + age, dat = dataset_norm$metadata, permutations = 10000, strata = dataset_norm$metadata$id)</t>
  </si>
  <si>
    <t>Influence of Age on microbiome uniqueness</t>
  </si>
  <si>
    <t>Beta-diversity metric</t>
  </si>
  <si>
    <t xml:space="preserve">                 </t>
  </si>
  <si>
    <t xml:space="preserve">                  </t>
  </si>
  <si>
    <t>Bray-curtis</t>
  </si>
  <si>
    <t>Dispersion term</t>
  </si>
  <si>
    <t>Intercept</t>
  </si>
  <si>
    <t xml:space="preserve">Age*Season   </t>
  </si>
  <si>
    <t>Dataset: Within group within season</t>
  </si>
  <si>
    <t>Within individual evolution of dissimilarity over time</t>
  </si>
  <si>
    <t>Dataset</t>
  </si>
  <si>
    <t>Restricted Mantel Test</t>
  </si>
  <si>
    <t>Full within ID</t>
  </si>
  <si>
    <t>Metric</t>
  </si>
  <si>
    <t>Correlation coeff</t>
  </si>
  <si>
    <t>Permutation</t>
  </si>
  <si>
    <t>Time_gap&gt;10days between sample collection</t>
  </si>
  <si>
    <t>Iamiaceae</t>
  </si>
  <si>
    <t>Ilumatobacteraceae</t>
  </si>
  <si>
    <t>Actinomycetaceae</t>
  </si>
  <si>
    <t>Bifidobacteriaceae</t>
  </si>
  <si>
    <t>Corynebacteriaceae</t>
  </si>
  <si>
    <t>Mycobacteriaceae</t>
  </si>
  <si>
    <t>Tsukamurellaceae</t>
  </si>
  <si>
    <t>Cellulomonadaceae</t>
  </si>
  <si>
    <t>Intrasporangiaceae</t>
  </si>
  <si>
    <t>Microbacteriaceae</t>
  </si>
  <si>
    <t>Micrococcaceae</t>
  </si>
  <si>
    <t>Micromonosporaceae</t>
  </si>
  <si>
    <t>Propionibacteriaceae</t>
  </si>
  <si>
    <t>Pseudonocardiaceae</t>
  </si>
  <si>
    <t>Streptomycetaceae</t>
  </si>
  <si>
    <t>Atopobiaceae</t>
  </si>
  <si>
    <t>Coriobacteriaceae</t>
  </si>
  <si>
    <t>Coriobacteriales Incertae Sedis</t>
  </si>
  <si>
    <t>Eggerthellaceae</t>
  </si>
  <si>
    <t>Rubrobacteriaceae</t>
  </si>
  <si>
    <t>Bacteroidaceae</t>
  </si>
  <si>
    <t>Bacteroidales RF16 group</t>
  </si>
  <si>
    <t>Marinifilaceae</t>
  </si>
  <si>
    <t>Muribaculaceae</t>
  </si>
  <si>
    <t>Paludibacteraceae</t>
  </si>
  <si>
    <t>Porphyromonadaceae</t>
  </si>
  <si>
    <t>Prevotellaceae</t>
  </si>
  <si>
    <t>Rikenellaceae</t>
  </si>
  <si>
    <t>Tannerellaceae</t>
  </si>
  <si>
    <t>Microscillaceae</t>
  </si>
  <si>
    <t>Flavobacteriaceae</t>
  </si>
  <si>
    <t>Campylobacteraceae</t>
  </si>
  <si>
    <t>Helicobacteraceae</t>
  </si>
  <si>
    <t>Chloroflexaceae</t>
  </si>
  <si>
    <t>Desulfovibrionaceae</t>
  </si>
  <si>
    <t>Elusimicrobiaceae</t>
  </si>
  <si>
    <t>Fibrobacteraceae</t>
  </si>
  <si>
    <t>Acholeplasmataceae</t>
  </si>
  <si>
    <t>Bacillaceae</t>
  </si>
  <si>
    <t>Entomoplasmataceae</t>
  </si>
  <si>
    <t>Erysipelatoclostridiaceae</t>
  </si>
  <si>
    <t>Erysipelotrichaceae</t>
  </si>
  <si>
    <t>Aerococcaceae</t>
  </si>
  <si>
    <t>Carnobacteriaceae</t>
  </si>
  <si>
    <t>Enterococcaceae</t>
  </si>
  <si>
    <t>Lactobacillaceae</t>
  </si>
  <si>
    <t>Streptococcaceae</t>
  </si>
  <si>
    <t>Mycoplasmataceae</t>
  </si>
  <si>
    <t>Gemellaceae</t>
  </si>
  <si>
    <t>Staphylococcaceae</t>
  </si>
  <si>
    <t>Caldicoprobacteraceae</t>
  </si>
  <si>
    <t>Christensenellaceae</t>
  </si>
  <si>
    <t>Clostridiaceae</t>
  </si>
  <si>
    <t>Anaerofustaceae</t>
  </si>
  <si>
    <t>Defluviitaleaceae</t>
  </si>
  <si>
    <t>Lachnospiraceae</t>
  </si>
  <si>
    <t>Monoglobaceae</t>
  </si>
  <si>
    <t>Butyricicoccaceae</t>
  </si>
  <si>
    <t>Hungateiclostridiaceae</t>
  </si>
  <si>
    <t>Hydrogenoanaerobacterium</t>
  </si>
  <si>
    <t>Oscillospiraceae</t>
  </si>
  <si>
    <t>Ruminococcaceae</t>
  </si>
  <si>
    <t>Peptococcaceae</t>
  </si>
  <si>
    <t>Anaerovoracaceae</t>
  </si>
  <si>
    <t>Family XI</t>
  </si>
  <si>
    <t>Peptostreptococcaceae</t>
  </si>
  <si>
    <t>Acidaminococcaceae</t>
  </si>
  <si>
    <t>Selenomonadaceae</t>
  </si>
  <si>
    <t>Veillonellaceae</t>
  </si>
  <si>
    <t>Syntrophomonadaceae</t>
  </si>
  <si>
    <t>Fusobacteriaceae</t>
  </si>
  <si>
    <t>Leptotrichiaceae</t>
  </si>
  <si>
    <t>Sandaracinaceae</t>
  </si>
  <si>
    <t>Pirellulaceae</t>
  </si>
  <si>
    <t>Caulobacteraceae</t>
  </si>
  <si>
    <t>Dongiaceae</t>
  </si>
  <si>
    <t>Paracaedibacteraceae</t>
  </si>
  <si>
    <t>Beijerinckiaceae</t>
  </si>
  <si>
    <t>Devosiaceae</t>
  </si>
  <si>
    <t>Methyloligellaceae</t>
  </si>
  <si>
    <t>Rhizobiaceae</t>
  </si>
  <si>
    <t>Rhodomicrobiaceae</t>
  </si>
  <si>
    <t>Xanthobacteraceae</t>
  </si>
  <si>
    <t>Anaplasmataceae</t>
  </si>
  <si>
    <t>Sphingomonadaceae</t>
  </si>
  <si>
    <t>Comamonadaceae</t>
  </si>
  <si>
    <t>Neisseriaceae</t>
  </si>
  <si>
    <t>Nitrosomonadaceae</t>
  </si>
  <si>
    <t>Oxalobacteraceae</t>
  </si>
  <si>
    <t>Rhodocyclaceae</t>
  </si>
  <si>
    <t>Sutterellaceae</t>
  </si>
  <si>
    <t>Diplorickettsiaceae</t>
  </si>
  <si>
    <t>Enterobacteriaceae</t>
  </si>
  <si>
    <t>Erwiniaceae</t>
  </si>
  <si>
    <t>Orbaceae</t>
  </si>
  <si>
    <t>Pasteurellaceae</t>
  </si>
  <si>
    <t>Succinivibrionaceae</t>
  </si>
  <si>
    <t>Yersiniaceae</t>
  </si>
  <si>
    <t>Unknown Family</t>
  </si>
  <si>
    <t>Cellvibrionaceae</t>
  </si>
  <si>
    <t>Pseudomonadaceae</t>
  </si>
  <si>
    <t>Rhodanobacteraceae</t>
  </si>
  <si>
    <t>Brachyspiraceae</t>
  </si>
  <si>
    <t>Spirochaetaceae</t>
  </si>
  <si>
    <t>Simkaniaceae</t>
  </si>
  <si>
    <t>Oligosphaeraceae</t>
  </si>
  <si>
    <t>vadinBE97</t>
  </si>
  <si>
    <t>Victivallaceae</t>
  </si>
  <si>
    <t>Chthoniobacteraceae</t>
  </si>
  <si>
    <t>Puniceicoccaceae</t>
  </si>
  <si>
    <t>Family</t>
  </si>
  <si>
    <t>p__Unclassified</t>
  </si>
  <si>
    <t>Acidimicrobiia</t>
  </si>
  <si>
    <t>Actinobacteria</t>
  </si>
  <si>
    <t>Coriobacteriia</t>
  </si>
  <si>
    <t>Rubrobacteria</t>
  </si>
  <si>
    <t>Bacteroidia</t>
  </si>
  <si>
    <t>Campylobacteria</t>
  </si>
  <si>
    <t>Chloroflexia</t>
  </si>
  <si>
    <t>Vampirivibrionia</t>
  </si>
  <si>
    <t>Desulfovibrionia</t>
  </si>
  <si>
    <t>Desulfuromonadia</t>
  </si>
  <si>
    <t>Elusimicrobia</t>
  </si>
  <si>
    <t>Fibrobacteria</t>
  </si>
  <si>
    <t>Bacilli</t>
  </si>
  <si>
    <t>c__Unclassified</t>
  </si>
  <si>
    <t>Clostridia</t>
  </si>
  <si>
    <t>Negativicutes</t>
  </si>
  <si>
    <t>Syntrophomonadia</t>
  </si>
  <si>
    <t>Fusobacteriia</t>
  </si>
  <si>
    <t>Polyangia</t>
  </si>
  <si>
    <t>Planctomycetes</t>
  </si>
  <si>
    <t>Alphaproteobacteria</t>
  </si>
  <si>
    <t>Gammaproteobacteria</t>
  </si>
  <si>
    <t>Brachyspirae</t>
  </si>
  <si>
    <t>Spirochaetia</t>
  </si>
  <si>
    <t>Chlamydiae</t>
  </si>
  <si>
    <t>Kiritimatiellae</t>
  </si>
  <si>
    <t>Lentisphaeria</t>
  </si>
  <si>
    <t>Verrucomicrobiae</t>
  </si>
  <si>
    <t>Microtrichales</t>
  </si>
  <si>
    <t>Actinomycetales</t>
  </si>
  <si>
    <t>Bifidobacteriales</t>
  </si>
  <si>
    <t>Corynebacteriales</t>
  </si>
  <si>
    <t>Micrococcales</t>
  </si>
  <si>
    <t>Micromonosporales</t>
  </si>
  <si>
    <t>Propionibacteriales</t>
  </si>
  <si>
    <t>Pseudonocardiales</t>
  </si>
  <si>
    <t>Streptomycetales</t>
  </si>
  <si>
    <t>Coriobacteriales</t>
  </si>
  <si>
    <t>Rubrobacterales</t>
  </si>
  <si>
    <t>Bacteroidales</t>
  </si>
  <si>
    <t>Cytophagales</t>
  </si>
  <si>
    <t>Flavobacteriales</t>
  </si>
  <si>
    <t>Campylobacterales</t>
  </si>
  <si>
    <t>Chloroflexales</t>
  </si>
  <si>
    <t>Gastranaerophilales</t>
  </si>
  <si>
    <t>Desulfovibrionales</t>
  </si>
  <si>
    <t>Bradymonadales</t>
  </si>
  <si>
    <t>Elusimicrobiales</t>
  </si>
  <si>
    <t>Fibrobacterales</t>
  </si>
  <si>
    <t>Acholeplasmatales</t>
  </si>
  <si>
    <t>Bacillales</t>
  </si>
  <si>
    <t>Entomoplasmatales</t>
  </si>
  <si>
    <t>Erysipelotrichales</t>
  </si>
  <si>
    <t>Izemoplasmatales</t>
  </si>
  <si>
    <t>Lactobacillales</t>
  </si>
  <si>
    <t>Mycoplasmatales</t>
  </si>
  <si>
    <t>RF39</t>
  </si>
  <si>
    <t>Staphylococcales</t>
  </si>
  <si>
    <t>o__Unclassified</t>
  </si>
  <si>
    <t>Caldicoprobacterales</t>
  </si>
  <si>
    <t>Christensenellales</t>
  </si>
  <si>
    <t>Clostridiales</t>
  </si>
  <si>
    <t>Eubacteriales</t>
  </si>
  <si>
    <t>Lachnospirales</t>
  </si>
  <si>
    <t>Monoglobales</t>
  </si>
  <si>
    <t>Oscillospirales</t>
  </si>
  <si>
    <t>Peptococcales</t>
  </si>
  <si>
    <t>PeptostreptococcalesTissierellales</t>
  </si>
  <si>
    <t>Acidaminococcales</t>
  </si>
  <si>
    <t>VeillonellalesSelenomonadales</t>
  </si>
  <si>
    <t>Syntrophomonadales</t>
  </si>
  <si>
    <t>Fusobacteriales</t>
  </si>
  <si>
    <t>Polyangiales</t>
  </si>
  <si>
    <t>Pirellulales</t>
  </si>
  <si>
    <t>Caulobacterales</t>
  </si>
  <si>
    <t>Dongiales</t>
  </si>
  <si>
    <t>Paracaedibacterales</t>
  </si>
  <si>
    <t>Rhizobiales</t>
  </si>
  <si>
    <t>Rhodospirillales</t>
  </si>
  <si>
    <t>Rickettsiales</t>
  </si>
  <si>
    <t>Sphingomonadales</t>
  </si>
  <si>
    <t>Burkholderiales</t>
  </si>
  <si>
    <t>Diplorickettsiales</t>
  </si>
  <si>
    <t>Enterobacterales</t>
  </si>
  <si>
    <t>Pseudomonadales</t>
  </si>
  <si>
    <t>Xanthomonadales</t>
  </si>
  <si>
    <t>Brachyspirales</t>
  </si>
  <si>
    <t>Spirochaetales</t>
  </si>
  <si>
    <t>Chlamydiales</t>
  </si>
  <si>
    <t>WCHB141</t>
  </si>
  <si>
    <t>Oligosphaerales</t>
  </si>
  <si>
    <t>Victivallales</t>
  </si>
  <si>
    <t>Chthoniobacterales</t>
  </si>
  <si>
    <t>Opitutales</t>
  </si>
  <si>
    <t>f__Unclassified</t>
  </si>
  <si>
    <t>p253418B5 gut group</t>
  </si>
  <si>
    <t>gClostridiumg methylpentosum group</t>
  </si>
  <si>
    <t>gEubacteriumg coprostanoligenes group</t>
  </si>
  <si>
    <t>UCG010</t>
  </si>
  <si>
    <t>UCG011</t>
  </si>
  <si>
    <t>D052</t>
  </si>
  <si>
    <t>g__Unclassified</t>
  </si>
  <si>
    <t>Coriobacteriaceae UCG003</t>
  </si>
  <si>
    <t>CAG873</t>
  </si>
  <si>
    <t>Prevotellaceae UCG001</t>
  </si>
  <si>
    <t>Prevotellaceae UCG003</t>
  </si>
  <si>
    <t>Prevotellaceae UCG004</t>
  </si>
  <si>
    <t>dgA11 gut group</t>
  </si>
  <si>
    <t>EMPG18</t>
  </si>
  <si>
    <t>Erysipelotrichaceae UCG003</t>
  </si>
  <si>
    <t>UCG004</t>
  </si>
  <si>
    <t>Erysipelotrichaceae UCG006</t>
  </si>
  <si>
    <t>Mycoplasma</t>
  </si>
  <si>
    <t xml:space="preserve"> c__Unclassified</t>
  </si>
  <si>
    <t xml:space="preserve"> o__Unclassified</t>
  </si>
  <si>
    <t>Christensenellaceae R7 group</t>
  </si>
  <si>
    <t xml:space="preserve"> Clostridia UCG014</t>
  </si>
  <si>
    <t>Defluviitaleaceae UCG011</t>
  </si>
  <si>
    <t>CAG56</t>
  </si>
  <si>
    <t>gBacteroidesg pectinophilus group</t>
  </si>
  <si>
    <t>GCA900066575</t>
  </si>
  <si>
    <t>gEubacteriumg eligens group</t>
  </si>
  <si>
    <t>gEubacteriumg hallii group</t>
  </si>
  <si>
    <t>gEubacteriumg ruminantium group</t>
  </si>
  <si>
    <t>gEubacteriumg ventriosum group</t>
  </si>
  <si>
    <t>gEubacteriumg xylanophilum group</t>
  </si>
  <si>
    <t>gRuminococcusg gauvreauii group</t>
  </si>
  <si>
    <t>gRuminococcusg torques group</t>
  </si>
  <si>
    <t>Lachnospiraceae UCG001</t>
  </si>
  <si>
    <t>Lachnospiraceae UCG003</t>
  </si>
  <si>
    <t>Lachnospiraceae UCG004</t>
  </si>
  <si>
    <t>Lachnospiraceae UCG008</t>
  </si>
  <si>
    <t>Lachnospiraceae UCG010</t>
  </si>
  <si>
    <t>UCG008</t>
  </si>
  <si>
    <t>UCG009</t>
  </si>
  <si>
    <t>UCG002</t>
  </si>
  <si>
    <t>UCG003</t>
  </si>
  <si>
    <t>UCG005</t>
  </si>
  <si>
    <t>CAG352</t>
  </si>
  <si>
    <t>gEubacteriumg siraeum group</t>
  </si>
  <si>
    <t xml:space="preserve"> PeptostreptococcalesTissierellales</t>
  </si>
  <si>
    <t>Family XIII UCG001</t>
  </si>
  <si>
    <t>gEubacteriumg brachy group</t>
  </si>
  <si>
    <t xml:space="preserve"> VeillonellalesSelenomonadales</t>
  </si>
  <si>
    <t>MethylobacteriumMethylorubrum</t>
  </si>
  <si>
    <t>AllorhizobiumNeorhizobiumPararhizobiumRhizobium</t>
  </si>
  <si>
    <t>Nitrosomonas</t>
  </si>
  <si>
    <t>EscherichiaShigella</t>
  </si>
  <si>
    <t>GWE23110</t>
  </si>
  <si>
    <t xml:space="preserve"> WCHB141</t>
  </si>
  <si>
    <t>Cerasicoccus</t>
  </si>
  <si>
    <t>Verruc01</t>
  </si>
  <si>
    <t>s__Unclassified</t>
  </si>
  <si>
    <t>Alloscardovia macacae</t>
  </si>
  <si>
    <t>Flavobacterium suzhouense</t>
  </si>
  <si>
    <t>Helicobacter macacae</t>
  </si>
  <si>
    <t>Helicobacter sp. MIT 013238</t>
  </si>
  <si>
    <t>Chloroflexaceae bacterium S126</t>
  </si>
  <si>
    <t>bacterium New Zealand D</t>
  </si>
  <si>
    <t>Aerococcus urinaehominis</t>
  </si>
  <si>
    <t>Lactobacillus plantarum</t>
  </si>
  <si>
    <t>Streptococcus suis</t>
  </si>
  <si>
    <t>Clostridium butyricum</t>
  </si>
  <si>
    <t>Lachnospiraceae bacterium 19gly4</t>
  </si>
  <si>
    <t>Sutterella sp. YIT 12072</t>
  </si>
  <si>
    <t>Rickettsiella sp. GSU</t>
  </si>
  <si>
    <t>Serratia marcescens</t>
  </si>
  <si>
    <t>Teredinibacter sp. 1162T.S.0a.05</t>
  </si>
  <si>
    <t>Treponema ruminis</t>
  </si>
  <si>
    <t>Treponema zioleckii</t>
  </si>
  <si>
    <t>Latrodectus geometricus brown widow</t>
  </si>
  <si>
    <t>Verrucomicrobia bacterium CG1 02 43 26</t>
  </si>
  <si>
    <t>Effect of individual identity on microbiome dissimilarity</t>
  </si>
  <si>
    <t>Permuted Mantel Test</t>
  </si>
  <si>
    <t xml:space="preserve">                    </t>
  </si>
  <si>
    <t>res=cat.mantel.test(val.mat=sig_bc, cat.mat=same.mat, part="upper", exact.thresh=9, n.perm=10000, response=c("quantitative", "categorical"), test.stat=mean)</t>
  </si>
  <si>
    <t>Code</t>
  </si>
  <si>
    <t>bc_signature &lt;- restricted.mantel.test(i, j, part=c("upper"), n.perm=10000, restrict.by = metadata$id, test.stat=c("spearman"))</t>
  </si>
  <si>
    <t>True vs False coefficient</t>
  </si>
  <si>
    <t>294849 (matrix size)</t>
  </si>
  <si>
    <t>Full dissimilarity matrices</t>
  </si>
  <si>
    <t>Each data point is the distance to the "most similar sample in the group in the season". It can be seen as a measure of closest neighbours.</t>
  </si>
  <si>
    <t xml:space="preserve">                   </t>
  </si>
  <si>
    <t xml:space="preserve">                     </t>
  </si>
  <si>
    <t>Read per sample</t>
  </si>
  <si>
    <t xml:space="preserve"> Min.</t>
  </si>
  <si>
    <t xml:space="preserve"> 1st Qu.</t>
  </si>
  <si>
    <t xml:space="preserve"> Median</t>
  </si>
  <si>
    <t xml:space="preserve"> Mean</t>
  </si>
  <si>
    <t xml:space="preserve"> 3rd Qu.</t>
  </si>
  <si>
    <t xml:space="preserve"> Max.</t>
  </si>
  <si>
    <t xml:space="preserve"> Min.   </t>
  </si>
  <si>
    <t xml:space="preserve"> Median </t>
  </si>
  <si>
    <t xml:space="preserve"> Mean   </t>
  </si>
  <si>
    <t xml:space="preserve"> Max.   </t>
  </si>
  <si>
    <t>ASV per sample</t>
  </si>
  <si>
    <t>Read per ASV</t>
  </si>
  <si>
    <t>Age (3 categories)</t>
  </si>
  <si>
    <t>(c)</t>
  </si>
  <si>
    <t>SD</t>
  </si>
  <si>
    <t>Sample per ASV</t>
  </si>
  <si>
    <t>Abundance (%)</t>
  </si>
  <si>
    <t>Filtered to ASV present in at least two samples and with at least 0.25% abundance in at least one sample (1399 ASVs retained)</t>
  </si>
  <si>
    <t>Rarefied to #MinRead</t>
  </si>
  <si>
    <t>Clostridia UCG014</t>
  </si>
  <si>
    <t>Clostridia vadinBB60 group</t>
  </si>
  <si>
    <t>Peptostreptococcales Tissierellales</t>
  </si>
  <si>
    <t>Veillonellales Selenomonadales</t>
  </si>
  <si>
    <t>TOTAL UNKNWON</t>
  </si>
  <si>
    <t>with interaction</t>
  </si>
  <si>
    <t>(a1)</t>
  </si>
  <si>
    <t>(a2)</t>
  </si>
  <si>
    <t>-</t>
  </si>
  <si>
    <t>P-value(glmmTMB)</t>
  </si>
  <si>
    <t>95% CI lower</t>
  </si>
  <si>
    <t>95% CI upper</t>
  </si>
  <si>
    <t>P-value (drop1)</t>
  </si>
  <si>
    <t>k__Unclassified; p__Unclassified</t>
  </si>
  <si>
    <t>Testing the influence between host age and taxa relative abundance with glmms beta error distribution.</t>
  </si>
  <si>
    <t>Bacteria_Actinobacteriota_Coriobacteriia_Coriobacteriales_Atopobiaceae</t>
  </si>
  <si>
    <t>Bacteria_Actinobacteriota_Coriobacteriia_Coriobacteriales_Coriobacteriaceae</t>
  </si>
  <si>
    <t>Bacteria_Actinobacteriota_Coriobacteriia_Coriobacteriales_Eggerthellaceae</t>
  </si>
  <si>
    <t>Bacteria_Bacteroidota_Bacteroidia_Bacteroidales_Bacteroidaceae</t>
  </si>
  <si>
    <t>Bacteria_Bacteroidota_Bacteroidia_Bacteroidales_Bacteroidales RF16 group</t>
  </si>
  <si>
    <t>Bacteria_Bacteroidota_Bacteroidia_Bacteroidales_f__Unclassified</t>
  </si>
  <si>
    <t>Bacteria_Bacteroidota_Bacteroidia_Bacteroidales_Marinifilaceae</t>
  </si>
  <si>
    <t>Bacteria_Bacteroidota_Bacteroidia_Bacteroidales_Muribaculaceae</t>
  </si>
  <si>
    <t>Bacteria_Bacteroidota_Bacteroidia_Bacteroidales_p253418B5 gut group</t>
  </si>
  <si>
    <t>Bacteria_Bacteroidota_Bacteroidia_Bacteroidales_Paludibacteraceae</t>
  </si>
  <si>
    <t>Bacteria_Bacteroidota_Bacteroidia_Bacteroidales_Prevotellaceae</t>
  </si>
  <si>
    <t>Bacteria_Bacteroidota_Bacteroidia_Bacteroidales_Rikenellaceae</t>
  </si>
  <si>
    <t>Bacteria_Bacteroidota_Bacteroidia_Bacteroidales_Tannerellaceae</t>
  </si>
  <si>
    <t>Bacteria_Campylobacterota_Campylobacteria_Campylobacterales_Campylobacteraceae</t>
  </si>
  <si>
    <t>Bacteria_Campylobacterota_Campylobacteria_Campylobacterales_Helicobacteraceae</t>
  </si>
  <si>
    <t>Bacteria_Cyanobacteria_Vampirivibrionia_Gastranaerophilales_f__Unclassified</t>
  </si>
  <si>
    <t>Bacteria_Desulfobacterota_Desulfovibrionia_Desulfovibrionales_Desulfovibrionaceae</t>
  </si>
  <si>
    <t>Bacteria_Desulfobacterota_Desulfuromonadia_Bradymonadales_f__Unclassified</t>
  </si>
  <si>
    <t>Bacteria_Elusimicrobiota_Elusimicrobia_Elusimicrobiales_Elusimicrobiaceae</t>
  </si>
  <si>
    <t>Bacteria_Fibrobacterota_Fibrobacteria_Fibrobacterales_Fibrobacteraceae</t>
  </si>
  <si>
    <t>Bacteria_Firmicutes_Bacilli_Erysipelotrichales_Erysipelatoclostridiaceae</t>
  </si>
  <si>
    <t>Bacteria_Firmicutes_Bacilli_Erysipelotrichales_Erysipelotrichaceae</t>
  </si>
  <si>
    <t>Bacteria_Firmicutes_Bacilli_Izemoplasmatales_f__Unclassified</t>
  </si>
  <si>
    <t>Bacteria_Firmicutes_Bacilli_Lactobacillales_Lactobacillaceae</t>
  </si>
  <si>
    <t>Bacteria_Firmicutes_Bacilli_Lactobacillales_Streptococcaceae</t>
  </si>
  <si>
    <t>Bacteria_Firmicutes_Bacilli_RF39_f__Unclassified</t>
  </si>
  <si>
    <t>Bacteria_Firmicutes_Clostridia_Christensenellales_Christensenellaceae</t>
  </si>
  <si>
    <t>Bacteria_Firmicutes_Clostridia_Clostridia UCG014_f__Unclassified</t>
  </si>
  <si>
    <t>Bacteria_Firmicutes_Clostridia_Clostridia vadinBB60 group_f__Unclassified</t>
  </si>
  <si>
    <t>Bacteria_Firmicutes_Clostridia_Clostridia vadinBB60 group_metagenome</t>
  </si>
  <si>
    <t>Bacteria_Firmicutes_Clostridia_Clostridiales_Clostridiaceae</t>
  </si>
  <si>
    <t>Bacteria_Firmicutes_Clostridia_Lachnospirales_Lachnospiraceae</t>
  </si>
  <si>
    <t>Bacteria_Firmicutes_Clostridia_Monoglobales_Monoglobaceae</t>
  </si>
  <si>
    <t>Bacteria_Firmicutes_Clostridia_o__Unclassified_f__Unclassified</t>
  </si>
  <si>
    <t>Bacteria_Firmicutes_Clostridia_Oscillospirales_Butyricicoccaceae</t>
  </si>
  <si>
    <t>Bacteria_Firmicutes_Clostridia_Oscillospirales_f__Unclassified</t>
  </si>
  <si>
    <t>Bacteria_Firmicutes_Clostridia_Oscillospirales_gEubacteriumg coprostanoligenes group</t>
  </si>
  <si>
    <t>Bacteria_Firmicutes_Clostridia_Oscillospirales_Oscillospiraceae</t>
  </si>
  <si>
    <t>Bacteria_Firmicutes_Clostridia_Oscillospirales_Ruminococcaceae</t>
  </si>
  <si>
    <t>Bacteria_Firmicutes_Clostridia_Oscillospirales_UCG010</t>
  </si>
  <si>
    <t>Bacteria_Firmicutes_Clostridia_Oscillospirales_UCG011</t>
  </si>
  <si>
    <t>Bacteria_Firmicutes_Clostridia_PeptostreptococcalesTissierellales_Anaerovoracaceae</t>
  </si>
  <si>
    <t>Bacteria_Firmicutes_Clostridia_PeptostreptococcalesTissierellales_Peptostreptococcaceae</t>
  </si>
  <si>
    <t>Bacteria_Firmicutes_Negativicutes_Acidaminococcales_Acidaminococcaceae</t>
  </si>
  <si>
    <t>Bacteria_Firmicutes_Negativicutes_VeillonellalesSelenomonadales_Veillonellaceae</t>
  </si>
  <si>
    <t>Bacteria_Proteobacteria_Alphaproteobacteria_Rhodospirillales_f__Unclassified</t>
  </si>
  <si>
    <t>Bacteria_Proteobacteria_Alphaproteobacteria_Rickettsiales_f__Unclassified</t>
  </si>
  <si>
    <t>Bacteria_Proteobacteria_Gammaproteobacteria_Burkholderiales_f__Unclassified</t>
  </si>
  <si>
    <t>Bacteria_Proteobacteria_Gammaproteobacteria_Burkholderiales_Oxalobacteraceae</t>
  </si>
  <si>
    <t>Bacteria_Proteobacteria_Gammaproteobacteria_Burkholderiales_Sutterellaceae</t>
  </si>
  <si>
    <t>Bacteria_Proteobacteria_Gammaproteobacteria_Enterobacterales_Succinivibrionaceae</t>
  </si>
  <si>
    <t>Bacteria_Spirochaetota_Spirochaetia_Spirochaetales_Spirochaetaceae</t>
  </si>
  <si>
    <t>Bacteria_Verrucomicrobiota_Kiritimatiellae_WCHB141_f__Unclassified</t>
  </si>
  <si>
    <t>Bacteria_Verrucomicrobiota_Lentisphaeria_Oligosphaerales_Oligosphaeraceae</t>
  </si>
  <si>
    <t>Bacteria_Verrucomicrobiota_Lentisphaeria_Victivallales_vadinBE97</t>
  </si>
  <si>
    <t>Bacteria_Verrucomicrobiota_Verrucomicrobiae_Opitutales_Puniceicoccaceae</t>
  </si>
  <si>
    <t>k__Unclassified_p__Unclassified_c__Unclassified_o__Unclassified_f__Unclassified</t>
  </si>
  <si>
    <t>Bacteria_Bacteroidota_Bacteroidia_Bacteroidales_Prevotellaceae_Prevotellaceae UCG001</t>
  </si>
  <si>
    <t>pos</t>
  </si>
  <si>
    <t>nc</t>
  </si>
  <si>
    <t>Bacteria_Bacteroidota_Bacteroidia_Bacteroidales_Rikenellaceae_Alistipes</t>
  </si>
  <si>
    <t>Bacteria_Desulfobacterota_Desulfuromonadia_Bradymonadales_f__Unclassified_g__Unclassified</t>
  </si>
  <si>
    <t>Bacteria_Firmicutes_Bacilli_Acholeplasmatales_Acholeplasmataceae_EMPG18</t>
  </si>
  <si>
    <t>Bacteria_Firmicutes_Bacilli_Erysipelotrichales_Erysipelatoclostridiaceae_Asteroleplasma</t>
  </si>
  <si>
    <t>Bacteria_Firmicutes_Bacilli_Lactobacillales_Lactobacillaceae_Limosilactobacillus</t>
  </si>
  <si>
    <t>Bacteria_Firmicutes_Clostridia_Lachnospirales_Lachnospiraceae_284</t>
  </si>
  <si>
    <t>Bacteria_Firmicutes_Clostridia_Lachnospirales_Lachnospiraceae_Anaerosporobacter</t>
  </si>
  <si>
    <t>Bacteria_Firmicutes_Clostridia_Lachnospirales_Lachnospiraceae_Cellulosilyticum</t>
  </si>
  <si>
    <t>Bacteria_Firmicutes_Clostridia_Lachnospirales_Lachnospiraceae_gEubacteriumg ruminantium group</t>
  </si>
  <si>
    <t>c</t>
  </si>
  <si>
    <t>Bacteria_Firmicutes_Clostridia_Lachnospirales_Lachnospiraceae_Marvinbryantia</t>
  </si>
  <si>
    <t>Bacteria_Firmicutes_Clostridia_Lachnospirales_Lachnospiraceae_Oribacterium</t>
  </si>
  <si>
    <t>Bacteria_Firmicutes_Clostridia_Oscillospirales_Ruminococcaceae_CAG352</t>
  </si>
  <si>
    <t>Bacteria_Firmicutes_Clostridia_Oscillospirales_UCG010_metagenome</t>
  </si>
  <si>
    <t>Bacteria_Firmicutes_Clostridia_PeptostreptococcalesTissierellales_Peptostreptococcaceae_Intestinibacter</t>
  </si>
  <si>
    <t>Bacteria_Spirochaetota_Spirochaetia_Spirochaetales_Spirochaetaceae_GWE23110</t>
  </si>
  <si>
    <t>Bacteria_Verrucomicrobiota_Lentisphaeria_Victivallales_vadinBE97_g__Unclassified</t>
  </si>
  <si>
    <t>Bacteria_Verrucomicrobiota_Verrucomicrobiae_Opitutales_Puniceicoccaceae_g__Unclassified</t>
  </si>
  <si>
    <t>Bacteria_Actinobacteriota_Coriobacteriia_Coriobacteriales_Atopobiaceae_g__Unclassified</t>
  </si>
  <si>
    <t>no</t>
  </si>
  <si>
    <t>Bacteria_Actinobacteriota_Coriobacteriia_Coriobacteriales_Atopobiaceae_Olsenella</t>
  </si>
  <si>
    <t>Bacteria_Actinobacteriota_Coriobacteriia_Coriobacteriales_Eggerthellaceae_g__Unclassified</t>
  </si>
  <si>
    <t>Bacteria_Actinobacteriota_Coriobacteriia_Coriobacteriales_Eggerthellaceae_Senegalimassilia</t>
  </si>
  <si>
    <t>Bacteria_Actinobacteriota_Coriobacteriia_Coriobacteriales_Eggerthellaceae_Slackia</t>
  </si>
  <si>
    <t>Bacteria_Bacteroidota_Bacteroidia_Bacteroidales_Bacteroidaceae_Bacteroides</t>
  </si>
  <si>
    <t>Bacteria_Bacteroidota_Bacteroidia_Bacteroidales_Bacteroidales RF16 group_g__Unclassified</t>
  </si>
  <si>
    <t>Bacteria_Bacteroidota_Bacteroidia_Bacteroidales_Marinifilaceae_Butyricimonas</t>
  </si>
  <si>
    <t>Bacteria_Bacteroidota_Bacteroidia_Bacteroidales_Muribaculaceae_g__Unclassified</t>
  </si>
  <si>
    <t>Bacteria_Bacteroidota_Bacteroidia_Bacteroidales_p253418B5 gut group_g__Unclassified</t>
  </si>
  <si>
    <t>Bacteria_Bacteroidota_Bacteroidia_Bacteroidales_Paludibacteraceae_g__Unclassified</t>
  </si>
  <si>
    <t>Bacteria_Bacteroidota_Bacteroidia_Bacteroidales_Prevotellaceae_Alloprevotella</t>
  </si>
  <si>
    <t>Bacteria_Bacteroidota_Bacteroidia_Bacteroidales_Prevotellaceae_g__Unclassified</t>
  </si>
  <si>
    <t>Bacteria_Bacteroidota_Bacteroidia_Bacteroidales_Prevotellaceae_Prevotella</t>
  </si>
  <si>
    <t>Bacteria_Bacteroidota_Bacteroidia_Bacteroidales_Prevotellaceae_Prevotella 7</t>
  </si>
  <si>
    <t>Bacteria_Bacteroidota_Bacteroidia_Bacteroidales_Prevotellaceae_Prevotella 9</t>
  </si>
  <si>
    <t>Bacteria_Bacteroidota_Bacteroidia_Bacteroidales_Prevotellaceae_Prevotellaceae NK3B31 group</t>
  </si>
  <si>
    <t>Bacteria_Bacteroidota_Bacteroidia_Bacteroidales_Prevotellaceae_Prevotellaceae UCG003</t>
  </si>
  <si>
    <t>Bacteria_Bacteroidota_Bacteroidia_Bacteroidales_Prevotellaceae_Prevotellaceae UCG004</t>
  </si>
  <si>
    <t>Bacteria_Bacteroidota_Bacteroidia_Bacteroidales_Rikenellaceae_dgA11 gut group</t>
  </si>
  <si>
    <t>Bacteria_Bacteroidota_Bacteroidia_Bacteroidales_Rikenellaceae_Rikenellaceae RC9 gut group</t>
  </si>
  <si>
    <t>Bacteria_Bacteroidota_Bacteroidia_Bacteroidales_Tannerellaceae_Parabacteroides</t>
  </si>
  <si>
    <t>Bacteria_Campylobacterota_Campylobacteria_Campylobacterales_Campylobacteraceae_Campylobacter</t>
  </si>
  <si>
    <t>Bacteria_Campylobacterota_Campylobacteria_Campylobacterales_Helicobacteraceae_Helicobacter</t>
  </si>
  <si>
    <t>Bacteria_Cyanobacteria_Vampirivibrionia_Gastranaerophilales_f__Unclassified_g__Unclassified</t>
  </si>
  <si>
    <t>Bacteria_Desulfobacterota_Desulfovibrionia_Desulfovibrionales_Desulfovibrionaceae_Desulfovibrio</t>
  </si>
  <si>
    <t>Bacteria_Elusimicrobiota_Elusimicrobia_Elusimicrobiales_Elusimicrobiaceae_Elusimicrobium</t>
  </si>
  <si>
    <t>Bacteria_Fibrobacterota_Fibrobacteria_Fibrobacterales_Fibrobacteraceae_Fibrobacter</t>
  </si>
  <si>
    <t>Bacteria_Firmicutes_Bacilli_Acholeplasmatales_Acholeplasmataceae_Anaeroplasma</t>
  </si>
  <si>
    <t>Bacteria_Firmicutes_Bacilli_Erysipelotrichales_Erysipelatoclostridiaceae_Catenibacterium</t>
  </si>
  <si>
    <t>Bacteria_Firmicutes_Bacilli_Erysipelotrichales_Erysipelatoclostridiaceae_Erysipelatoclostridium</t>
  </si>
  <si>
    <t>Bacteria_Firmicutes_Bacilli_Erysipelotrichales_Erysipelatoclostridiaceae_Erysipelotrichaceae UCG003</t>
  </si>
  <si>
    <t>Bacteria_Firmicutes_Bacilli_Erysipelotrichales_Erysipelatoclostridiaceae_g__Unclassified</t>
  </si>
  <si>
    <t>Bacteria_Firmicutes_Bacilli_Erysipelotrichales_Erysipelatoclostridiaceae_UCG004</t>
  </si>
  <si>
    <t>Bacteria_Firmicutes_Bacilli_Erysipelotrichales_Erysipelotrichaceae_Solobacterium</t>
  </si>
  <si>
    <t>Bacteria_Firmicutes_Bacilli_Izemoplasmatales_f__Unclassified_g__Unclassified</t>
  </si>
  <si>
    <t>Bacteria_Firmicutes_Bacilli_Lactobacillales_Lactobacillaceae_Lactobacillus</t>
  </si>
  <si>
    <t>Bacteria_Firmicutes_Bacilli_Lactobacillales_Streptococcaceae_Streptococcus</t>
  </si>
  <si>
    <t>Bacteria_Firmicutes_Bacilli_RF39_f__Unclassified_g__Unclassified</t>
  </si>
  <si>
    <t>Bacteria_Firmicutes_Clostridia_Christensenellales_Christensenellaceae_Christensenellaceae R7 group</t>
  </si>
  <si>
    <t>Bacteria_Firmicutes_Clostridia_Clostridia UCG014_f__Unclassified_g__Unclassified</t>
  </si>
  <si>
    <t>Bacteria_Firmicutes_Clostridia_Clostridia vadinBB60 group_f__Unclassified_g__Unclassified</t>
  </si>
  <si>
    <t>Bacteria_Firmicutes_Clostridia_Clostridia vadinBB60 group_metagenome_g__Unclassified</t>
  </si>
  <si>
    <t>Bacteria_Firmicutes_Clostridia_Clostridiales_Clostridiaceae_Sarcina</t>
  </si>
  <si>
    <t>Bacteria_Firmicutes_Clostridia_Lachnospirales_Lachnospiraceae_Agathobacter</t>
  </si>
  <si>
    <t>Bacteria_Firmicutes_Clostridia_Lachnospirales_Lachnospiraceae_Anaerostipes</t>
  </si>
  <si>
    <t>Bacteria_Firmicutes_Clostridia_Lachnospirales_Lachnospiraceae_Blautia</t>
  </si>
  <si>
    <t>Bacteria_Firmicutes_Clostridia_Lachnospirales_Lachnospiraceae_Coprococcus</t>
  </si>
  <si>
    <t>Bacteria_Firmicutes_Clostridia_Lachnospirales_Lachnospiraceae_Dorea</t>
  </si>
  <si>
    <t>Bacteria_Firmicutes_Clostridia_Lachnospirales_Lachnospiraceae_g__Unclassified</t>
  </si>
  <si>
    <t>Bacteria_Firmicutes_Clostridia_Lachnospirales_Lachnospiraceae_gBacteroidesg pectinophilus group</t>
  </si>
  <si>
    <t>Bacteria_Firmicutes_Clostridia_Lachnospirales_Lachnospiraceae_gEubacteriumg hallii group</t>
  </si>
  <si>
    <t>Bacteria_Firmicutes_Clostridia_Lachnospirales_Lachnospiraceae_gEubacteriumg xylanophilum group</t>
  </si>
  <si>
    <t>Bacteria_Firmicutes_Clostridia_Lachnospirales_Lachnospiraceae_gRuminococcusg gauvreauii group</t>
  </si>
  <si>
    <t>Bacteria_Firmicutes_Clostridia_Lachnospirales_Lachnospiraceae_gRuminococcusg torques group</t>
  </si>
  <si>
    <t>Bacteria_Firmicutes_Clostridia_Lachnospirales_Lachnospiraceae_Lachnospira</t>
  </si>
  <si>
    <t>Bacteria_Firmicutes_Clostridia_Lachnospirales_Lachnospiraceae_Lachnospiraceae NC2004 group</t>
  </si>
  <si>
    <t>Bacteria_Firmicutes_Clostridia_Lachnospirales_Lachnospiraceae_Lachnospiraceae ND3007 group</t>
  </si>
  <si>
    <t>Bacteria_Firmicutes_Clostridia_Lachnospirales_Lachnospiraceae_Lachnospiraceae NK3A20 group</t>
  </si>
  <si>
    <t>Bacteria_Firmicutes_Clostridia_Lachnospirales_Lachnospiraceae_Lachnospiraceae NK4A136 group</t>
  </si>
  <si>
    <t>Bacteria_Firmicutes_Clostridia_Lachnospirales_Lachnospiraceae_Lachnospiraceae UCG001</t>
  </si>
  <si>
    <t>Bacteria_Firmicutes_Clostridia_Lachnospirales_Lachnospiraceae_Lachnospiraceae UCG003</t>
  </si>
  <si>
    <t>Bacteria_Firmicutes_Clostridia_Lachnospirales_Lachnospiraceae_Lachnospiraceae UCG004</t>
  </si>
  <si>
    <t>Bacteria_Firmicutes_Clostridia_Lachnospirales_Lachnospiraceae_Lachnospiraceae UCG008</t>
  </si>
  <si>
    <t>Bacteria_Firmicutes_Clostridia_Lachnospirales_Lachnospiraceae_Tyzzerella</t>
  </si>
  <si>
    <t>Bacteria_Firmicutes_Clostridia_Monoglobales_Monoglobaceae_Monoglobus</t>
  </si>
  <si>
    <t>Bacteria_Firmicutes_Clostridia_o__Unclassified_f__Unclassified_g__Unclassified</t>
  </si>
  <si>
    <t>Bacteria_Firmicutes_Clostridia_Oscillospirales_Butyricicoccaceae_UCG008</t>
  </si>
  <si>
    <t>Bacteria_Firmicutes_Clostridia_Oscillospirales_f__Unclassified_g__Unclassified</t>
  </si>
  <si>
    <t>Bacteria_Firmicutes_Clostridia_Oscillospirales_gEubacteriumg coprostanoligenes group_g__Unclassified</t>
  </si>
  <si>
    <t>Bacteria_Firmicutes_Clostridia_Oscillospirales_Oscillospiraceae_Colidextribacter</t>
  </si>
  <si>
    <t>Bacteria_Firmicutes_Clostridia_Oscillospirales_Oscillospiraceae_g__Unclassified</t>
  </si>
  <si>
    <t>Bacteria_Firmicutes_Clostridia_Oscillospirales_Oscillospiraceae_NK4A214 group</t>
  </si>
  <si>
    <t>Bacteria_Firmicutes_Clostridia_Oscillospirales_Oscillospiraceae_UCG002</t>
  </si>
  <si>
    <t>Bacteria_Firmicutes_Clostridia_Oscillospirales_Oscillospiraceae_UCG005</t>
  </si>
  <si>
    <t>Bacteria_Firmicutes_Clostridia_Oscillospirales_Ruminococcaceae_Candidatus Soleaferrea</t>
  </si>
  <si>
    <t>Bacteria_Firmicutes_Clostridia_Oscillospirales_Ruminococcaceae_Faecalibacterium</t>
  </si>
  <si>
    <t>Bacteria_Firmicutes_Clostridia_Oscillospirales_Ruminococcaceae_Fournierella</t>
  </si>
  <si>
    <t>Bacteria_Firmicutes_Clostridia_Oscillospirales_Ruminococcaceae_g__Unclassified</t>
  </si>
  <si>
    <t>Bacteria_Firmicutes_Clostridia_Oscillospirales_Ruminococcaceae_gEubacteriumg siraeum group</t>
  </si>
  <si>
    <t>Bacteria_Firmicutes_Clostridia_Oscillospirales_Ruminococcaceae_Ruminococcus</t>
  </si>
  <si>
    <t>Bacteria_Firmicutes_Clostridia_Oscillospirales_Ruminococcaceae_Subdoligranulum</t>
  </si>
  <si>
    <t>Bacteria_Firmicutes_Clostridia_Oscillospirales_UCG010_g__Unclassified</t>
  </si>
  <si>
    <t>Bacteria_Firmicutes_Clostridia_Oscillospirales_UCG011_g__Unclassified</t>
  </si>
  <si>
    <t>Bacteria_Firmicutes_Clostridia_PeptostreptococcalesTissierellales_Anaerovoracaceae_Family XIII AD3011 group</t>
  </si>
  <si>
    <t>Bacteria_Firmicutes_Clostridia_PeptostreptococcalesTissierellales_Anaerovoracaceae_Family XIII UCG001</t>
  </si>
  <si>
    <t>Bacteria_Firmicutes_Negativicutes_Acidaminococcales_Acidaminococcaceae_Phascolarctobacterium</t>
  </si>
  <si>
    <t>Bacteria_Firmicutes_Negativicutes_VeillonellalesSelenomonadales_Selenomonadaceae_Anaerovibrio</t>
  </si>
  <si>
    <t>Bacteria_Firmicutes_Negativicutes_VeillonellalesSelenomonadales_Selenomonadaceae_g__Unclassified</t>
  </si>
  <si>
    <t>Bacteria_Firmicutes_Negativicutes_VeillonellalesSelenomonadales_Selenomonadaceae_Selenomonas</t>
  </si>
  <si>
    <t>Bacteria_Firmicutes_Negativicutes_VeillonellalesSelenomonadales_Veillonellaceae_Dialister</t>
  </si>
  <si>
    <t>Bacteria_Firmicutes_Negativicutes_VeillonellalesSelenomonadales_Veillonellaceae_Veillonella</t>
  </si>
  <si>
    <t>Bacteria_Proteobacteria_Alphaproteobacteria_Rhodospirillales_f__Unclassified_g__Unclassified</t>
  </si>
  <si>
    <t>Bacteria_Proteobacteria_Alphaproteobacteria_Rickettsiales_f__Unclassified_g__Unclassified</t>
  </si>
  <si>
    <t>Bacteria_Proteobacteria_Gammaproteobacteria_Burkholderiales_f__Unclassified_g__Unclassified</t>
  </si>
  <si>
    <t>Bacteria_Proteobacteria_Gammaproteobacteria_Burkholderiales_Oxalobacteraceae_g__Unclassified</t>
  </si>
  <si>
    <t>Bacteria_Proteobacteria_Gammaproteobacteria_Burkholderiales_Sutterellaceae_Sutterella</t>
  </si>
  <si>
    <t>Bacteria_Proteobacteria_Gammaproteobacteria_Enterobacterales_Enterobacteriaceae_EscherichiaShigella</t>
  </si>
  <si>
    <t>Bacteria_Proteobacteria_Gammaproteobacteria_Enterobacterales_Succinivibrionaceae_Succinivibrio</t>
  </si>
  <si>
    <t>Bacteria_Spirochaetota_Spirochaetia_Spirochaetales_Spirochaetaceae_Sphaerochaeta</t>
  </si>
  <si>
    <t>Bacteria_Spirochaetota_Spirochaetia_Spirochaetales_Spirochaetaceae_Treponema</t>
  </si>
  <si>
    <t>Bacteria_Verrucomicrobiota_Kiritimatiellae_WCHB141_f__Unclassified_g__Unclassified</t>
  </si>
  <si>
    <t>Bacteria_Verrucomicrobiota_Lentisphaeria_Oligosphaerales_Oligosphaeraceae_Z20</t>
  </si>
  <si>
    <t>k__Unclassified_p__Unclassified_c__Unclassified_o__Unclassified_f__Unclassified_g__Unclassified</t>
  </si>
  <si>
    <t>Bacteria_Actinobacteriota_Coriobacteriia_Coriobacteriales_Atopobiaceae_Coriobacteriaceae UCG003</t>
  </si>
  <si>
    <t>neg</t>
  </si>
  <si>
    <t>Bacteria_Actinobacteriota_Coriobacteriia_Coriobacteriales_Atopobiaceae_Libanicoccus</t>
  </si>
  <si>
    <t>Bacteria_Actinobacteriota_Coriobacteriia_Coriobacteriales_Coriobacteriaceae_Collinsella</t>
  </si>
  <si>
    <t>Bacteria_Bacteroidota_Bacteroidia_Bacteroidales_f__Unclassified_g__Unclassified</t>
  </si>
  <si>
    <t>Bacteria_Firmicutes_Bacilli_Erysipelotrichales_Erysipelotrichaceae_Holdemanella</t>
  </si>
  <si>
    <t>Bacteria_Firmicutes_Bacilli_Lactobacillales_Lactobacillaceae_Ligilactobacillus</t>
  </si>
  <si>
    <t>Bacteria_Firmicutes_Clostridia_Clostridiales_Clostridiaceae_Clostridium sensu stricto 1</t>
  </si>
  <si>
    <t>Bacteria_Firmicutes_Clostridia_Lachnospirales_Lachnospiraceae_Fusicatenibacter</t>
  </si>
  <si>
    <t>Bacteria_Firmicutes_Clostridia_Lachnospirales_Lachnospiraceae_gEubacteriumg eligens group</t>
  </si>
  <si>
    <t>Bacteria_Firmicutes_Clostridia_Lachnospirales_Lachnospiraceae_gEubacteriumg ventriosum group</t>
  </si>
  <si>
    <t>Bacteria_Firmicutes_Clostridia_Lachnospirales_Lachnospiraceae_Lachnoclostridium</t>
  </si>
  <si>
    <t>Bacteria_Firmicutes_Clostridia_Lachnospirales_Lachnospiraceae_Roseburia</t>
  </si>
  <si>
    <t>Bacteria_Firmicutes_Clostridia_Oscillospirales_Oscillospiraceae_Oscillibacter</t>
  </si>
  <si>
    <t>Bacteria_Firmicutes_Negativicutes_VeillonellalesSelenomonadales_Veillonellaceae_Megasphaera</t>
  </si>
  <si>
    <t>Within individual diversity and stability across seasons</t>
  </si>
  <si>
    <t>ASV/BC</t>
  </si>
  <si>
    <t>ASV/wUniFrac</t>
  </si>
  <si>
    <t>ASV/unUnifrac</t>
  </si>
  <si>
    <t>Shannon/BC</t>
  </si>
  <si>
    <t>Shannon/wUnifrac</t>
  </si>
  <si>
    <t>Shannon/unUnifrac</t>
  </si>
  <si>
    <t>PD/BC</t>
  </si>
  <si>
    <t>PD/wUnifrac</t>
  </si>
  <si>
    <t>PD/unUnifrac</t>
  </si>
  <si>
    <t>Rich</t>
  </si>
  <si>
    <t>Alpha-diversity/Intra-individual dissimilarity</t>
  </si>
  <si>
    <t>Season for the calculation of individual average alpha-diversity</t>
  </si>
  <si>
    <t>Spearman rho</t>
  </si>
  <si>
    <t>FDR-p</t>
  </si>
  <si>
    <t>Seasons for the calculation of individual average intra-individual dissimilarity</t>
  </si>
  <si>
    <t>Rich - Intermediate</t>
  </si>
  <si>
    <t>Rich - Lean</t>
  </si>
  <si>
    <t>Lean - Intermediate</t>
  </si>
  <si>
    <t>Lean</t>
  </si>
  <si>
    <t>Intermediate</t>
  </si>
  <si>
    <t>p-value full-reference comparison</t>
  </si>
  <si>
    <t>estimate for age</t>
  </si>
  <si>
    <t>p-value</t>
  </si>
  <si>
    <t>dispersion parameter</t>
  </si>
  <si>
    <t>p-value correct for overdispersion</t>
  </si>
  <si>
    <t>prevalence</t>
  </si>
  <si>
    <t>direction of the change with age</t>
  </si>
  <si>
    <t>core (c) or non-core (nc) taxon</t>
  </si>
  <si>
    <t>Firmicutes/Bacteroidota</t>
  </si>
  <si>
    <t>Bacteria_Firmicutes_Bacilli_Erysipelotrichales_Erysipelotrichaceae_g__Unclassified</t>
  </si>
  <si>
    <t>Bacteria_Firmicutes_Clostridia_Lachnospirales_Lachnospiraceae_Butyrivibrio</t>
  </si>
  <si>
    <t>Bacteria_Firmicutes_Clostridia_Oscillospirales_Hydrogenoanaerobacterium_g__Unclassified</t>
  </si>
  <si>
    <t>Bacteria_Proteobacteria_Gammaproteobacteria_Pseudomonadales_Pseudomonadaceae_Pseudomonas</t>
  </si>
  <si>
    <t>Bacteria_Verrucomicrobiota_Lentisphaeria_Victivallales_Victivallaceae_Victivallis</t>
  </si>
  <si>
    <t>Bacteria_Actinobacteriota_Actinobacteria_Bifidobacteriales_Bifidobacteriaceae_Alloscardovia</t>
  </si>
  <si>
    <t>Bacteria_Actinobacteriota_Coriobacteriia_Coriobacteriales_Coriobacteriales Incertae Sedis_g__Unclassified</t>
  </si>
  <si>
    <t>Bacteria_Actinobacteriota_Coriobacteriia_Coriobacteriales_Eggerthellaceae_Enterorhabdus</t>
  </si>
  <si>
    <t>Bacteria_Actinobacteriota_Coriobacteriia_Coriobacteriales_f__Unclassified_g__Unclassified</t>
  </si>
  <si>
    <t>Bacteria_Desulfobacterota_Desulfovibrionia_Desulfovibrionales_Desulfovibrionaceae_Mailhella</t>
  </si>
  <si>
    <t>Bacteria_Firmicutes_Bacilli_Erysipelotrichales_Erysipelatoclostridiaceae_Candidatus Stoquefichus</t>
  </si>
  <si>
    <t>Bacteria_Firmicutes_Bacilli_Erysipelotrichales_Erysipelotrichaceae_Erysipelotrichaceae UCG006</t>
  </si>
  <si>
    <t>Bacteria_Firmicutes_Bacilli_Izemoplasmatales_gut metagenome_g__Unclassified</t>
  </si>
  <si>
    <t>Bacteria_Firmicutes_c__Unclassified_o__Unclassified_f__Unclassified_g__Unclassified</t>
  </si>
  <si>
    <t>Bacteria_Firmicutes_Clostridia_Caldicoprobacterales_Caldicoprobacteraceae_Caldicoprobacter</t>
  </si>
  <si>
    <t>Bacteria_Firmicutes_Clostridia_Christensenellales_Christensenellaceae_g__Unclassified</t>
  </si>
  <si>
    <t>Bacteria_Firmicutes_Clostridia_Lachnospirales_Defluviitaleaceae_Defluviitaleaceae UCG011</t>
  </si>
  <si>
    <t>Bacteria_Firmicutes_Clostridia_Lachnospirales_Lachnospiraceae_Acetitomaculum</t>
  </si>
  <si>
    <t>Bacteria_Firmicutes_Clostridia_Lachnospirales_Lachnospiraceae_CAG56</t>
  </si>
  <si>
    <t>Bacteria_Firmicutes_Clostridia_Lachnospirales_Lachnospiraceae_GCA900066575</t>
  </si>
  <si>
    <t>Bacteria_Firmicutes_Clostridia_Lachnospirales_Lachnospiraceae_Lachnospiraceae FCS020 group</t>
  </si>
  <si>
    <t>Bacteria_Firmicutes_Clostridia_Lachnospirales_Lachnospiraceae_Lachnospiraceae UCG010</t>
  </si>
  <si>
    <t>Bacteria_Firmicutes_Clostridia_Lachnospirales_Lachnospiraceae_Tuzzerella</t>
  </si>
  <si>
    <t>Bacteria_Firmicutes_Clostridia_Oscillospirales_Butyricicoccaceae_Butyricicoccus</t>
  </si>
  <si>
    <t>Bacteria_Firmicutes_Clostridia_Oscillospirales_Butyricicoccaceae_g__Unclassified</t>
  </si>
  <si>
    <t>Bacteria_Firmicutes_Clostridia_Oscillospirales_Butyricicoccaceae_UCG009</t>
  </si>
  <si>
    <t>Bacteria_Firmicutes_Clostridia_Oscillospirales_gClostridiumg methylpentosum group_g__Unclassified</t>
  </si>
  <si>
    <t>Bacteria_Firmicutes_Clostridia_Oscillospirales_Hungateiclostridiaceae_Ruminiclostridium</t>
  </si>
  <si>
    <t>Bacteria_Firmicutes_Clostridia_Oscillospirales_Oscillospiraceae_Papillibacter</t>
  </si>
  <si>
    <t>Bacteria_Firmicutes_Clostridia_Oscillospirales_Oscillospiraceae_UCG003</t>
  </si>
  <si>
    <t>Bacteria_Firmicutes_Clostridia_Oscillospirales_Ruminococcaceae_Incertae Sedis</t>
  </si>
  <si>
    <t>Bacteria_Firmicutes_Clostridia_Oscillospirales_Ruminococcaceae_Paludicola</t>
  </si>
  <si>
    <t>Bacteria_Firmicutes_Clostridia_Oscillospirales_Ruminococcaceae_Pygmaiobacter</t>
  </si>
  <si>
    <t>Bacteria_Firmicutes_Clostridia_Peptococcales_Peptococcaceae_g__Unclassified</t>
  </si>
  <si>
    <t>Bacteria_Firmicutes_Clostridia_Peptococcales_Peptococcaceae_Peptococcus</t>
  </si>
  <si>
    <t>Bacteria_Firmicutes_Clostridia_PeptostreptococcalesTissierellales_Anaerovoracaceae_g__Unclassified</t>
  </si>
  <si>
    <t>Bacteria_Firmicutes_Clostridia_PeptostreptococcalesTissierellales_Anaerovoracaceae_Mogibacterium</t>
  </si>
  <si>
    <t>Bacteria_Firmicutes_Negativicutes_VeillonellalesSelenomonadales_f__Unclassified_g__Unclassified</t>
  </si>
  <si>
    <t>Bacteria_Proteobacteria_Alphaproteobacteria_Rhizobiales_Rhizobiaceae_AllorhizobiumNeorhizobiumPararhizobiumRhizobium</t>
  </si>
  <si>
    <t>Bacteria_Proteobacteria_Gammaproteobacteria_Burkholderiales_Oxalobacteraceae_Oxalobacter</t>
  </si>
  <si>
    <t>Bacteria_Proteobacteria_Gammaproteobacteria_Diplorickettsiales_Diplorickettsiaceae_Rickettsiella</t>
  </si>
  <si>
    <t>Bacteria_Spirochaetota_Brachyspirae_Brachyspirales_Brachyspiraceae_Brachyspira</t>
  </si>
  <si>
    <t>Bacteria_Bacteroidota_Bacteroidia_Bacteroidales_Muribaculaceae_CAG873</t>
  </si>
  <si>
    <t>Bacteria_p__Unclassified_c__Unclassified_o__Unclassified_f__Unclassified_g__Unclassified</t>
  </si>
  <si>
    <t>Non-rarefied and Filtered to ASV present in at least two samples</t>
  </si>
  <si>
    <t>Only results on the Genus level are presented for this dataset.</t>
  </si>
  <si>
    <t>Core microbiome (246 ASVs with prevalence &gt; 90%)</t>
  </si>
  <si>
    <t>P-value (glmmTMB)</t>
  </si>
  <si>
    <t>Age*season</t>
  </si>
  <si>
    <t>Full dataset</t>
  </si>
  <si>
    <t>Adult females after denoising</t>
  </si>
  <si>
    <t>Filtered dataset</t>
  </si>
  <si>
    <t>Adult females after denoising and excluding ASVs with never even 0.25% relative abundance in at least one samples</t>
  </si>
  <si>
    <t>A</t>
  </si>
  <si>
    <t>B</t>
  </si>
  <si>
    <t>C</t>
  </si>
  <si>
    <t>D</t>
  </si>
  <si>
    <t>E</t>
  </si>
  <si>
    <t>(c) Using age categories gives the same result</t>
  </si>
  <si>
    <t>F</t>
  </si>
  <si>
    <t>Detailed results of analyses conducted on the full dataset (5375 ASVs retained / 280 Genera)</t>
  </si>
  <si>
    <t>Descriptive statistics</t>
  </si>
  <si>
    <t>Index</t>
  </si>
  <si>
    <t xml:space="preserve">Influence of age and social interactions on microbiome personalization </t>
  </si>
  <si>
    <t>Influence of age on microbiome personalization</t>
  </si>
  <si>
    <t>results for the model</t>
  </si>
  <si>
    <t>without the interaction</t>
  </si>
  <si>
    <t>(the interaction</t>
  </si>
  <si>
    <t>Age*Season had a</t>
  </si>
  <si>
    <t xml:space="preserve">                         </t>
  </si>
  <si>
    <t xml:space="preserve">                          </t>
  </si>
  <si>
    <t xml:space="preserve">                        </t>
  </si>
  <si>
    <t>Average interaction frequency</t>
  </si>
  <si>
    <t>Interaction frequency to the top partner</t>
  </si>
  <si>
    <t xml:space="preserve">                      </t>
  </si>
  <si>
    <t>Bacteria_Actinobacteriota_Actinobacteria_Bifidobacteriales_Bifidobacteriaceae_Bifidobacterium</t>
  </si>
  <si>
    <t>Bacteria_Firmicutes_Bacilli_Lactobacillales_Enterococcaceae_Enterococcus</t>
  </si>
  <si>
    <t>Bacteria_Actinobacteriota_Actinobacteria_Bifidobacteriales_Bifidobacteriaceae</t>
  </si>
  <si>
    <t>Bacteria_Actinobacteriota_Coriobacteriia_Coriobacteriales_f__Unclassified</t>
  </si>
  <si>
    <t>Bacteria_Firmicutes_Bacilli_Lactobacillales_Enterococcaceae</t>
  </si>
  <si>
    <t>Bacteria_Verrucomicrobiota_Lentisphaeria_Victivallales_Victivallaceae</t>
  </si>
  <si>
    <t>Gestation</t>
  </si>
  <si>
    <t>uniq4.pd &lt;- glmmTMB(min_BC ~ zage * season + pregnant + group + (1 + zage + season.R.cent + season.M.cent||id), dispformula=~ zage, data=t.data4, family=beta_family)</t>
  </si>
  <si>
    <t>uniq4.pd.res &lt;- glmmTMB(min_BC ~ zage + season + pregnant + group + (1 + zage + season.R.cent + season.M.cent||id), dispformula=~ zage, data=t.data4, family=beta_family)</t>
  </si>
  <si>
    <t>uniq6.pd &lt;- glmmTMB(min_unUniF ~ zage * season + pregnant + group + (1 + zage + season.R.cent + season.M.cent||id), dispformula=~ zage, data=t.data6, family=beta_family)</t>
  </si>
  <si>
    <t>VIF max in the equation of the models without interaction : 1.2</t>
  </si>
  <si>
    <t>p-value = 0.09)</t>
  </si>
  <si>
    <t>uniq4.pd.res &lt;- glmmTMB(min_BC ~ zage + season + pregnant + group +  zgrooming_freq_closest_partner + zaverage.grooming_freq + (1|id) + (0 + zage|id) + (0 + season.R.cent |id) + (0 +  season.M.cent|id), dispformula=~ zage, data=t.data4, family=beta_family)</t>
  </si>
  <si>
    <t>uniq5.pd &lt;- glmmTMB(min_wUniF ~ zage * season + pregnant + group + zgrooming_freq_closest_partner + zaverage.grooming_freq + (1|id) + (0 + zage|id) + (0 + season.R.cent |id) + (0 +  season.M.cent|id), data=t.data5, family=beta_family)</t>
  </si>
  <si>
    <t>Overdispersion parameter = 0.87</t>
  </si>
  <si>
    <t>Overdispersion parameter = 0.98</t>
  </si>
  <si>
    <t>VIF max in the equation of the models without interaction : 2.1</t>
  </si>
  <si>
    <t>uniq5 &lt;- glmmTMB(min_wUniF ~ zage * season + pregnant + group + (1 + zage + season.R.cent + season.M.cent ||id), dispformula=~ zage, data=t.data5, family=beta_family)</t>
  </si>
  <si>
    <t>adonis(formula = braycurtis ~ group + season + pregnant + age, data = dataset_norm$metadata, permutations = 10000, method = "bray", strata = dataset_norm$metadata$id, contr.unordered = "contr.sum")</t>
  </si>
  <si>
    <t>Bacteria_Firmicutes_Bacilli_Entomoplasmatales_Entomoplasmataceae_Entomoplasma</t>
  </si>
  <si>
    <t>Bacteria_Firmicutes_Clostridia_PeptostreptococcalesTissierellales_Anaerovoracaceae_Anaerovorax</t>
  </si>
  <si>
    <t>Bacteria_Actinobacteriota_Actinobacteria_Corynebacteriales_Mycobacteriaceae_Mycobacterium</t>
  </si>
  <si>
    <t>Bacteria_Actinobacteriota_Actinobacteria_Micrococcales_Cellulomonadaceae_Cellulomonas</t>
  </si>
  <si>
    <t>Bacteria_Actinobacteriota_Actinobacteria_Micromonosporales_Micromonosporaceae_Dactylosporangium</t>
  </si>
  <si>
    <t>Bacteria_Actinobacteriota_Actinobacteria_Pseudonocardiales_Pseudonocardiaceae_Pseudonocardia</t>
  </si>
  <si>
    <t>Bacteria_Actinobacteriota_Actinobacteria_Pseudonocardiales_Pseudonocardiaceae_Saccharothrix</t>
  </si>
  <si>
    <t>Bacteria_Firmicutes_Bacilli_Bacillales_Bacillaceae_Bacillus</t>
  </si>
  <si>
    <t>Bacteria_Firmicutes_Bacilli_Mycoplasmatales_Mycoplasmataceae_Mycoplasma</t>
  </si>
  <si>
    <t>Bacteria_Firmicutes_Bacilli_RF39_metagenome_g__Unclassified</t>
  </si>
  <si>
    <t>Bacteria_Proteobacteria_Alphaproteobacteria_Rhizobiales_Xanthobacteraceae_g__Unclassified</t>
  </si>
  <si>
    <t>Bacteria_Proteobacteria_Gammaproteobacteria_Burkholderiales_Rhodocyclaceae_C39</t>
  </si>
  <si>
    <t>Bacteria_Proteobacteria_Gammaproteobacteria_Enterobacterales_Pasteurellaceae_Actinobacillus</t>
  </si>
  <si>
    <t>Bacteria_Proteobacteria_Gammaproteobacteria_Enterobacterales_Pasteurellaceae_g__Unclassified</t>
  </si>
  <si>
    <t>Bacteria_Proteobacteria_Gammaproteobacteria_Enterobacterales_Pasteurellaceae_Haemophilus</t>
  </si>
  <si>
    <t>Bacteria_Firmicutes_Clostridia_Eubacteriales_Anaerofustaceae_Anaerofustis</t>
  </si>
  <si>
    <t>Bacteria_Firmicutes_Clostridia_Oscillospirales_Oscillospiraceae_V9D2013 group</t>
  </si>
  <si>
    <t>*no dispersion parameter specified to improve convergence</t>
  </si>
  <si>
    <t>comment</t>
  </si>
  <si>
    <t>Overdispersion parameter = 0.91</t>
  </si>
  <si>
    <t>uniq4.pd&lt;-glmmTMB(min_BC ~ zage * season + group + pregnant + (1 + zage + season.R.cent + season.M.cent||id), dispformula=~ zage, data=t.data4, family=beta_family)</t>
  </si>
  <si>
    <t>uniq5.pd &lt;- glmmTMB(min_wUniF ~ zage * season + group + pregnant + (1 + zage + season.R.cent + season.M.cent ||id), dispformula=~ zage, data=t.data5, family=beta_family)</t>
  </si>
  <si>
    <t>uniq6.pd &lt;- glmmTMB(min_unUniF ~ zage * season + group + pregnant + (1 + zage + season.R.cent + season.M.cent||id), dispformula=~ zage, data=t.data6, family=beta_family)</t>
  </si>
  <si>
    <t>Overdispersion parameter = 0.99</t>
  </si>
  <si>
    <t>Overdispersion parameter = 0.92</t>
  </si>
  <si>
    <t>Taxonomic characterization of the gut bacterial communities of adult female Assamese macaques</t>
  </si>
  <si>
    <t>1. Diversity of the gut bacterial community does not vary with age</t>
  </si>
  <si>
    <t>2. Relative abundance of rare bacterial taxa changes with age</t>
  </si>
  <si>
    <t>3-4. Gut bacterial composition exhibits a personal signature and stability decreases with age</t>
  </si>
  <si>
    <t>6. Personalization of gut bacterial communities increases with age</t>
  </si>
  <si>
    <t>7. Progressive decreasing social activity with age as a possible driver of gut bacteria personalization</t>
  </si>
  <si>
    <t>Results based on the unfiltered dataset for spurious sequences (see methods section of the main text for details)</t>
  </si>
  <si>
    <t>Alpha-diversity metric</t>
  </si>
  <si>
    <t>Observed ASV richness</t>
  </si>
  <si>
    <t>Cumulative rainfall</t>
  </si>
  <si>
    <t>Age*Cumulative rainfall</t>
  </si>
  <si>
    <t>alpha1.wc.woc.filt &lt;- glmmTMB(observedotus ~ zage * zrain30 + group + pregnant + offset(log(reads/100000))+ (1 | id) +  (0 + zage | id) + (0 + zrain30 | id), data=t.data, family=nbinom2)</t>
  </si>
  <si>
    <t>Faith's Phylogenetic Diversity</t>
  </si>
  <si>
    <t>Read count</t>
  </si>
  <si>
    <t>Shannon diversity index</t>
  </si>
  <si>
    <t>alpha.wc.woc.filt &lt;- lmerTest::lmer(pd ~ zage * zrain30 + group + pregnant + zreads + (1 | id) + (0 + zage |id) * (0 + zrain30 |id), data=t.data, REML = T, control = contr)</t>
  </si>
  <si>
    <t>alpha2.wc.woc.filt &lt;- glmmTMB(shannon_s ~ zage * zrain30 + group + pregnant + (1 |id) + (0 + zage |id) * (0 + zrain30 |id), data=t.data.filt, REML = F, family = beta_family)</t>
  </si>
  <si>
    <t>Cumulative rainfall z-transformed to a mean of 0 and sd of 1; mean and sd of cumulative rainfall on the original scale are 87.86 and 85.78 mm respectively.</t>
  </si>
  <si>
    <t>Age z-transformed to a mean of 0 and sd of 1; mean and sd of age on the original scale are 12.44 and 5.79 years respectively.</t>
  </si>
  <si>
    <t>Group categorical predictor with 3 levels MOT, MST, SST, with the reference level set to group MOT.</t>
  </si>
  <si>
    <t>Gestation binary predictor with reference set to non-gestating</t>
  </si>
  <si>
    <t>Read Count z-transformed to a mean of 0 and sd of 1; mean and sd of read counts on the original scale are 42,737.84 and 24,848.75 reads respectively.</t>
  </si>
  <si>
    <r>
      <t>*</t>
    </r>
    <r>
      <rPr>
        <sz val="11"/>
        <color theme="1"/>
        <rFont val="Calibri"/>
        <family val="2"/>
        <scheme val="minor"/>
      </rPr>
      <t>please note that full-reference model comparisons were not significant, and we therefore do not report p-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2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1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0" fillId="0" borderId="1" xfId="0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0" fontId="7" fillId="0" borderId="0" xfId="0" applyFont="1"/>
    <xf numFmtId="0" fontId="6" fillId="0" borderId="1" xfId="0" applyFont="1" applyBorder="1"/>
    <xf numFmtId="0" fontId="0" fillId="0" borderId="1" xfId="0" applyFont="1" applyBorder="1"/>
    <xf numFmtId="49" fontId="0" fillId="0" borderId="0" xfId="0" applyNumberFormat="1"/>
    <xf numFmtId="49" fontId="1" fillId="0" borderId="0" xfId="0" applyNumberFormat="1" applyFont="1"/>
    <xf numFmtId="0" fontId="0" fillId="0" borderId="0" xfId="0" applyFill="1"/>
    <xf numFmtId="0" fontId="0" fillId="0" borderId="0" xfId="0" applyFont="1" applyFill="1" applyBorder="1"/>
    <xf numFmtId="0" fontId="0" fillId="0" borderId="0" xfId="0" applyAlignment="1">
      <alignment horizontal="left"/>
    </xf>
    <xf numFmtId="0" fontId="0" fillId="0" borderId="0" xfId="0" applyBorder="1"/>
    <xf numFmtId="0" fontId="6" fillId="0" borderId="0" xfId="0" applyFont="1" applyBorder="1"/>
    <xf numFmtId="164" fontId="0" fillId="0" borderId="0" xfId="0" applyNumberFormat="1"/>
    <xf numFmtId="164" fontId="1" fillId="0" borderId="0" xfId="0" applyNumberFormat="1" applyFont="1"/>
    <xf numFmtId="164" fontId="6" fillId="0" borderId="0" xfId="0" applyNumberFormat="1" applyFont="1" applyBorder="1"/>
    <xf numFmtId="164" fontId="6" fillId="0" borderId="0" xfId="0" applyNumberFormat="1" applyFont="1" applyAlignment="1">
      <alignment horizontal="right"/>
    </xf>
    <xf numFmtId="164" fontId="7" fillId="0" borderId="0" xfId="0" applyNumberFormat="1" applyFont="1" applyAlignment="1">
      <alignment horizontal="right"/>
    </xf>
    <xf numFmtId="164" fontId="4" fillId="0" borderId="0" xfId="0" applyNumberFormat="1" applyFont="1"/>
    <xf numFmtId="164" fontId="6" fillId="0" borderId="0" xfId="0" applyNumberFormat="1" applyFont="1"/>
    <xf numFmtId="2" fontId="0" fillId="0" borderId="0" xfId="0" applyNumberFormat="1"/>
    <xf numFmtId="2" fontId="1" fillId="0" borderId="0" xfId="0" applyNumberFormat="1" applyFont="1"/>
    <xf numFmtId="2" fontId="6" fillId="0" borderId="0" xfId="0" applyNumberFormat="1" applyFont="1" applyBorder="1"/>
    <xf numFmtId="2" fontId="6" fillId="0" borderId="0" xfId="0" applyNumberFormat="1" applyFont="1" applyAlignment="1">
      <alignment horizontal="right"/>
    </xf>
    <xf numFmtId="2" fontId="4" fillId="0" borderId="0" xfId="0" applyNumberFormat="1" applyFont="1"/>
    <xf numFmtId="2" fontId="6" fillId="0" borderId="0" xfId="0" applyNumberFormat="1" applyFont="1"/>
    <xf numFmtId="2" fontId="7" fillId="0" borderId="0" xfId="0" applyNumberFormat="1" applyFont="1"/>
    <xf numFmtId="1" fontId="0" fillId="0" borderId="0" xfId="0" applyNumberFormat="1"/>
    <xf numFmtId="1" fontId="5" fillId="0" borderId="0" xfId="0" applyNumberFormat="1" applyFont="1"/>
    <xf numFmtId="1" fontId="6" fillId="0" borderId="1" xfId="0" applyNumberFormat="1" applyFont="1" applyBorder="1"/>
    <xf numFmtId="1" fontId="6" fillId="0" borderId="0" xfId="0" applyNumberFormat="1" applyFont="1" applyBorder="1"/>
    <xf numFmtId="1" fontId="6" fillId="0" borderId="0" xfId="0" applyNumberFormat="1" applyFont="1"/>
    <xf numFmtId="1" fontId="4" fillId="0" borderId="0" xfId="0" applyNumberFormat="1" applyFont="1"/>
    <xf numFmtId="1" fontId="7" fillId="0" borderId="0" xfId="0" applyNumberFormat="1" applyFont="1" applyBorder="1"/>
    <xf numFmtId="2" fontId="7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/>
    <xf numFmtId="0" fontId="5" fillId="0" borderId="0" xfId="0" applyFont="1" applyAlignment="1"/>
    <xf numFmtId="0" fontId="6" fillId="0" borderId="1" xfId="0" applyFont="1" applyBorder="1" applyAlignment="1"/>
    <xf numFmtId="2" fontId="6" fillId="0" borderId="0" xfId="0" applyNumberFormat="1" applyFont="1" applyAlignment="1"/>
    <xf numFmtId="2" fontId="6" fillId="0" borderId="0" xfId="0" applyNumberFormat="1" applyFont="1" applyBorder="1" applyAlignment="1"/>
    <xf numFmtId="2" fontId="6" fillId="0" borderId="0" xfId="0" quotePrefix="1" applyNumberFormat="1" applyFont="1" applyAlignment="1"/>
    <xf numFmtId="2" fontId="7" fillId="0" borderId="0" xfId="0" applyNumberFormat="1" applyFont="1" applyAlignment="1"/>
    <xf numFmtId="2" fontId="0" fillId="0" borderId="0" xfId="0" applyNumberFormat="1" applyAlignment="1"/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0" fontId="6" fillId="0" borderId="1" xfId="0" applyFont="1" applyBorder="1" applyAlignment="1">
      <alignment horizontal="right"/>
    </xf>
    <xf numFmtId="164" fontId="1" fillId="0" borderId="0" xfId="0" applyNumberFormat="1" applyFont="1" applyAlignment="1">
      <alignment horizontal="right"/>
    </xf>
    <xf numFmtId="164" fontId="6" fillId="0" borderId="0" xfId="0" applyNumberFormat="1" applyFont="1" applyBorder="1" applyAlignment="1">
      <alignment horizontal="right"/>
    </xf>
    <xf numFmtId="164" fontId="4" fillId="0" borderId="0" xfId="0" applyNumberFormat="1" applyFont="1" applyAlignment="1">
      <alignment horizontal="right"/>
    </xf>
    <xf numFmtId="164" fontId="5" fillId="0" borderId="0" xfId="0" applyNumberFormat="1" applyFont="1" applyAlignment="1">
      <alignment horizontal="right"/>
    </xf>
    <xf numFmtId="164" fontId="7" fillId="0" borderId="0" xfId="0" applyNumberFormat="1" applyFon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6" fillId="0" borderId="1" xfId="0" applyNumberFormat="1" applyFont="1" applyBorder="1" applyAlignment="1">
      <alignment horizontal="left"/>
    </xf>
    <xf numFmtId="0" fontId="0" fillId="0" borderId="2" xfId="0" applyBorder="1"/>
    <xf numFmtId="0" fontId="8" fillId="0" borderId="0" xfId="0" applyFont="1"/>
    <xf numFmtId="0" fontId="8" fillId="0" borderId="1" xfId="0" applyFont="1" applyBorder="1"/>
    <xf numFmtId="0" fontId="1" fillId="0" borderId="2" xfId="0" applyFont="1" applyBorder="1"/>
    <xf numFmtId="0" fontId="1" fillId="0" borderId="1" xfId="0" applyFont="1" applyFill="1" applyBorder="1"/>
    <xf numFmtId="0" fontId="0" fillId="0" borderId="1" xfId="0" applyFont="1" applyFill="1" applyBorder="1"/>
    <xf numFmtId="2" fontId="0" fillId="0" borderId="0" xfId="0" applyNumberFormat="1" applyFont="1"/>
    <xf numFmtId="164" fontId="0" fillId="0" borderId="0" xfId="0" applyNumberFormat="1" applyFont="1" applyAlignment="1">
      <alignment horizontal="right"/>
    </xf>
    <xf numFmtId="2" fontId="6" fillId="0" borderId="0" xfId="0" quotePrefix="1" applyNumberFormat="1" applyFont="1" applyAlignment="1">
      <alignment horizontal="right"/>
    </xf>
    <xf numFmtId="0" fontId="1" fillId="0" borderId="0" xfId="0" applyFont="1" applyFill="1"/>
    <xf numFmtId="0" fontId="6" fillId="0" borderId="0" xfId="0" applyFont="1" applyFill="1"/>
    <xf numFmtId="2" fontId="6" fillId="0" borderId="0" xfId="0" applyNumberFormat="1" applyFont="1" applyFill="1"/>
    <xf numFmtId="2" fontId="6" fillId="0" borderId="0" xfId="0" applyNumberFormat="1" applyFont="1" applyFill="1" applyAlignment="1"/>
    <xf numFmtId="164" fontId="6" fillId="0" borderId="0" xfId="0" applyNumberFormat="1" applyFont="1" applyFill="1" applyAlignment="1">
      <alignment horizontal="right"/>
    </xf>
    <xf numFmtId="164" fontId="6" fillId="0" borderId="0" xfId="0" applyNumberFormat="1" applyFont="1" applyFill="1"/>
    <xf numFmtId="2" fontId="7" fillId="0" borderId="0" xfId="0" applyNumberFormat="1" applyFont="1" applyFill="1"/>
    <xf numFmtId="1" fontId="7" fillId="0" borderId="0" xfId="0" applyNumberFormat="1" applyFont="1" applyFill="1"/>
    <xf numFmtId="164" fontId="7" fillId="0" borderId="0" xfId="0" applyNumberFormat="1" applyFont="1" applyFill="1" applyAlignment="1">
      <alignment horizontal="right"/>
    </xf>
    <xf numFmtId="2" fontId="4" fillId="0" borderId="0" xfId="0" applyNumberFormat="1" applyFont="1" applyFill="1"/>
    <xf numFmtId="1" fontId="4" fillId="0" borderId="0" xfId="0" applyNumberFormat="1" applyFont="1" applyFill="1"/>
    <xf numFmtId="164" fontId="4" fillId="0" borderId="0" xfId="0" applyNumberFormat="1" applyFont="1" applyFill="1" applyAlignment="1">
      <alignment horizontal="right"/>
    </xf>
    <xf numFmtId="0" fontId="7" fillId="0" borderId="0" xfId="0" applyFont="1" applyFill="1"/>
    <xf numFmtId="2" fontId="7" fillId="0" borderId="0" xfId="0" applyNumberFormat="1" applyFont="1" applyFill="1" applyAlignment="1"/>
    <xf numFmtId="164" fontId="7" fillId="0" borderId="0" xfId="0" applyNumberFormat="1" applyFont="1" applyFill="1"/>
    <xf numFmtId="2" fontId="0" fillId="0" borderId="0" xfId="0" quotePrefix="1" applyNumberFormat="1"/>
    <xf numFmtId="0" fontId="7" fillId="0" borderId="0" xfId="0" applyFont="1" applyBorder="1"/>
    <xf numFmtId="0" fontId="6" fillId="0" borderId="0" xfId="0" applyFont="1" applyAlignment="1">
      <alignment horizontal="right"/>
    </xf>
    <xf numFmtId="0" fontId="0" fillId="0" borderId="0" xfId="0" applyFont="1"/>
    <xf numFmtId="11" fontId="0" fillId="0" borderId="2" xfId="0" applyNumberFormat="1" applyBorder="1" applyAlignment="1">
      <alignment horizontal="right"/>
    </xf>
    <xf numFmtId="0" fontId="0" fillId="0" borderId="2" xfId="0" applyBorder="1" applyAlignment="1">
      <alignment horizontal="right"/>
    </xf>
    <xf numFmtId="0" fontId="1" fillId="0" borderId="2" xfId="0" applyFont="1" applyBorder="1" applyAlignment="1">
      <alignment horizontal="left"/>
    </xf>
    <xf numFmtId="0" fontId="1" fillId="0" borderId="0" xfId="0" applyFont="1" applyBorder="1"/>
    <xf numFmtId="0" fontId="8" fillId="0" borderId="0" xfId="0" applyFont="1" applyFill="1"/>
    <xf numFmtId="0" fontId="1" fillId="0" borderId="0" xfId="0" applyFont="1" applyBorder="1" applyAlignment="1">
      <alignment horizontal="right"/>
    </xf>
    <xf numFmtId="2" fontId="1" fillId="0" borderId="0" xfId="0" quotePrefix="1" applyNumberFormat="1" applyFont="1"/>
    <xf numFmtId="2" fontId="0" fillId="0" borderId="0" xfId="0" applyNumberFormat="1" applyAlignment="1">
      <alignment horizontal="right"/>
    </xf>
    <xf numFmtId="2" fontId="1" fillId="0" borderId="0" xfId="0" applyNumberFormat="1" applyFont="1" applyAlignment="1">
      <alignment horizontal="right"/>
    </xf>
    <xf numFmtId="164" fontId="7" fillId="0" borderId="0" xfId="0" applyNumberFormat="1" applyFont="1"/>
    <xf numFmtId="2" fontId="7" fillId="0" borderId="0" xfId="0" applyNumberFormat="1" applyFont="1" applyBorder="1"/>
    <xf numFmtId="2" fontId="6" fillId="0" borderId="0" xfId="0" quotePrefix="1" applyNumberFormat="1" applyFont="1"/>
    <xf numFmtId="2" fontId="7" fillId="0" borderId="0" xfId="0" quotePrefix="1" applyNumberFormat="1" applyFont="1" applyBorder="1"/>
    <xf numFmtId="0" fontId="0" fillId="0" borderId="2" xfId="0" applyFill="1" applyBorder="1"/>
    <xf numFmtId="11" fontId="1" fillId="0" borderId="0" xfId="0" applyNumberFormat="1" applyFont="1"/>
    <xf numFmtId="0" fontId="8" fillId="0" borderId="0" xfId="0" applyFont="1" applyAlignment="1">
      <alignment horizontal="left" vertical="top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11" fontId="7" fillId="0" borderId="0" xfId="0" applyNumberFormat="1" applyFont="1"/>
    <xf numFmtId="0" fontId="10" fillId="0" borderId="1" xfId="0" applyFont="1" applyBorder="1"/>
    <xf numFmtId="0" fontId="0" fillId="0" borderId="3" xfId="0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11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5AC20-5878-4020-A274-AE118C45F112}">
  <dimension ref="A1:F14"/>
  <sheetViews>
    <sheetView workbookViewId="0">
      <selection activeCell="C13" sqref="C13"/>
    </sheetView>
  </sheetViews>
  <sheetFormatPr defaultRowHeight="14.4" x14ac:dyDescent="0.3"/>
  <cols>
    <col min="1" max="1" width="21" customWidth="1"/>
    <col min="2" max="2" width="15.6640625" customWidth="1"/>
    <col min="3" max="3" width="13.5546875" bestFit="1" customWidth="1"/>
    <col min="4" max="4" width="11.77734375" bestFit="1" customWidth="1"/>
    <col min="5" max="5" width="13.6640625" bestFit="1" customWidth="1"/>
    <col min="6" max="6" width="10.5546875" customWidth="1"/>
    <col min="9" max="9" width="12.77734375" customWidth="1"/>
  </cols>
  <sheetData>
    <row r="1" spans="1:6" ht="15.6" x14ac:dyDescent="0.3">
      <c r="A1" s="105" t="s">
        <v>1030</v>
      </c>
    </row>
    <row r="2" spans="1:6" ht="15.6" x14ac:dyDescent="0.3">
      <c r="A2" s="105"/>
    </row>
    <row r="3" spans="1:6" x14ac:dyDescent="0.3">
      <c r="A3" s="2" t="s">
        <v>962</v>
      </c>
      <c r="B3" s="71" t="s">
        <v>963</v>
      </c>
    </row>
    <row r="4" spans="1:6" ht="15.6" x14ac:dyDescent="0.3">
      <c r="A4" s="63"/>
      <c r="B4" s="94"/>
    </row>
    <row r="5" spans="1:6" x14ac:dyDescent="0.3">
      <c r="A5" s="52" t="s">
        <v>0</v>
      </c>
      <c r="B5" t="s">
        <v>1</v>
      </c>
      <c r="C5" t="s">
        <v>2</v>
      </c>
    </row>
    <row r="6" spans="1:6" x14ac:dyDescent="0.3">
      <c r="A6">
        <v>543</v>
      </c>
      <c r="B6">
        <v>1399</v>
      </c>
      <c r="C6">
        <v>21188472</v>
      </c>
    </row>
    <row r="7" spans="1:6" x14ac:dyDescent="0.3">
      <c r="A7" s="62"/>
      <c r="B7" s="62" t="s">
        <v>648</v>
      </c>
      <c r="C7" s="62" t="s">
        <v>659</v>
      </c>
      <c r="D7" s="62" t="s">
        <v>660</v>
      </c>
      <c r="E7" s="62" t="s">
        <v>664</v>
      </c>
      <c r="F7" s="19"/>
    </row>
    <row r="8" spans="1:6" x14ac:dyDescent="0.3">
      <c r="A8" s="62" t="s">
        <v>655</v>
      </c>
      <c r="B8" s="62">
        <v>9653</v>
      </c>
      <c r="C8" s="62">
        <v>342</v>
      </c>
      <c r="D8" s="62">
        <v>61</v>
      </c>
      <c r="E8" s="62">
        <v>3</v>
      </c>
    </row>
    <row r="9" spans="1:6" x14ac:dyDescent="0.3">
      <c r="A9" s="62" t="s">
        <v>650</v>
      </c>
      <c r="B9" s="62">
        <v>20848</v>
      </c>
      <c r="C9" s="62">
        <v>726</v>
      </c>
      <c r="D9" s="62">
        <v>2726</v>
      </c>
      <c r="E9" s="62">
        <v>168</v>
      </c>
    </row>
    <row r="10" spans="1:6" x14ac:dyDescent="0.3">
      <c r="A10" s="62" t="s">
        <v>656</v>
      </c>
      <c r="B10" s="62">
        <v>33053</v>
      </c>
      <c r="C10" s="62">
        <v>803</v>
      </c>
      <c r="D10" s="62">
        <v>6125</v>
      </c>
      <c r="E10" s="62">
        <v>302</v>
      </c>
    </row>
    <row r="11" spans="1:6" x14ac:dyDescent="0.3">
      <c r="A11" s="62" t="s">
        <v>657</v>
      </c>
      <c r="B11" s="62">
        <v>39021</v>
      </c>
      <c r="C11" s="62">
        <v>785</v>
      </c>
      <c r="D11" s="62">
        <v>15114</v>
      </c>
      <c r="E11" s="62">
        <v>305</v>
      </c>
    </row>
    <row r="12" spans="1:6" x14ac:dyDescent="0.3">
      <c r="A12" s="62" t="s">
        <v>653</v>
      </c>
      <c r="B12" s="62">
        <v>51089</v>
      </c>
      <c r="C12" s="62">
        <v>865</v>
      </c>
      <c r="D12" s="62">
        <v>14078</v>
      </c>
      <c r="E12" s="62">
        <v>456</v>
      </c>
    </row>
    <row r="13" spans="1:6" x14ac:dyDescent="0.3">
      <c r="A13" s="62" t="s">
        <v>658</v>
      </c>
      <c r="B13" s="62">
        <v>139227</v>
      </c>
      <c r="C13" s="62">
        <v>1022</v>
      </c>
      <c r="D13" s="62">
        <v>477124</v>
      </c>
      <c r="E13" s="62">
        <v>543</v>
      </c>
    </row>
    <row r="14" spans="1:6" x14ac:dyDescent="0.3">
      <c r="A14" s="62" t="s">
        <v>663</v>
      </c>
      <c r="B14" s="62">
        <v>22694</v>
      </c>
      <c r="C14" s="62">
        <v>115</v>
      </c>
      <c r="D14" s="62">
        <v>34189</v>
      </c>
      <c r="E14" s="62">
        <v>161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9827B-ECD5-49C3-8CD6-BC92E5631D76}">
  <dimension ref="A1:E14"/>
  <sheetViews>
    <sheetView workbookViewId="0"/>
  </sheetViews>
  <sheetFormatPr defaultRowHeight="14.4" x14ac:dyDescent="0.3"/>
  <cols>
    <col min="1" max="1" width="21" bestFit="1" customWidth="1"/>
    <col min="2" max="2" width="14" customWidth="1"/>
    <col min="3" max="3" width="13.5546875" bestFit="1" customWidth="1"/>
    <col min="4" max="4" width="11.77734375" bestFit="1" customWidth="1"/>
    <col min="5" max="5" width="13.6640625" bestFit="1" customWidth="1"/>
    <col min="6" max="6" width="11.88671875" bestFit="1" customWidth="1"/>
    <col min="7" max="7" width="13.109375" bestFit="1" customWidth="1"/>
    <col min="8" max="8" width="11.88671875" bestFit="1" customWidth="1"/>
  </cols>
  <sheetData>
    <row r="1" spans="1:5" ht="15.6" x14ac:dyDescent="0.3">
      <c r="A1" s="106" t="s">
        <v>1036</v>
      </c>
    </row>
    <row r="3" spans="1:5" x14ac:dyDescent="0.3">
      <c r="A3" s="2" t="s">
        <v>960</v>
      </c>
      <c r="B3" s="71" t="s">
        <v>961</v>
      </c>
    </row>
    <row r="4" spans="1:5" x14ac:dyDescent="0.3">
      <c r="A4" s="2"/>
      <c r="B4" s="71"/>
    </row>
    <row r="5" spans="1:5" x14ac:dyDescent="0.3">
      <c r="A5" t="s">
        <v>0</v>
      </c>
      <c r="B5" t="s">
        <v>1</v>
      </c>
      <c r="C5" t="s">
        <v>2</v>
      </c>
    </row>
    <row r="6" spans="1:5" x14ac:dyDescent="0.3">
      <c r="A6">
        <v>543</v>
      </c>
      <c r="B6">
        <v>5375</v>
      </c>
      <c r="C6">
        <v>23206649</v>
      </c>
    </row>
    <row r="7" spans="1:5" x14ac:dyDescent="0.3">
      <c r="A7" s="62"/>
      <c r="B7" s="62" t="s">
        <v>648</v>
      </c>
      <c r="C7" s="62" t="s">
        <v>659</v>
      </c>
      <c r="D7" s="62" t="s">
        <v>660</v>
      </c>
      <c r="E7" s="62" t="s">
        <v>664</v>
      </c>
    </row>
    <row r="8" spans="1:5" x14ac:dyDescent="0.3">
      <c r="A8" s="62" t="s">
        <v>324</v>
      </c>
      <c r="B8" s="62">
        <v>10839</v>
      </c>
      <c r="C8" s="62">
        <v>529</v>
      </c>
      <c r="D8" s="62">
        <v>2</v>
      </c>
      <c r="E8" s="62">
        <v>2</v>
      </c>
    </row>
    <row r="9" spans="1:5" x14ac:dyDescent="0.3">
      <c r="A9" s="62" t="s">
        <v>325</v>
      </c>
      <c r="B9" s="62">
        <v>22635</v>
      </c>
      <c r="C9" s="62">
        <v>1378</v>
      </c>
      <c r="D9" s="62">
        <v>90</v>
      </c>
      <c r="E9" s="62">
        <v>44</v>
      </c>
    </row>
    <row r="10" spans="1:5" x14ac:dyDescent="0.3">
      <c r="A10" s="62" t="s">
        <v>326</v>
      </c>
      <c r="B10" s="62">
        <v>36340</v>
      </c>
      <c r="C10" s="62">
        <v>1600</v>
      </c>
      <c r="D10" s="62">
        <v>352</v>
      </c>
      <c r="E10" s="62">
        <v>105</v>
      </c>
    </row>
    <row r="11" spans="1:5" x14ac:dyDescent="0.3">
      <c r="A11" s="62" t="s">
        <v>327</v>
      </c>
      <c r="B11" s="62">
        <v>42738</v>
      </c>
      <c r="C11" s="62">
        <v>1614</v>
      </c>
      <c r="D11" s="62">
        <v>4309</v>
      </c>
      <c r="E11" s="62">
        <v>163</v>
      </c>
    </row>
    <row r="12" spans="1:5" x14ac:dyDescent="0.3">
      <c r="A12" s="62" t="s">
        <v>328</v>
      </c>
      <c r="B12" s="62">
        <v>55567</v>
      </c>
      <c r="C12" s="62">
        <v>1860</v>
      </c>
      <c r="D12" s="62">
        <v>2131</v>
      </c>
      <c r="E12" s="62">
        <v>250</v>
      </c>
    </row>
    <row r="13" spans="1:5" x14ac:dyDescent="0.3">
      <c r="A13" s="62" t="s">
        <v>329</v>
      </c>
      <c r="B13" s="62">
        <v>150307</v>
      </c>
      <c r="C13" s="62">
        <v>2686</v>
      </c>
      <c r="D13" s="62">
        <v>477124</v>
      </c>
      <c r="E13" s="62">
        <v>543</v>
      </c>
    </row>
    <row r="14" spans="1:5" x14ac:dyDescent="0.3">
      <c r="A14" s="103" t="s">
        <v>663</v>
      </c>
      <c r="B14" s="62">
        <v>24849</v>
      </c>
      <c r="C14" s="62">
        <v>347</v>
      </c>
      <c r="D14" s="62">
        <v>18596</v>
      </c>
      <c r="E14" s="62">
        <v>151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6D94A-EBA7-427B-9E53-D65F4A9156E1}">
  <dimension ref="A1:BH380"/>
  <sheetViews>
    <sheetView zoomScale="66" zoomScaleNormal="66" workbookViewId="0"/>
  </sheetViews>
  <sheetFormatPr defaultRowHeight="14.4" x14ac:dyDescent="0.3"/>
  <cols>
    <col min="1" max="1" width="17" bestFit="1" customWidth="1"/>
    <col min="2" max="2" width="21.109375" bestFit="1" customWidth="1"/>
    <col min="3" max="3" width="14.77734375" bestFit="1" customWidth="1"/>
    <col min="6" max="6" width="17" bestFit="1" customWidth="1"/>
    <col min="7" max="7" width="19.77734375" bestFit="1" customWidth="1"/>
    <col min="8" max="8" width="21.109375" bestFit="1" customWidth="1"/>
    <col min="9" max="9" width="14.77734375" bestFit="1" customWidth="1"/>
    <col min="12" max="12" width="17" bestFit="1" customWidth="1"/>
    <col min="13" max="13" width="19.77734375" bestFit="1" customWidth="1"/>
    <col min="14" max="14" width="29.21875" customWidth="1"/>
    <col min="15" max="15" width="21.109375" bestFit="1" customWidth="1"/>
    <col min="16" max="16" width="14.77734375" bestFit="1" customWidth="1"/>
    <col min="17" max="17" width="14.77734375" customWidth="1"/>
    <col min="19" max="19" width="17.109375" bestFit="1" customWidth="1"/>
    <col min="20" max="20" width="20.77734375" bestFit="1" customWidth="1"/>
    <col min="21" max="21" width="33.5546875" bestFit="1" customWidth="1"/>
    <col min="22" max="22" width="35.6640625" bestFit="1" customWidth="1"/>
    <col min="23" max="23" width="19.33203125" bestFit="1" customWidth="1"/>
    <col min="24" max="24" width="13.77734375" bestFit="1" customWidth="1"/>
    <col min="25" max="25" width="13.77734375" customWidth="1"/>
    <col min="27" max="27" width="17.109375" bestFit="1" customWidth="1"/>
    <col min="28" max="28" width="20.77734375" bestFit="1" customWidth="1"/>
    <col min="29" max="29" width="33.5546875" bestFit="1" customWidth="1"/>
    <col min="30" max="30" width="35.6640625" bestFit="1" customWidth="1"/>
    <col min="31" max="31" width="73.21875" bestFit="1" customWidth="1"/>
    <col min="32" max="32" width="19.33203125" bestFit="1" customWidth="1"/>
    <col min="33" max="33" width="13.77734375" bestFit="1" customWidth="1"/>
    <col min="36" max="36" width="17.109375" bestFit="1" customWidth="1"/>
    <col min="37" max="37" width="20.77734375" bestFit="1" customWidth="1"/>
    <col min="38" max="38" width="33.5546875" bestFit="1" customWidth="1"/>
    <col min="39" max="39" width="35.77734375" bestFit="1" customWidth="1"/>
    <col min="40" max="40" width="47.88671875" bestFit="1" customWidth="1"/>
    <col min="41" max="41" width="35.6640625" bestFit="1" customWidth="1"/>
    <col min="42" max="42" width="19.33203125" bestFit="1" customWidth="1"/>
    <col min="43" max="43" width="13.77734375" bestFit="1" customWidth="1"/>
    <col min="49" max="49" width="23" customWidth="1"/>
    <col min="50" max="50" width="20.77734375" bestFit="1" customWidth="1"/>
    <col min="51" max="51" width="14.5546875" bestFit="1" customWidth="1"/>
    <col min="55" max="55" width="18.33203125" bestFit="1" customWidth="1"/>
    <col min="56" max="56" width="22.88671875" bestFit="1" customWidth="1"/>
    <col min="57" max="57" width="35" bestFit="1" customWidth="1"/>
    <col min="58" max="58" width="35.5546875" bestFit="1" customWidth="1"/>
    <col min="59" max="59" width="14.88671875" bestFit="1" customWidth="1"/>
    <col min="60" max="60" width="14.5546875" bestFit="1" customWidth="1"/>
  </cols>
  <sheetData>
    <row r="1" spans="1:60" ht="15.6" x14ac:dyDescent="0.3">
      <c r="A1" s="106" t="s">
        <v>1036</v>
      </c>
    </row>
    <row r="2" spans="1:60" ht="15.6" x14ac:dyDescent="0.3">
      <c r="A2" s="106"/>
    </row>
    <row r="3" spans="1:60" ht="15.6" x14ac:dyDescent="0.3">
      <c r="A3" s="2" t="s">
        <v>25</v>
      </c>
      <c r="AW3" s="63" t="s">
        <v>25</v>
      </c>
    </row>
    <row r="4" spans="1:60" ht="15.6" x14ac:dyDescent="0.3">
      <c r="A4" s="2" t="s">
        <v>960</v>
      </c>
      <c r="G4" s="3"/>
      <c r="I4" s="3"/>
      <c r="AW4" s="63" t="s">
        <v>955</v>
      </c>
    </row>
    <row r="5" spans="1:60" ht="15.6" x14ac:dyDescent="0.3">
      <c r="AW5" s="63"/>
    </row>
    <row r="6" spans="1:60" s="5" customFormat="1" x14ac:dyDescent="0.3">
      <c r="A6" s="4" t="s">
        <v>3</v>
      </c>
      <c r="B6" s="5" t="s">
        <v>23</v>
      </c>
      <c r="C6" s="5" t="s">
        <v>24</v>
      </c>
      <c r="F6" s="5" t="s">
        <v>3</v>
      </c>
      <c r="G6" s="4" t="s">
        <v>4</v>
      </c>
      <c r="H6" s="5" t="s">
        <v>23</v>
      </c>
      <c r="I6" s="5" t="s">
        <v>24</v>
      </c>
      <c r="L6" s="5" t="s">
        <v>3</v>
      </c>
      <c r="M6" s="5" t="s">
        <v>4</v>
      </c>
      <c r="N6" s="4" t="s">
        <v>5</v>
      </c>
      <c r="O6" s="5" t="s">
        <v>23</v>
      </c>
      <c r="P6" s="5" t="s">
        <v>24</v>
      </c>
      <c r="S6" s="5" t="s">
        <v>3</v>
      </c>
      <c r="T6" s="5" t="s">
        <v>4</v>
      </c>
      <c r="U6" s="13" t="s">
        <v>5</v>
      </c>
      <c r="V6" s="4" t="s">
        <v>462</v>
      </c>
      <c r="W6" s="5" t="s">
        <v>23</v>
      </c>
      <c r="X6" s="5" t="s">
        <v>24</v>
      </c>
      <c r="AA6" s="5" t="s">
        <v>3</v>
      </c>
      <c r="AB6" s="5" t="s">
        <v>4</v>
      </c>
      <c r="AC6" s="5" t="s">
        <v>5</v>
      </c>
      <c r="AD6" s="5" t="s">
        <v>462</v>
      </c>
      <c r="AE6" s="4" t="s">
        <v>6</v>
      </c>
      <c r="AF6" s="5" t="s">
        <v>23</v>
      </c>
      <c r="AG6" s="5" t="s">
        <v>24</v>
      </c>
      <c r="AJ6" s="5" t="s">
        <v>3</v>
      </c>
      <c r="AK6" s="5" t="s">
        <v>4</v>
      </c>
      <c r="AL6" s="5" t="s">
        <v>5</v>
      </c>
      <c r="AM6" s="5" t="s">
        <v>462</v>
      </c>
      <c r="AN6" s="13" t="s">
        <v>6</v>
      </c>
      <c r="AO6" s="4" t="s">
        <v>7</v>
      </c>
      <c r="AP6" s="5" t="s">
        <v>23</v>
      </c>
      <c r="AQ6" s="5" t="s">
        <v>24</v>
      </c>
      <c r="AW6" s="4" t="s">
        <v>3</v>
      </c>
      <c r="AX6" s="5" t="s">
        <v>23</v>
      </c>
      <c r="AY6" s="5" t="s">
        <v>24</v>
      </c>
      <c r="BC6" s="5" t="s">
        <v>3</v>
      </c>
      <c r="BD6" s="5" t="s">
        <v>4</v>
      </c>
      <c r="BE6" s="13" t="s">
        <v>5</v>
      </c>
      <c r="BF6" s="4" t="s">
        <v>462</v>
      </c>
      <c r="BG6" s="67" t="s">
        <v>665</v>
      </c>
      <c r="BH6" s="5" t="s">
        <v>24</v>
      </c>
    </row>
    <row r="7" spans="1:60" x14ac:dyDescent="0.3">
      <c r="A7" s="2" t="s">
        <v>22</v>
      </c>
      <c r="B7">
        <v>2.8443363484496902</v>
      </c>
      <c r="C7">
        <v>100</v>
      </c>
      <c r="F7" t="s">
        <v>22</v>
      </c>
      <c r="G7" s="2" t="s">
        <v>464</v>
      </c>
      <c r="H7">
        <v>2.32602973696323E-4</v>
      </c>
      <c r="I7">
        <v>4.6040515653775298</v>
      </c>
      <c r="L7" t="s">
        <v>22</v>
      </c>
      <c r="M7" t="s">
        <v>464</v>
      </c>
      <c r="N7" s="2" t="s">
        <v>492</v>
      </c>
      <c r="O7">
        <v>2.32602973696323E-4</v>
      </c>
      <c r="P7">
        <v>4.6040515653775298</v>
      </c>
      <c r="S7" t="s">
        <v>22</v>
      </c>
      <c r="T7" t="s">
        <v>26</v>
      </c>
      <c r="U7" t="s">
        <v>27</v>
      </c>
      <c r="V7" s="2" t="s">
        <v>352</v>
      </c>
      <c r="W7">
        <v>6.6250548515998502E-5</v>
      </c>
      <c r="X7">
        <v>1.28913443830571</v>
      </c>
      <c r="AA7" t="s">
        <v>22</v>
      </c>
      <c r="AB7" t="s">
        <v>26</v>
      </c>
      <c r="AC7" t="s">
        <v>27</v>
      </c>
      <c r="AD7" t="s">
        <v>352</v>
      </c>
      <c r="AE7" s="2" t="s">
        <v>28</v>
      </c>
      <c r="AF7">
        <v>6.6250548515998502E-5</v>
      </c>
      <c r="AG7">
        <v>1.28913443830571</v>
      </c>
      <c r="AJ7" t="s">
        <v>22</v>
      </c>
      <c r="AK7" t="s">
        <v>26</v>
      </c>
      <c r="AL7" t="s">
        <v>27</v>
      </c>
      <c r="AM7" t="s">
        <v>352</v>
      </c>
      <c r="AN7" t="s">
        <v>28</v>
      </c>
      <c r="AO7" s="2" t="s">
        <v>616</v>
      </c>
      <c r="AP7">
        <v>6.6250548515998502E-5</v>
      </c>
      <c r="AQ7">
        <v>1.28913443830571</v>
      </c>
      <c r="AW7" s="2" t="s">
        <v>22</v>
      </c>
      <c r="AX7">
        <v>2.5396218586761701</v>
      </c>
      <c r="AY7">
        <v>100</v>
      </c>
      <c r="BC7" t="s">
        <v>22</v>
      </c>
      <c r="BD7" t="s">
        <v>53</v>
      </c>
      <c r="BE7" t="s">
        <v>54</v>
      </c>
      <c r="BF7" s="2" t="s">
        <v>367</v>
      </c>
      <c r="BG7">
        <v>0.86881184658348298</v>
      </c>
      <c r="BH7">
        <v>100</v>
      </c>
    </row>
    <row r="8" spans="1:60" x14ac:dyDescent="0.3">
      <c r="A8" s="2" t="s">
        <v>21</v>
      </c>
      <c r="B8">
        <v>16.364366361164102</v>
      </c>
      <c r="C8">
        <v>100</v>
      </c>
      <c r="F8" t="s">
        <v>22</v>
      </c>
      <c r="G8" s="2" t="s">
        <v>465</v>
      </c>
      <c r="H8">
        <v>1.2460193020594601</v>
      </c>
      <c r="I8">
        <v>77.163904235727401</v>
      </c>
      <c r="L8" t="s">
        <v>22</v>
      </c>
      <c r="M8" t="s">
        <v>465</v>
      </c>
      <c r="N8" s="2" t="s">
        <v>493</v>
      </c>
      <c r="O8">
        <v>3.1485882859176698E-4</v>
      </c>
      <c r="P8">
        <v>10.6813996316759</v>
      </c>
      <c r="S8" t="s">
        <v>22</v>
      </c>
      <c r="T8" t="s">
        <v>26</v>
      </c>
      <c r="U8" t="s">
        <v>27</v>
      </c>
      <c r="V8" s="2" t="s">
        <v>353</v>
      </c>
      <c r="W8">
        <v>1.6635242518032401E-4</v>
      </c>
      <c r="X8">
        <v>4.0515653775322296</v>
      </c>
      <c r="AA8" t="s">
        <v>22</v>
      </c>
      <c r="AB8" t="s">
        <v>26</v>
      </c>
      <c r="AC8" t="s">
        <v>27</v>
      </c>
      <c r="AD8" t="s">
        <v>353</v>
      </c>
      <c r="AE8" s="2" t="s">
        <v>565</v>
      </c>
      <c r="AF8">
        <v>1.6635242518032401E-4</v>
      </c>
      <c r="AG8">
        <v>4.0515653775322296</v>
      </c>
      <c r="AJ8" t="s">
        <v>22</v>
      </c>
      <c r="AK8" t="s">
        <v>26</v>
      </c>
      <c r="AL8" t="s">
        <v>27</v>
      </c>
      <c r="AM8" t="s">
        <v>353</v>
      </c>
      <c r="AN8" t="s">
        <v>565</v>
      </c>
      <c r="AO8" s="2" t="s">
        <v>616</v>
      </c>
      <c r="AP8">
        <v>1.6635242518032401E-4</v>
      </c>
      <c r="AQ8">
        <v>4.0515653775322296</v>
      </c>
      <c r="AW8" s="2" t="s">
        <v>21</v>
      </c>
      <c r="AX8">
        <v>18.404205053972898</v>
      </c>
      <c r="AY8">
        <v>100</v>
      </c>
      <c r="BC8" t="s">
        <v>22</v>
      </c>
      <c r="BD8" t="s">
        <v>53</v>
      </c>
      <c r="BE8" t="s">
        <v>54</v>
      </c>
      <c r="BF8" s="2" t="s">
        <v>370</v>
      </c>
      <c r="BG8">
        <v>1.17204632086561</v>
      </c>
      <c r="BH8">
        <v>100</v>
      </c>
    </row>
    <row r="9" spans="1:60" x14ac:dyDescent="0.3">
      <c r="A9" s="2" t="s">
        <v>20</v>
      </c>
      <c r="B9">
        <v>0.31627211395287902</v>
      </c>
      <c r="C9">
        <v>100</v>
      </c>
      <c r="F9" t="s">
        <v>22</v>
      </c>
      <c r="G9" s="2" t="s">
        <v>466</v>
      </c>
      <c r="H9">
        <v>1.5979889744753</v>
      </c>
      <c r="I9">
        <v>100</v>
      </c>
      <c r="L9" t="s">
        <v>22</v>
      </c>
      <c r="M9" t="s">
        <v>465</v>
      </c>
      <c r="N9" s="2" t="s">
        <v>494</v>
      </c>
      <c r="O9">
        <v>1.23975611590427</v>
      </c>
      <c r="P9">
        <v>53.775322283609597</v>
      </c>
      <c r="S9" t="s">
        <v>22</v>
      </c>
      <c r="T9" t="s">
        <v>29</v>
      </c>
      <c r="U9" t="s">
        <v>30</v>
      </c>
      <c r="V9" s="2" t="s">
        <v>354</v>
      </c>
      <c r="W9">
        <v>3.1485882859176698E-4</v>
      </c>
      <c r="X9">
        <v>10.6813996316759</v>
      </c>
      <c r="AA9" t="s">
        <v>22</v>
      </c>
      <c r="AB9" t="s">
        <v>29</v>
      </c>
      <c r="AC9" t="s">
        <v>30</v>
      </c>
      <c r="AD9" t="s">
        <v>354</v>
      </c>
      <c r="AE9" s="2" t="s">
        <v>31</v>
      </c>
      <c r="AF9">
        <v>3.1485882859176698E-4</v>
      </c>
      <c r="AG9">
        <v>10.6813996316759</v>
      </c>
      <c r="AJ9" t="s">
        <v>22</v>
      </c>
      <c r="AK9" t="s">
        <v>29</v>
      </c>
      <c r="AL9" t="s">
        <v>30</v>
      </c>
      <c r="AM9" t="s">
        <v>354</v>
      </c>
      <c r="AN9" t="s">
        <v>31</v>
      </c>
      <c r="AO9" s="2" t="s">
        <v>616</v>
      </c>
      <c r="AP9">
        <v>3.1485882859176698E-4</v>
      </c>
      <c r="AQ9">
        <v>10.6813996316759</v>
      </c>
      <c r="AW9" s="2" t="s">
        <v>20</v>
      </c>
      <c r="AX9">
        <v>0.67164815309147197</v>
      </c>
      <c r="AY9">
        <v>100</v>
      </c>
      <c r="BC9" t="s">
        <v>22</v>
      </c>
      <c r="BD9" t="s">
        <v>53</v>
      </c>
      <c r="BE9" t="s">
        <v>54</v>
      </c>
      <c r="BF9" s="2" t="s">
        <v>558</v>
      </c>
      <c r="BG9">
        <v>0.49876369122708403</v>
      </c>
      <c r="BH9">
        <v>99.815837937384899</v>
      </c>
    </row>
    <row r="10" spans="1:60" x14ac:dyDescent="0.3">
      <c r="A10" s="2" t="s">
        <v>19</v>
      </c>
      <c r="B10">
        <v>1.21880865285639E-4</v>
      </c>
      <c r="C10">
        <v>0.55248618784530401</v>
      </c>
      <c r="F10" t="s">
        <v>22</v>
      </c>
      <c r="G10" s="2" t="s">
        <v>467</v>
      </c>
      <c r="H10">
        <v>9.5468941240260904E-5</v>
      </c>
      <c r="I10">
        <v>3.1307550644567201</v>
      </c>
      <c r="L10" t="s">
        <v>22</v>
      </c>
      <c r="M10" t="s">
        <v>465</v>
      </c>
      <c r="N10" s="2" t="s">
        <v>495</v>
      </c>
      <c r="O10">
        <v>1.04985101328327E-3</v>
      </c>
      <c r="P10">
        <v>18.232044198895</v>
      </c>
      <c r="S10" t="s">
        <v>22</v>
      </c>
      <c r="T10" t="s">
        <v>29</v>
      </c>
      <c r="U10" t="s">
        <v>32</v>
      </c>
      <c r="V10" s="2" t="s">
        <v>355</v>
      </c>
      <c r="W10">
        <v>1.23975611590427</v>
      </c>
      <c r="X10">
        <v>53.775322283609597</v>
      </c>
      <c r="AA10" t="s">
        <v>22</v>
      </c>
      <c r="AB10" t="s">
        <v>29</v>
      </c>
      <c r="AC10" t="s">
        <v>32</v>
      </c>
      <c r="AD10" t="s">
        <v>355</v>
      </c>
      <c r="AE10" s="2" t="s">
        <v>33</v>
      </c>
      <c r="AF10">
        <v>8.9542947197065504E-4</v>
      </c>
      <c r="AG10">
        <v>20.2578268876611</v>
      </c>
      <c r="AJ10" t="s">
        <v>22</v>
      </c>
      <c r="AK10" t="s">
        <v>29</v>
      </c>
      <c r="AL10" t="s">
        <v>32</v>
      </c>
      <c r="AM10" t="s">
        <v>355</v>
      </c>
      <c r="AN10" t="s">
        <v>33</v>
      </c>
      <c r="AO10" s="2" t="s">
        <v>617</v>
      </c>
      <c r="AP10">
        <v>2.7792058903018403E-4</v>
      </c>
      <c r="AQ10">
        <v>7.1823204419889501</v>
      </c>
      <c r="AW10" s="2" t="s">
        <v>14</v>
      </c>
      <c r="AX10">
        <v>62.5688750115578</v>
      </c>
      <c r="AY10">
        <v>100</v>
      </c>
      <c r="BC10" t="s">
        <v>21</v>
      </c>
      <c r="BD10" t="s">
        <v>64</v>
      </c>
      <c r="BE10" t="s">
        <v>65</v>
      </c>
      <c r="BF10" s="2" t="s">
        <v>373</v>
      </c>
      <c r="BG10">
        <v>4.10007624894717</v>
      </c>
      <c r="BH10">
        <v>99.631675874769797</v>
      </c>
    </row>
    <row r="11" spans="1:60" x14ac:dyDescent="0.3">
      <c r="A11" s="2" t="s">
        <v>18</v>
      </c>
      <c r="B11">
        <v>1.69569771606438</v>
      </c>
      <c r="C11">
        <v>99.631675874769797</v>
      </c>
      <c r="F11" t="s">
        <v>21</v>
      </c>
      <c r="G11" s="2" t="s">
        <v>468</v>
      </c>
      <c r="H11">
        <v>16.364366361164102</v>
      </c>
      <c r="I11">
        <v>100</v>
      </c>
      <c r="L11" t="s">
        <v>22</v>
      </c>
      <c r="M11" t="s">
        <v>465</v>
      </c>
      <c r="N11" s="2" t="s">
        <v>496</v>
      </c>
      <c r="O11">
        <v>1.8901573794705901E-3</v>
      </c>
      <c r="P11">
        <v>27.6243093922652</v>
      </c>
      <c r="S11" t="s">
        <v>22</v>
      </c>
      <c r="T11" t="s">
        <v>29</v>
      </c>
      <c r="U11" t="s">
        <v>35</v>
      </c>
      <c r="V11" s="2" t="s">
        <v>356</v>
      </c>
      <c r="W11">
        <v>3.1816396697222001E-4</v>
      </c>
      <c r="X11">
        <v>6.9981583793738498</v>
      </c>
      <c r="AA11" t="s">
        <v>22</v>
      </c>
      <c r="AB11" t="s">
        <v>29</v>
      </c>
      <c r="AC11" t="s">
        <v>32</v>
      </c>
      <c r="AD11" t="s">
        <v>355</v>
      </c>
      <c r="AE11" s="2" t="s">
        <v>34</v>
      </c>
      <c r="AF11">
        <v>1.2388606864323</v>
      </c>
      <c r="AG11">
        <v>43.093922651933703</v>
      </c>
      <c r="AJ11" t="s">
        <v>22</v>
      </c>
      <c r="AK11" t="s">
        <v>29</v>
      </c>
      <c r="AL11" t="s">
        <v>32</v>
      </c>
      <c r="AM11" t="s">
        <v>355</v>
      </c>
      <c r="AN11" t="s">
        <v>33</v>
      </c>
      <c r="AO11" s="2" t="s">
        <v>616</v>
      </c>
      <c r="AP11">
        <v>6.1750888294047205E-4</v>
      </c>
      <c r="AQ11">
        <v>14.917127071823201</v>
      </c>
      <c r="AW11" s="2" t="s">
        <v>10</v>
      </c>
      <c r="AX11">
        <v>6.5106657254116502</v>
      </c>
      <c r="AY11">
        <v>100</v>
      </c>
      <c r="BC11" t="s">
        <v>21</v>
      </c>
      <c r="BD11" t="s">
        <v>64</v>
      </c>
      <c r="BE11" t="s">
        <v>65</v>
      </c>
      <c r="BF11" s="2" t="s">
        <v>375</v>
      </c>
      <c r="BG11">
        <v>1.46387089470344</v>
      </c>
      <c r="BH11">
        <v>96.500920810313104</v>
      </c>
    </row>
    <row r="12" spans="1:60" x14ac:dyDescent="0.3">
      <c r="A12" s="2" t="s">
        <v>17</v>
      </c>
      <c r="B12">
        <v>0.32343543269900599</v>
      </c>
      <c r="C12">
        <v>95.580110497237598</v>
      </c>
      <c r="F12" t="s">
        <v>20</v>
      </c>
      <c r="G12" s="2" t="s">
        <v>469</v>
      </c>
      <c r="H12">
        <v>0.31627211395287902</v>
      </c>
      <c r="I12">
        <v>100</v>
      </c>
      <c r="L12" t="s">
        <v>22</v>
      </c>
      <c r="M12" t="s">
        <v>465</v>
      </c>
      <c r="N12" s="2" t="s">
        <v>497</v>
      </c>
      <c r="O12">
        <v>1.73631842845907E-3</v>
      </c>
      <c r="P12">
        <v>17.495395948434599</v>
      </c>
      <c r="S12" t="s">
        <v>22</v>
      </c>
      <c r="T12" t="s">
        <v>29</v>
      </c>
      <c r="U12" t="s">
        <v>35</v>
      </c>
      <c r="V12" s="2" t="s">
        <v>357</v>
      </c>
      <c r="W12">
        <v>6.5816439184091002E-4</v>
      </c>
      <c r="X12">
        <v>11.2338858195212</v>
      </c>
      <c r="AA12" t="s">
        <v>22</v>
      </c>
      <c r="AB12" t="s">
        <v>29</v>
      </c>
      <c r="AC12" t="s">
        <v>35</v>
      </c>
      <c r="AD12" t="s">
        <v>356</v>
      </c>
      <c r="AE12" s="2" t="s">
        <v>36</v>
      </c>
      <c r="AF12">
        <v>3.1816396697222001E-4</v>
      </c>
      <c r="AG12">
        <v>6.9981583793738498</v>
      </c>
      <c r="AJ12" t="s">
        <v>22</v>
      </c>
      <c r="AK12" t="s">
        <v>29</v>
      </c>
      <c r="AL12" t="s">
        <v>32</v>
      </c>
      <c r="AM12" t="s">
        <v>355</v>
      </c>
      <c r="AN12" t="s">
        <v>34</v>
      </c>
      <c r="AO12" s="2" t="s">
        <v>616</v>
      </c>
      <c r="AP12">
        <v>1.2388606864323</v>
      </c>
      <c r="AQ12">
        <v>43.093922651933703</v>
      </c>
      <c r="AW12" s="2" t="s">
        <v>9</v>
      </c>
      <c r="AX12">
        <v>5.3982472920815097</v>
      </c>
      <c r="AY12">
        <v>100</v>
      </c>
      <c r="BC12" t="s">
        <v>21</v>
      </c>
      <c r="BD12" t="s">
        <v>64</v>
      </c>
      <c r="BE12" t="s">
        <v>65</v>
      </c>
      <c r="BF12" s="2" t="s">
        <v>378</v>
      </c>
      <c r="BG12">
        <v>11.176875863445799</v>
      </c>
      <c r="BH12">
        <v>100</v>
      </c>
    </row>
    <row r="13" spans="1:60" x14ac:dyDescent="0.3">
      <c r="A13" s="2" t="s">
        <v>16</v>
      </c>
      <c r="B13">
        <v>0.122158485183402</v>
      </c>
      <c r="C13">
        <v>58.3793738489871</v>
      </c>
      <c r="F13" t="s">
        <v>19</v>
      </c>
      <c r="G13" s="2" t="s">
        <v>470</v>
      </c>
      <c r="H13">
        <v>1.21880865285639E-4</v>
      </c>
      <c r="I13">
        <v>0.55248618784530401</v>
      </c>
      <c r="L13" t="s">
        <v>22</v>
      </c>
      <c r="M13" t="s">
        <v>465</v>
      </c>
      <c r="N13" s="2" t="s">
        <v>498</v>
      </c>
      <c r="O13">
        <v>6.8166806230682202E-5</v>
      </c>
      <c r="P13">
        <v>2.9465930018416202</v>
      </c>
      <c r="S13" t="s">
        <v>22</v>
      </c>
      <c r="T13" t="s">
        <v>29</v>
      </c>
      <c r="U13" t="s">
        <v>35</v>
      </c>
      <c r="V13" s="2" t="s">
        <v>358</v>
      </c>
      <c r="W13">
        <v>7.3522654470142894E-5</v>
      </c>
      <c r="X13">
        <v>2.0257826887661099</v>
      </c>
      <c r="AA13" t="s">
        <v>22</v>
      </c>
      <c r="AB13" t="s">
        <v>29</v>
      </c>
      <c r="AC13" t="s">
        <v>35</v>
      </c>
      <c r="AD13" t="s">
        <v>357</v>
      </c>
      <c r="AE13" s="2" t="s">
        <v>37</v>
      </c>
      <c r="AF13">
        <v>6.5816439184091002E-4</v>
      </c>
      <c r="AG13">
        <v>11.2338858195212</v>
      </c>
      <c r="AJ13" t="s">
        <v>22</v>
      </c>
      <c r="AK13" t="s">
        <v>29</v>
      </c>
      <c r="AL13" t="s">
        <v>35</v>
      </c>
      <c r="AM13" t="s">
        <v>356</v>
      </c>
      <c r="AN13" t="s">
        <v>36</v>
      </c>
      <c r="AO13" s="2" t="s">
        <v>616</v>
      </c>
      <c r="AP13">
        <v>3.1816396697222001E-4</v>
      </c>
      <c r="AQ13">
        <v>6.9981583793738498</v>
      </c>
      <c r="AW13" s="2" t="s">
        <v>8</v>
      </c>
      <c r="AX13">
        <v>3.9067369052084899</v>
      </c>
      <c r="AY13">
        <v>97.605893186003698</v>
      </c>
      <c r="BC13" t="s">
        <v>21</v>
      </c>
      <c r="BD13" t="s">
        <v>64</v>
      </c>
      <c r="BE13" t="s">
        <v>65</v>
      </c>
      <c r="BF13" s="2" t="s">
        <v>379</v>
      </c>
      <c r="BG13">
        <v>1.66338204687644</v>
      </c>
      <c r="BH13">
        <v>100</v>
      </c>
    </row>
    <row r="14" spans="1:60" x14ac:dyDescent="0.3">
      <c r="A14" s="2" t="s">
        <v>15</v>
      </c>
      <c r="B14">
        <v>0.45326811838786302</v>
      </c>
      <c r="C14">
        <v>90.607734806629793</v>
      </c>
      <c r="F14" t="s">
        <v>18</v>
      </c>
      <c r="G14" s="2" t="s">
        <v>471</v>
      </c>
      <c r="H14">
        <v>1.69569771606438</v>
      </c>
      <c r="I14">
        <v>99.631675874769797</v>
      </c>
      <c r="L14" t="s">
        <v>22</v>
      </c>
      <c r="M14" t="s">
        <v>465</v>
      </c>
      <c r="N14" s="2" t="s">
        <v>499</v>
      </c>
      <c r="O14">
        <v>4.9573864025296904E-4</v>
      </c>
      <c r="P14">
        <v>6.9981583793738498</v>
      </c>
      <c r="S14" t="s">
        <v>22</v>
      </c>
      <c r="T14" t="s">
        <v>29</v>
      </c>
      <c r="U14" t="s">
        <v>39</v>
      </c>
      <c r="V14" s="2" t="s">
        <v>359</v>
      </c>
      <c r="W14">
        <v>6.9711427362352703E-4</v>
      </c>
      <c r="X14">
        <v>5.70902394106814</v>
      </c>
      <c r="AA14" t="s">
        <v>22</v>
      </c>
      <c r="AB14" t="s">
        <v>29</v>
      </c>
      <c r="AC14" t="s">
        <v>35</v>
      </c>
      <c r="AD14" t="s">
        <v>358</v>
      </c>
      <c r="AE14" s="2" t="s">
        <v>38</v>
      </c>
      <c r="AF14">
        <v>7.3522654470142894E-5</v>
      </c>
      <c r="AG14">
        <v>2.0257826887661099</v>
      </c>
      <c r="AJ14" t="s">
        <v>22</v>
      </c>
      <c r="AK14" t="s">
        <v>29</v>
      </c>
      <c r="AL14" t="s">
        <v>35</v>
      </c>
      <c r="AM14" t="s">
        <v>357</v>
      </c>
      <c r="AN14" t="s">
        <v>37</v>
      </c>
      <c r="AO14" s="2" t="s">
        <v>616</v>
      </c>
      <c r="AP14">
        <v>6.5816439184091002E-4</v>
      </c>
      <c r="AQ14">
        <v>11.2338858195212</v>
      </c>
      <c r="BC14" t="s">
        <v>20</v>
      </c>
      <c r="BD14" t="s">
        <v>82</v>
      </c>
      <c r="BE14" t="s">
        <v>83</v>
      </c>
      <c r="BF14" s="2" t="s">
        <v>383</v>
      </c>
      <c r="BG14">
        <v>0.12696559587100201</v>
      </c>
      <c r="BH14">
        <v>93.922651933701701</v>
      </c>
    </row>
    <row r="15" spans="1:60" x14ac:dyDescent="0.3">
      <c r="A15" s="2" t="s">
        <v>14</v>
      </c>
      <c r="B15">
        <v>58.549920118020999</v>
      </c>
      <c r="C15">
        <v>100</v>
      </c>
      <c r="F15" t="s">
        <v>17</v>
      </c>
      <c r="G15" s="2" t="s">
        <v>472</v>
      </c>
      <c r="H15">
        <v>4.3486103454382703E-2</v>
      </c>
      <c r="I15">
        <v>92.265193370165704</v>
      </c>
      <c r="L15" t="s">
        <v>22</v>
      </c>
      <c r="M15" t="s">
        <v>465</v>
      </c>
      <c r="N15" s="2" t="s">
        <v>500</v>
      </c>
      <c r="O15">
        <v>7.0809505890129601E-4</v>
      </c>
      <c r="P15">
        <v>11.4180478821363</v>
      </c>
      <c r="S15" t="s">
        <v>22</v>
      </c>
      <c r="T15" t="s">
        <v>29</v>
      </c>
      <c r="U15" t="s">
        <v>39</v>
      </c>
      <c r="V15" s="2" t="s">
        <v>360</v>
      </c>
      <c r="W15">
        <v>2.5917968143565601E-4</v>
      </c>
      <c r="X15">
        <v>5.5248618784530397</v>
      </c>
      <c r="AA15" t="s">
        <v>22</v>
      </c>
      <c r="AB15" t="s">
        <v>29</v>
      </c>
      <c r="AC15" t="s">
        <v>39</v>
      </c>
      <c r="AD15" t="s">
        <v>359</v>
      </c>
      <c r="AE15" s="2" t="s">
        <v>40</v>
      </c>
      <c r="AF15">
        <v>6.9711427362352703E-4</v>
      </c>
      <c r="AG15">
        <v>5.70902394106814</v>
      </c>
      <c r="AJ15" t="s">
        <v>22</v>
      </c>
      <c r="AK15" t="s">
        <v>29</v>
      </c>
      <c r="AL15" t="s">
        <v>35</v>
      </c>
      <c r="AM15" t="s">
        <v>358</v>
      </c>
      <c r="AN15" t="s">
        <v>38</v>
      </c>
      <c r="AO15" s="2" t="s">
        <v>616</v>
      </c>
      <c r="AP15">
        <v>7.3522654470142894E-5</v>
      </c>
      <c r="AQ15">
        <v>2.0257826887661099</v>
      </c>
      <c r="BC15" t="s">
        <v>20</v>
      </c>
      <c r="BD15" t="s">
        <v>82</v>
      </c>
      <c r="BE15" t="s">
        <v>83</v>
      </c>
      <c r="BF15" s="2" t="s">
        <v>384</v>
      </c>
      <c r="BG15">
        <v>0.54468255722046999</v>
      </c>
      <c r="BH15">
        <v>100</v>
      </c>
    </row>
    <row r="16" spans="1:60" x14ac:dyDescent="0.3">
      <c r="A16" s="2" t="s">
        <v>13</v>
      </c>
      <c r="B16">
        <v>3.5044711927469297E-4</v>
      </c>
      <c r="C16">
        <v>8.8397790055248606</v>
      </c>
      <c r="F16" t="s">
        <v>17</v>
      </c>
      <c r="G16" s="2" t="s">
        <v>473</v>
      </c>
      <c r="H16">
        <v>0.27994932924462401</v>
      </c>
      <c r="I16">
        <v>41.804788213628001</v>
      </c>
      <c r="L16" t="s">
        <v>22</v>
      </c>
      <c r="M16" t="s">
        <v>466</v>
      </c>
      <c r="N16" s="2" t="s">
        <v>501</v>
      </c>
      <c r="O16">
        <v>1.5979889744753</v>
      </c>
      <c r="P16">
        <v>100</v>
      </c>
      <c r="S16" t="s">
        <v>22</v>
      </c>
      <c r="T16" t="s">
        <v>29</v>
      </c>
      <c r="U16" t="s">
        <v>39</v>
      </c>
      <c r="V16" s="2" t="s">
        <v>361</v>
      </c>
      <c r="W16">
        <v>6.9745401691391799E-4</v>
      </c>
      <c r="X16">
        <v>14.3646408839779</v>
      </c>
      <c r="AA16" t="s">
        <v>22</v>
      </c>
      <c r="AB16" t="s">
        <v>29</v>
      </c>
      <c r="AC16" t="s">
        <v>39</v>
      </c>
      <c r="AD16" t="s">
        <v>360</v>
      </c>
      <c r="AE16" s="2" t="s">
        <v>42</v>
      </c>
      <c r="AF16">
        <v>2.5917968143565601E-4</v>
      </c>
      <c r="AG16">
        <v>5.5248618784530397</v>
      </c>
      <c r="AJ16" t="s">
        <v>22</v>
      </c>
      <c r="AK16" t="s">
        <v>29</v>
      </c>
      <c r="AL16" t="s">
        <v>39</v>
      </c>
      <c r="AM16" t="s">
        <v>359</v>
      </c>
      <c r="AN16" t="s">
        <v>40</v>
      </c>
      <c r="AO16" s="2" t="s">
        <v>616</v>
      </c>
      <c r="AP16">
        <v>6.9711427362352703E-4</v>
      </c>
      <c r="AQ16">
        <v>5.70902394106814</v>
      </c>
      <c r="BC16" t="s">
        <v>14</v>
      </c>
      <c r="BD16" t="s">
        <v>104</v>
      </c>
      <c r="BE16" t="s">
        <v>105</v>
      </c>
      <c r="BF16" s="2" t="s">
        <v>389</v>
      </c>
      <c r="BG16">
        <v>0.23153072310977699</v>
      </c>
      <c r="BH16">
        <v>92.449355432780806</v>
      </c>
    </row>
    <row r="17" spans="1:60" x14ac:dyDescent="0.3">
      <c r="A17" s="2" t="s">
        <v>12</v>
      </c>
      <c r="B17">
        <v>1.8511271710416999E-4</v>
      </c>
      <c r="C17">
        <v>2.0257826887661099</v>
      </c>
      <c r="F17" t="s">
        <v>16</v>
      </c>
      <c r="G17" s="2" t="s">
        <v>474</v>
      </c>
      <c r="H17">
        <v>0.122158485183402</v>
      </c>
      <c r="I17">
        <v>58.3793738489871</v>
      </c>
      <c r="L17" t="s">
        <v>22</v>
      </c>
      <c r="M17" t="s">
        <v>467</v>
      </c>
      <c r="N17" s="2" t="s">
        <v>502</v>
      </c>
      <c r="O17">
        <v>9.5468941240260904E-5</v>
      </c>
      <c r="P17">
        <v>3.1307550644567201</v>
      </c>
      <c r="S17" t="s">
        <v>22</v>
      </c>
      <c r="T17" t="s">
        <v>29</v>
      </c>
      <c r="U17" t="s">
        <v>39</v>
      </c>
      <c r="V17" s="2" t="s">
        <v>362</v>
      </c>
      <c r="W17">
        <v>2.36409407497491E-4</v>
      </c>
      <c r="X17">
        <v>6.2615101289134403</v>
      </c>
      <c r="AA17" t="s">
        <v>22</v>
      </c>
      <c r="AB17" t="s">
        <v>29</v>
      </c>
      <c r="AC17" t="s">
        <v>39</v>
      </c>
      <c r="AD17" t="s">
        <v>361</v>
      </c>
      <c r="AE17" s="2" t="s">
        <v>41</v>
      </c>
      <c r="AF17">
        <v>6.9745401691391799E-4</v>
      </c>
      <c r="AG17">
        <v>14.3646408839779</v>
      </c>
      <c r="AJ17" t="s">
        <v>22</v>
      </c>
      <c r="AK17" t="s">
        <v>29</v>
      </c>
      <c r="AL17" t="s">
        <v>39</v>
      </c>
      <c r="AM17" t="s">
        <v>360</v>
      </c>
      <c r="AN17" t="s">
        <v>42</v>
      </c>
      <c r="AO17" s="2" t="s">
        <v>616</v>
      </c>
      <c r="AP17">
        <v>2.5917968143565601E-4</v>
      </c>
      <c r="AQ17">
        <v>5.5248618784530397</v>
      </c>
      <c r="BC17" t="s">
        <v>14</v>
      </c>
      <c r="BD17" t="s">
        <v>104</v>
      </c>
      <c r="BE17" t="s">
        <v>111</v>
      </c>
      <c r="BF17" s="2" t="s">
        <v>392</v>
      </c>
      <c r="BG17">
        <v>0.297070062074899</v>
      </c>
      <c r="BH17">
        <v>96.132596685082902</v>
      </c>
    </row>
    <row r="18" spans="1:60" x14ac:dyDescent="0.3">
      <c r="A18" s="2" t="s">
        <v>463</v>
      </c>
      <c r="B18">
        <v>1.8118275408934399</v>
      </c>
      <c r="C18">
        <v>100</v>
      </c>
      <c r="F18" t="s">
        <v>15</v>
      </c>
      <c r="G18" s="2" t="s">
        <v>475</v>
      </c>
      <c r="H18">
        <v>0.45326811838786302</v>
      </c>
      <c r="I18">
        <v>90.607734806629793</v>
      </c>
      <c r="L18" t="s">
        <v>21</v>
      </c>
      <c r="M18" t="s">
        <v>468</v>
      </c>
      <c r="N18" s="2" t="s">
        <v>503</v>
      </c>
      <c r="O18">
        <v>16.364215841009599</v>
      </c>
      <c r="P18">
        <v>100</v>
      </c>
      <c r="S18" t="s">
        <v>22</v>
      </c>
      <c r="T18" t="s">
        <v>29</v>
      </c>
      <c r="U18" t="s">
        <v>44</v>
      </c>
      <c r="V18" s="2" t="s">
        <v>363</v>
      </c>
      <c r="W18">
        <v>1.73631842845907E-3</v>
      </c>
      <c r="X18">
        <v>17.495395948434599</v>
      </c>
      <c r="AA18" t="s">
        <v>22</v>
      </c>
      <c r="AB18" t="s">
        <v>29</v>
      </c>
      <c r="AC18" t="s">
        <v>39</v>
      </c>
      <c r="AD18" t="s">
        <v>362</v>
      </c>
      <c r="AE18" s="2" t="s">
        <v>43</v>
      </c>
      <c r="AF18">
        <v>2.36409407497491E-4</v>
      </c>
      <c r="AG18">
        <v>6.2615101289134403</v>
      </c>
      <c r="AJ18" t="s">
        <v>22</v>
      </c>
      <c r="AK18" t="s">
        <v>29</v>
      </c>
      <c r="AL18" t="s">
        <v>39</v>
      </c>
      <c r="AM18" t="s">
        <v>361</v>
      </c>
      <c r="AN18" t="s">
        <v>41</v>
      </c>
      <c r="AO18" s="2" t="s">
        <v>616</v>
      </c>
      <c r="AP18">
        <v>6.9745401691391799E-4</v>
      </c>
      <c r="AQ18">
        <v>14.3646408839779</v>
      </c>
      <c r="BC18" t="s">
        <v>14</v>
      </c>
      <c r="BD18" t="s">
        <v>104</v>
      </c>
      <c r="BE18" t="s">
        <v>111</v>
      </c>
      <c r="BF18" s="2" t="s">
        <v>393</v>
      </c>
      <c r="BG18">
        <v>0.93107467445869097</v>
      </c>
      <c r="BH18">
        <v>99.815837937384899</v>
      </c>
    </row>
    <row r="19" spans="1:60" x14ac:dyDescent="0.3">
      <c r="A19" s="2" t="s">
        <v>11</v>
      </c>
      <c r="B19">
        <v>6.8958191527495198E-5</v>
      </c>
      <c r="C19">
        <v>2.0257826887661099</v>
      </c>
      <c r="F19" t="s">
        <v>14</v>
      </c>
      <c r="G19" s="2" t="s">
        <v>476</v>
      </c>
      <c r="H19">
        <v>4.4626009369333799</v>
      </c>
      <c r="I19">
        <v>100</v>
      </c>
      <c r="L19" t="s">
        <v>21</v>
      </c>
      <c r="M19" t="s">
        <v>468</v>
      </c>
      <c r="N19" s="2" t="s">
        <v>504</v>
      </c>
      <c r="O19">
        <v>5.80117775357486E-5</v>
      </c>
      <c r="P19">
        <v>0.92081031307550698</v>
      </c>
      <c r="S19" t="s">
        <v>22</v>
      </c>
      <c r="T19" t="s">
        <v>29</v>
      </c>
      <c r="U19" t="s">
        <v>46</v>
      </c>
      <c r="V19" s="2" t="s">
        <v>364</v>
      </c>
      <c r="W19">
        <v>6.8166806230682202E-5</v>
      </c>
      <c r="X19">
        <v>2.9465930018416202</v>
      </c>
      <c r="AA19" t="s">
        <v>22</v>
      </c>
      <c r="AB19" t="s">
        <v>29</v>
      </c>
      <c r="AC19" t="s">
        <v>44</v>
      </c>
      <c r="AD19" t="s">
        <v>363</v>
      </c>
      <c r="AE19" s="2" t="s">
        <v>45</v>
      </c>
      <c r="AF19">
        <v>1.5499120573651999E-4</v>
      </c>
      <c r="AG19">
        <v>3.49907918968692</v>
      </c>
      <c r="AJ19" t="s">
        <v>22</v>
      </c>
      <c r="AK19" t="s">
        <v>29</v>
      </c>
      <c r="AL19" t="s">
        <v>39</v>
      </c>
      <c r="AM19" t="s">
        <v>362</v>
      </c>
      <c r="AN19" t="s">
        <v>43</v>
      </c>
      <c r="AO19" s="2" t="s">
        <v>616</v>
      </c>
      <c r="AP19">
        <v>2.36409407497491E-4</v>
      </c>
      <c r="AQ19">
        <v>6.2615101289134403</v>
      </c>
      <c r="BC19" t="s">
        <v>14</v>
      </c>
      <c r="BD19" t="s">
        <v>137</v>
      </c>
      <c r="BE19" t="s">
        <v>140</v>
      </c>
      <c r="BF19" s="2" t="s">
        <v>403</v>
      </c>
      <c r="BG19">
        <v>4.2311282247605702</v>
      </c>
      <c r="BH19">
        <v>100</v>
      </c>
    </row>
    <row r="20" spans="1:60" x14ac:dyDescent="0.3">
      <c r="A20" s="2" t="s">
        <v>10</v>
      </c>
      <c r="B20">
        <v>4.2455892075432198</v>
      </c>
      <c r="C20">
        <v>100</v>
      </c>
      <c r="F20" t="s">
        <v>14</v>
      </c>
      <c r="G20" s="2" t="s">
        <v>477</v>
      </c>
      <c r="H20">
        <v>5.78062377279835E-3</v>
      </c>
      <c r="I20">
        <v>46.777163904235699</v>
      </c>
      <c r="L20" t="s">
        <v>21</v>
      </c>
      <c r="M20" t="s">
        <v>468</v>
      </c>
      <c r="N20" s="2" t="s">
        <v>505</v>
      </c>
      <c r="O20">
        <v>9.2508376968890296E-5</v>
      </c>
      <c r="P20">
        <v>0.92081031307550698</v>
      </c>
      <c r="S20" t="s">
        <v>22</v>
      </c>
      <c r="T20" t="s">
        <v>29</v>
      </c>
      <c r="U20" t="s">
        <v>48</v>
      </c>
      <c r="V20" s="2" t="s">
        <v>365</v>
      </c>
      <c r="W20">
        <v>4.9573864025296904E-4</v>
      </c>
      <c r="X20">
        <v>6.9981583793738498</v>
      </c>
      <c r="AA20" t="s">
        <v>22</v>
      </c>
      <c r="AB20" t="s">
        <v>29</v>
      </c>
      <c r="AC20" t="s">
        <v>44</v>
      </c>
      <c r="AD20" t="s">
        <v>363</v>
      </c>
      <c r="AE20" s="2" t="s">
        <v>565</v>
      </c>
      <c r="AF20">
        <v>1.58132722272255E-3</v>
      </c>
      <c r="AG20">
        <v>16.390423572744002</v>
      </c>
      <c r="AJ20" t="s">
        <v>22</v>
      </c>
      <c r="AK20" t="s">
        <v>29</v>
      </c>
      <c r="AL20" t="s">
        <v>44</v>
      </c>
      <c r="AM20" t="s">
        <v>363</v>
      </c>
      <c r="AN20" t="s">
        <v>45</v>
      </c>
      <c r="AO20" s="2" t="s">
        <v>616</v>
      </c>
      <c r="AP20">
        <v>1.5499120573651999E-4</v>
      </c>
      <c r="AQ20">
        <v>3.49907918968692</v>
      </c>
      <c r="BC20" t="s">
        <v>14</v>
      </c>
      <c r="BD20" t="s">
        <v>137</v>
      </c>
      <c r="BE20" t="s">
        <v>141</v>
      </c>
      <c r="BF20" s="2" t="s">
        <v>558</v>
      </c>
      <c r="BG20">
        <v>4.6459710351856804</v>
      </c>
      <c r="BH20">
        <v>100</v>
      </c>
    </row>
    <row r="21" spans="1:60" x14ac:dyDescent="0.3">
      <c r="A21" s="2" t="s">
        <v>9</v>
      </c>
      <c r="B21">
        <v>10.3984697227953</v>
      </c>
      <c r="C21">
        <v>100</v>
      </c>
      <c r="F21" t="s">
        <v>14</v>
      </c>
      <c r="G21" s="2" t="s">
        <v>478</v>
      </c>
      <c r="H21">
        <v>52.459858567059698</v>
      </c>
      <c r="I21">
        <v>100</v>
      </c>
      <c r="L21" t="s">
        <v>20</v>
      </c>
      <c r="M21" t="s">
        <v>469</v>
      </c>
      <c r="N21" s="2" t="s">
        <v>506</v>
      </c>
      <c r="O21">
        <v>0.31627211395287902</v>
      </c>
      <c r="P21">
        <v>100</v>
      </c>
      <c r="S21" t="s">
        <v>22</v>
      </c>
      <c r="T21" t="s">
        <v>29</v>
      </c>
      <c r="U21" t="s">
        <v>51</v>
      </c>
      <c r="V21" s="2" t="s">
        <v>366</v>
      </c>
      <c r="W21">
        <v>7.0809505890129601E-4</v>
      </c>
      <c r="X21">
        <v>11.4180478821363</v>
      </c>
      <c r="AA21" t="s">
        <v>22</v>
      </c>
      <c r="AB21" t="s">
        <v>29</v>
      </c>
      <c r="AC21" t="s">
        <v>46</v>
      </c>
      <c r="AD21" t="s">
        <v>364</v>
      </c>
      <c r="AE21" s="2" t="s">
        <v>47</v>
      </c>
      <c r="AF21">
        <v>6.8166806230682202E-5</v>
      </c>
      <c r="AG21">
        <v>2.9465930018416202</v>
      </c>
      <c r="AJ21" t="s">
        <v>22</v>
      </c>
      <c r="AK21" t="s">
        <v>29</v>
      </c>
      <c r="AL21" t="s">
        <v>44</v>
      </c>
      <c r="AM21" t="s">
        <v>363</v>
      </c>
      <c r="AN21" t="s">
        <v>565</v>
      </c>
      <c r="AO21" s="2" t="s">
        <v>616</v>
      </c>
      <c r="AP21">
        <v>1.58132722272255E-3</v>
      </c>
      <c r="AQ21">
        <v>16.390423572744002</v>
      </c>
      <c r="BC21" t="s">
        <v>14</v>
      </c>
      <c r="BD21" t="s">
        <v>137</v>
      </c>
      <c r="BE21" t="s">
        <v>148</v>
      </c>
      <c r="BF21" s="2" t="s">
        <v>407</v>
      </c>
      <c r="BG21">
        <v>17.492582639484699</v>
      </c>
      <c r="BH21">
        <v>100</v>
      </c>
    </row>
    <row r="22" spans="1:60" x14ac:dyDescent="0.3">
      <c r="A22" s="2" t="s">
        <v>8</v>
      </c>
      <c r="B22">
        <v>2.8739324359525602</v>
      </c>
      <c r="C22">
        <v>99.079189686924494</v>
      </c>
      <c r="F22" t="s">
        <v>14</v>
      </c>
      <c r="G22" s="2" t="s">
        <v>479</v>
      </c>
      <c r="H22">
        <v>1.61878134969395</v>
      </c>
      <c r="I22">
        <v>100</v>
      </c>
      <c r="L22" t="s">
        <v>19</v>
      </c>
      <c r="M22" t="s">
        <v>470</v>
      </c>
      <c r="N22" s="2" t="s">
        <v>507</v>
      </c>
      <c r="O22">
        <v>1.21880865285639E-4</v>
      </c>
      <c r="P22">
        <v>0.55248618784530401</v>
      </c>
      <c r="S22" t="s">
        <v>22</v>
      </c>
      <c r="T22" t="s">
        <v>53</v>
      </c>
      <c r="U22" t="s">
        <v>54</v>
      </c>
      <c r="V22" s="2" t="s">
        <v>367</v>
      </c>
      <c r="W22">
        <v>0.51791568763181095</v>
      </c>
      <c r="X22">
        <v>100</v>
      </c>
      <c r="AA22" t="s">
        <v>22</v>
      </c>
      <c r="AB22" t="s">
        <v>29</v>
      </c>
      <c r="AC22" t="s">
        <v>48</v>
      </c>
      <c r="AD22" t="s">
        <v>365</v>
      </c>
      <c r="AE22" s="2" t="s">
        <v>49</v>
      </c>
      <c r="AF22">
        <v>1.8360618041890199E-4</v>
      </c>
      <c r="AG22">
        <v>4.7882136279926302</v>
      </c>
      <c r="AJ22" t="s">
        <v>22</v>
      </c>
      <c r="AK22" t="s">
        <v>29</v>
      </c>
      <c r="AL22" t="s">
        <v>46</v>
      </c>
      <c r="AM22" t="s">
        <v>364</v>
      </c>
      <c r="AN22" t="s">
        <v>47</v>
      </c>
      <c r="AO22" s="2" t="s">
        <v>616</v>
      </c>
      <c r="AP22">
        <v>6.8166806230682202E-5</v>
      </c>
      <c r="AQ22">
        <v>2.9465930018416202</v>
      </c>
      <c r="BC22" t="s">
        <v>14</v>
      </c>
      <c r="BD22" t="s">
        <v>137</v>
      </c>
      <c r="BE22" t="s">
        <v>171</v>
      </c>
      <c r="BF22" s="2" t="s">
        <v>408</v>
      </c>
      <c r="BG22">
        <v>0.15844098542611401</v>
      </c>
      <c r="BH22">
        <v>98.158379373849002</v>
      </c>
    </row>
    <row r="23" spans="1:60" x14ac:dyDescent="0.3">
      <c r="F23" t="s">
        <v>14</v>
      </c>
      <c r="G23" s="2" t="s">
        <v>480</v>
      </c>
      <c r="H23">
        <v>2.8986405611876199E-3</v>
      </c>
      <c r="I23">
        <v>43.462246777163898</v>
      </c>
      <c r="L23" t="s">
        <v>18</v>
      </c>
      <c r="M23" t="s">
        <v>471</v>
      </c>
      <c r="N23" s="2" t="s">
        <v>508</v>
      </c>
      <c r="O23">
        <v>1.69569771606438</v>
      </c>
      <c r="P23">
        <v>99.631675874769797</v>
      </c>
      <c r="S23" t="s">
        <v>22</v>
      </c>
      <c r="T23" t="s">
        <v>53</v>
      </c>
      <c r="U23" t="s">
        <v>54</v>
      </c>
      <c r="V23" s="2" t="s">
        <v>368</v>
      </c>
      <c r="W23">
        <v>0.189661698931441</v>
      </c>
      <c r="X23">
        <v>96.685082872928206</v>
      </c>
      <c r="AA23" t="s">
        <v>22</v>
      </c>
      <c r="AB23" t="s">
        <v>29</v>
      </c>
      <c r="AC23" t="s">
        <v>48</v>
      </c>
      <c r="AD23" t="s">
        <v>365</v>
      </c>
      <c r="AE23" s="2" t="s">
        <v>50</v>
      </c>
      <c r="AF23">
        <v>3.12132459834067E-4</v>
      </c>
      <c r="AG23">
        <v>2.7624309392265198</v>
      </c>
      <c r="AJ23" t="s">
        <v>22</v>
      </c>
      <c r="AK23" t="s">
        <v>29</v>
      </c>
      <c r="AL23" t="s">
        <v>48</v>
      </c>
      <c r="AM23" t="s">
        <v>365</v>
      </c>
      <c r="AN23" t="s">
        <v>49</v>
      </c>
      <c r="AO23" s="2" t="s">
        <v>616</v>
      </c>
      <c r="AP23">
        <v>1.8360618041890199E-4</v>
      </c>
      <c r="AQ23">
        <v>4.7882136279926302</v>
      </c>
      <c r="BC23" t="s">
        <v>14</v>
      </c>
      <c r="BD23" t="s">
        <v>137</v>
      </c>
      <c r="BE23" t="s">
        <v>578</v>
      </c>
      <c r="BF23" s="2" t="s">
        <v>558</v>
      </c>
      <c r="BG23">
        <v>9.8057532825248997E-2</v>
      </c>
      <c r="BH23">
        <v>94.843462246777193</v>
      </c>
    </row>
    <row r="24" spans="1:60" x14ac:dyDescent="0.3">
      <c r="F24" t="s">
        <v>13</v>
      </c>
      <c r="G24" s="2" t="s">
        <v>481</v>
      </c>
      <c r="H24">
        <v>3.5044711927469297E-4</v>
      </c>
      <c r="I24">
        <v>8.8397790055248606</v>
      </c>
      <c r="L24" t="s">
        <v>17</v>
      </c>
      <c r="M24" t="s">
        <v>472</v>
      </c>
      <c r="N24" s="2" t="s">
        <v>509</v>
      </c>
      <c r="O24">
        <v>4.3486103454382703E-2</v>
      </c>
      <c r="P24">
        <v>92.265193370165704</v>
      </c>
      <c r="S24" t="s">
        <v>22</v>
      </c>
      <c r="T24" t="s">
        <v>53</v>
      </c>
      <c r="U24" t="s">
        <v>54</v>
      </c>
      <c r="V24" s="2" t="s">
        <v>369</v>
      </c>
      <c r="W24">
        <v>1.149577547307E-2</v>
      </c>
      <c r="X24">
        <v>71.823204419889507</v>
      </c>
      <c r="AA24" t="s">
        <v>22</v>
      </c>
      <c r="AB24" t="s">
        <v>29</v>
      </c>
      <c r="AC24" t="s">
        <v>51</v>
      </c>
      <c r="AD24" t="s">
        <v>366</v>
      </c>
      <c r="AE24" s="2" t="s">
        <v>52</v>
      </c>
      <c r="AF24">
        <v>7.0809505890129601E-4</v>
      </c>
      <c r="AG24">
        <v>11.4180478821363</v>
      </c>
      <c r="AJ24" t="s">
        <v>22</v>
      </c>
      <c r="AK24" t="s">
        <v>29</v>
      </c>
      <c r="AL24" t="s">
        <v>48</v>
      </c>
      <c r="AM24" t="s">
        <v>365</v>
      </c>
      <c r="AN24" t="s">
        <v>50</v>
      </c>
      <c r="AO24" s="2" t="s">
        <v>616</v>
      </c>
      <c r="AP24">
        <v>3.12132459834067E-4</v>
      </c>
      <c r="AQ24">
        <v>2.7624309392265198</v>
      </c>
      <c r="BC24" t="s">
        <v>14</v>
      </c>
      <c r="BD24" t="s">
        <v>137</v>
      </c>
      <c r="BE24" t="s">
        <v>173</v>
      </c>
      <c r="BF24" s="2" t="s">
        <v>409</v>
      </c>
      <c r="BG24">
        <v>1.7462995064865099</v>
      </c>
      <c r="BH24">
        <v>96.132596685082902</v>
      </c>
    </row>
    <row r="25" spans="1:60" x14ac:dyDescent="0.3">
      <c r="A25" t="s">
        <v>330</v>
      </c>
      <c r="B25">
        <v>1.8118275408934399</v>
      </c>
      <c r="F25" t="s">
        <v>12</v>
      </c>
      <c r="G25" s="2" t="s">
        <v>482</v>
      </c>
      <c r="H25">
        <v>1.8511271710416999E-4</v>
      </c>
      <c r="I25">
        <v>2.0257826887661099</v>
      </c>
      <c r="L25" t="s">
        <v>17</v>
      </c>
      <c r="M25" t="s">
        <v>473</v>
      </c>
      <c r="N25" s="2" t="s">
        <v>510</v>
      </c>
      <c r="O25">
        <v>0.27994932924462401</v>
      </c>
      <c r="P25">
        <v>41.804788213628001</v>
      </c>
      <c r="S25" t="s">
        <v>22</v>
      </c>
      <c r="T25" t="s">
        <v>53</v>
      </c>
      <c r="U25" t="s">
        <v>54</v>
      </c>
      <c r="V25" s="2" t="s">
        <v>370</v>
      </c>
      <c r="W25">
        <v>0.62901216180323705</v>
      </c>
      <c r="X25">
        <v>100</v>
      </c>
      <c r="AA25" t="s">
        <v>22</v>
      </c>
      <c r="AB25" t="s">
        <v>53</v>
      </c>
      <c r="AC25" t="s">
        <v>54</v>
      </c>
      <c r="AD25" t="s">
        <v>367</v>
      </c>
      <c r="AE25" s="2" t="s">
        <v>566</v>
      </c>
      <c r="AF25">
        <v>3.5023433937696399E-2</v>
      </c>
      <c r="AG25">
        <v>86.187845303867405</v>
      </c>
      <c r="AJ25" t="s">
        <v>22</v>
      </c>
      <c r="AK25" t="s">
        <v>29</v>
      </c>
      <c r="AL25" t="s">
        <v>51</v>
      </c>
      <c r="AM25" t="s">
        <v>366</v>
      </c>
      <c r="AN25" t="s">
        <v>52</v>
      </c>
      <c r="AO25" s="2" t="s">
        <v>616</v>
      </c>
      <c r="AP25">
        <v>7.0809505890129601E-4</v>
      </c>
      <c r="AQ25">
        <v>11.4180478821363</v>
      </c>
      <c r="BC25" t="s">
        <v>14</v>
      </c>
      <c r="BD25" t="s">
        <v>137</v>
      </c>
      <c r="BE25" t="s">
        <v>173</v>
      </c>
      <c r="BF25" s="2" t="s">
        <v>561</v>
      </c>
      <c r="BG25">
        <v>1.7712943679061901</v>
      </c>
      <c r="BH25">
        <v>99.815837937384899</v>
      </c>
    </row>
    <row r="26" spans="1:60" x14ac:dyDescent="0.3">
      <c r="F26" t="s">
        <v>463</v>
      </c>
      <c r="G26" s="2" t="s">
        <v>477</v>
      </c>
      <c r="H26">
        <v>1.8118275408934399</v>
      </c>
      <c r="I26">
        <v>100</v>
      </c>
      <c r="L26" t="s">
        <v>16</v>
      </c>
      <c r="M26" t="s">
        <v>474</v>
      </c>
      <c r="N26" s="2" t="s">
        <v>511</v>
      </c>
      <c r="O26">
        <v>0.122158485183402</v>
      </c>
      <c r="P26">
        <v>58.3793738489871</v>
      </c>
      <c r="S26" t="s">
        <v>22</v>
      </c>
      <c r="T26" t="s">
        <v>53</v>
      </c>
      <c r="U26" t="s">
        <v>54</v>
      </c>
      <c r="V26" s="2" t="s">
        <v>558</v>
      </c>
      <c r="W26">
        <v>0.24990365063573899</v>
      </c>
      <c r="X26">
        <v>99.815837937384899</v>
      </c>
      <c r="AA26" t="s">
        <v>22</v>
      </c>
      <c r="AB26" t="s">
        <v>53</v>
      </c>
      <c r="AC26" t="s">
        <v>54</v>
      </c>
      <c r="AD26" t="s">
        <v>367</v>
      </c>
      <c r="AE26" s="2" t="s">
        <v>565</v>
      </c>
      <c r="AF26">
        <v>0.230060376869129</v>
      </c>
      <c r="AG26">
        <v>99.631675874769797</v>
      </c>
      <c r="AJ26" t="s">
        <v>22</v>
      </c>
      <c r="AK26" t="s">
        <v>53</v>
      </c>
      <c r="AL26" t="s">
        <v>54</v>
      </c>
      <c r="AM26" t="s">
        <v>367</v>
      </c>
      <c r="AN26" t="s">
        <v>566</v>
      </c>
      <c r="AO26" s="2" t="s">
        <v>616</v>
      </c>
      <c r="AP26">
        <v>3.5023433937696399E-2</v>
      </c>
      <c r="AQ26">
        <v>86.187845303867405</v>
      </c>
      <c r="BC26" t="s">
        <v>14</v>
      </c>
      <c r="BD26" t="s">
        <v>137</v>
      </c>
      <c r="BE26" t="s">
        <v>173</v>
      </c>
      <c r="BF26" s="2" t="s">
        <v>412</v>
      </c>
      <c r="BG26">
        <v>14.4313863883247</v>
      </c>
      <c r="BH26">
        <v>100</v>
      </c>
    </row>
    <row r="27" spans="1:60" x14ac:dyDescent="0.3">
      <c r="F27" t="s">
        <v>11</v>
      </c>
      <c r="G27" s="2" t="s">
        <v>483</v>
      </c>
      <c r="H27">
        <v>6.8958191527495198E-5</v>
      </c>
      <c r="I27">
        <v>2.0257826887661099</v>
      </c>
      <c r="L27" t="s">
        <v>15</v>
      </c>
      <c r="M27" t="s">
        <v>475</v>
      </c>
      <c r="N27" s="2" t="s">
        <v>512</v>
      </c>
      <c r="O27">
        <v>0.45326811838786302</v>
      </c>
      <c r="P27">
        <v>90.607734806629793</v>
      </c>
      <c r="S27" t="s">
        <v>22</v>
      </c>
      <c r="T27" t="s">
        <v>61</v>
      </c>
      <c r="U27" t="s">
        <v>62</v>
      </c>
      <c r="V27" s="2" t="s">
        <v>371</v>
      </c>
      <c r="W27">
        <v>9.5468941240260904E-5</v>
      </c>
      <c r="X27">
        <v>3.1307550644567201</v>
      </c>
      <c r="AA27" t="s">
        <v>22</v>
      </c>
      <c r="AB27" t="s">
        <v>53</v>
      </c>
      <c r="AC27" t="s">
        <v>54</v>
      </c>
      <c r="AD27" t="s">
        <v>367</v>
      </c>
      <c r="AE27" s="2" t="s">
        <v>57</v>
      </c>
      <c r="AF27">
        <v>0.14449177781775099</v>
      </c>
      <c r="AG27">
        <v>98.158379373849002</v>
      </c>
      <c r="AJ27" t="s">
        <v>22</v>
      </c>
      <c r="AK27" t="s">
        <v>53</v>
      </c>
      <c r="AL27" t="s">
        <v>54</v>
      </c>
      <c r="AM27" t="s">
        <v>367</v>
      </c>
      <c r="AN27" t="s">
        <v>565</v>
      </c>
      <c r="AO27" s="2" t="s">
        <v>616</v>
      </c>
      <c r="AP27">
        <v>0.230060376869129</v>
      </c>
      <c r="AQ27">
        <v>99.631675874769797</v>
      </c>
      <c r="BC27" t="s">
        <v>14</v>
      </c>
      <c r="BD27" t="s">
        <v>137</v>
      </c>
      <c r="BE27" t="s">
        <v>173</v>
      </c>
      <c r="BF27" s="2" t="s">
        <v>413</v>
      </c>
      <c r="BG27">
        <v>7.2562702817670397</v>
      </c>
      <c r="BH27">
        <v>100</v>
      </c>
    </row>
    <row r="28" spans="1:60" x14ac:dyDescent="0.3">
      <c r="F28" t="s">
        <v>10</v>
      </c>
      <c r="G28" s="2" t="s">
        <v>484</v>
      </c>
      <c r="H28">
        <v>1.2052354137008701</v>
      </c>
      <c r="I28">
        <v>99.815837937384899</v>
      </c>
      <c r="L28" t="s">
        <v>14</v>
      </c>
      <c r="M28" t="s">
        <v>476</v>
      </c>
      <c r="N28" s="2" t="s">
        <v>513</v>
      </c>
      <c r="O28">
        <v>0.21568398197093799</v>
      </c>
      <c r="P28">
        <v>96.132596685082902</v>
      </c>
      <c r="S28" t="s">
        <v>21</v>
      </c>
      <c r="T28" t="s">
        <v>64</v>
      </c>
      <c r="U28" t="s">
        <v>65</v>
      </c>
      <c r="V28" s="2" t="s">
        <v>372</v>
      </c>
      <c r="W28">
        <v>1.9099192166893101E-2</v>
      </c>
      <c r="X28">
        <v>69.797421731123407</v>
      </c>
      <c r="AA28" t="s">
        <v>22</v>
      </c>
      <c r="AB28" t="s">
        <v>53</v>
      </c>
      <c r="AC28" t="s">
        <v>54</v>
      </c>
      <c r="AD28" t="s">
        <v>367</v>
      </c>
      <c r="AE28" s="2" t="s">
        <v>58</v>
      </c>
      <c r="AF28">
        <v>0.108340099007234</v>
      </c>
      <c r="AG28">
        <v>100</v>
      </c>
      <c r="AJ28" t="s">
        <v>22</v>
      </c>
      <c r="AK28" t="s">
        <v>53</v>
      </c>
      <c r="AL28" t="s">
        <v>54</v>
      </c>
      <c r="AM28" t="s">
        <v>367</v>
      </c>
      <c r="AN28" t="s">
        <v>57</v>
      </c>
      <c r="AO28" s="2" t="s">
        <v>616</v>
      </c>
      <c r="AP28">
        <v>0.14449177781775099</v>
      </c>
      <c r="AQ28">
        <v>98.158379373849002</v>
      </c>
      <c r="BC28" t="s">
        <v>14</v>
      </c>
      <c r="BD28" t="s">
        <v>137</v>
      </c>
      <c r="BE28" t="s">
        <v>173</v>
      </c>
      <c r="BF28" s="2" t="s">
        <v>562</v>
      </c>
      <c r="BG28">
        <v>3.9312773165477601</v>
      </c>
      <c r="BH28">
        <v>99.815837937384899</v>
      </c>
    </row>
    <row r="29" spans="1:60" x14ac:dyDescent="0.3">
      <c r="F29" t="s">
        <v>10</v>
      </c>
      <c r="G29" s="2" t="s">
        <v>485</v>
      </c>
      <c r="H29">
        <v>3.0403537938423599</v>
      </c>
      <c r="I29">
        <v>100</v>
      </c>
      <c r="L29" t="s">
        <v>14</v>
      </c>
      <c r="M29" t="s">
        <v>476</v>
      </c>
      <c r="N29" s="2" t="s">
        <v>514</v>
      </c>
      <c r="O29">
        <v>5.1027694454570201E-4</v>
      </c>
      <c r="P29">
        <v>5.70902394106814</v>
      </c>
      <c r="S29" t="s">
        <v>21</v>
      </c>
      <c r="T29" t="s">
        <v>64</v>
      </c>
      <c r="U29" t="s">
        <v>65</v>
      </c>
      <c r="V29" s="2" t="s">
        <v>373</v>
      </c>
      <c r="W29">
        <v>1.9198596922923099</v>
      </c>
      <c r="X29">
        <v>99.631675874769797</v>
      </c>
      <c r="AA29" t="s">
        <v>22</v>
      </c>
      <c r="AB29" t="s">
        <v>53</v>
      </c>
      <c r="AC29" t="s">
        <v>54</v>
      </c>
      <c r="AD29" t="s">
        <v>368</v>
      </c>
      <c r="AE29" s="2" t="s">
        <v>55</v>
      </c>
      <c r="AF29">
        <v>0.189661698931441</v>
      </c>
      <c r="AG29">
        <v>96.685082872928206</v>
      </c>
      <c r="AJ29" t="s">
        <v>22</v>
      </c>
      <c r="AK29" t="s">
        <v>53</v>
      </c>
      <c r="AL29" t="s">
        <v>54</v>
      </c>
      <c r="AM29" t="s">
        <v>367</v>
      </c>
      <c r="AN29" t="s">
        <v>58</v>
      </c>
      <c r="AO29" s="2" t="s">
        <v>616</v>
      </c>
      <c r="AP29">
        <v>0.108340099007234</v>
      </c>
      <c r="AQ29">
        <v>100</v>
      </c>
      <c r="BC29" t="s">
        <v>14</v>
      </c>
      <c r="BD29" t="s">
        <v>137</v>
      </c>
      <c r="BE29" t="s">
        <v>604</v>
      </c>
      <c r="BF29" s="2" t="s">
        <v>415</v>
      </c>
      <c r="BG29">
        <v>1.2471398744795701</v>
      </c>
      <c r="BH29">
        <v>99.631675874769797</v>
      </c>
    </row>
    <row r="30" spans="1:60" x14ac:dyDescent="0.3">
      <c r="F30" t="s">
        <v>9</v>
      </c>
      <c r="G30" s="2" t="s">
        <v>486</v>
      </c>
      <c r="H30">
        <v>2.3218540723509699E-2</v>
      </c>
      <c r="I30">
        <v>93.370165745856397</v>
      </c>
      <c r="L30" t="s">
        <v>14</v>
      </c>
      <c r="M30" t="s">
        <v>476</v>
      </c>
      <c r="N30" s="2" t="s">
        <v>515</v>
      </c>
      <c r="O30">
        <v>4.4778046472799399E-3</v>
      </c>
      <c r="P30">
        <v>10.313075506445699</v>
      </c>
      <c r="S30" t="s">
        <v>21</v>
      </c>
      <c r="T30" t="s">
        <v>64</v>
      </c>
      <c r="U30" t="s">
        <v>65</v>
      </c>
      <c r="V30" s="2" t="s">
        <v>558</v>
      </c>
      <c r="W30">
        <v>0.18426487043647199</v>
      </c>
      <c r="X30">
        <v>97.053406998158394</v>
      </c>
      <c r="AA30" t="s">
        <v>22</v>
      </c>
      <c r="AB30" t="s">
        <v>53</v>
      </c>
      <c r="AC30" t="s">
        <v>54</v>
      </c>
      <c r="AD30" t="s">
        <v>369</v>
      </c>
      <c r="AE30" s="2" t="s">
        <v>565</v>
      </c>
      <c r="AF30">
        <v>1.149577547307E-2</v>
      </c>
      <c r="AG30">
        <v>71.823204419889507</v>
      </c>
      <c r="AJ30" t="s">
        <v>22</v>
      </c>
      <c r="AK30" t="s">
        <v>53</v>
      </c>
      <c r="AL30" t="s">
        <v>54</v>
      </c>
      <c r="AM30" t="s">
        <v>368</v>
      </c>
      <c r="AN30" t="s">
        <v>55</v>
      </c>
      <c r="AO30" s="2" t="s">
        <v>616</v>
      </c>
      <c r="AP30">
        <v>0.189661698931441</v>
      </c>
      <c r="AQ30">
        <v>96.685082872928206</v>
      </c>
      <c r="BC30" t="s">
        <v>14</v>
      </c>
      <c r="BD30" t="s">
        <v>137</v>
      </c>
      <c r="BE30" t="s">
        <v>604</v>
      </c>
      <c r="BF30" s="2" t="s">
        <v>417</v>
      </c>
      <c r="BG30">
        <v>1.6572408630295901</v>
      </c>
      <c r="BH30">
        <v>95.764272559852699</v>
      </c>
    </row>
    <row r="31" spans="1:60" x14ac:dyDescent="0.3">
      <c r="F31" t="s">
        <v>9</v>
      </c>
      <c r="G31" s="2" t="s">
        <v>487</v>
      </c>
      <c r="H31">
        <v>10.3752511820718</v>
      </c>
      <c r="I31">
        <v>100</v>
      </c>
      <c r="L31" t="s">
        <v>14</v>
      </c>
      <c r="M31" t="s">
        <v>476</v>
      </c>
      <c r="N31" s="2" t="s">
        <v>516</v>
      </c>
      <c r="O31">
        <v>2.6542402682113599</v>
      </c>
      <c r="P31">
        <v>100</v>
      </c>
      <c r="S31" t="s">
        <v>21</v>
      </c>
      <c r="T31" t="s">
        <v>64</v>
      </c>
      <c r="U31" t="s">
        <v>65</v>
      </c>
      <c r="V31" s="2" t="s">
        <v>374</v>
      </c>
      <c r="W31">
        <v>4.2573357723114602E-2</v>
      </c>
      <c r="X31">
        <v>58.931860036832397</v>
      </c>
      <c r="AA31" t="s">
        <v>22</v>
      </c>
      <c r="AB31" t="s">
        <v>53</v>
      </c>
      <c r="AC31" t="s">
        <v>54</v>
      </c>
      <c r="AD31" t="s">
        <v>370</v>
      </c>
      <c r="AE31" s="2" t="s">
        <v>56</v>
      </c>
      <c r="AF31">
        <v>3.8969742962099402E-2</v>
      </c>
      <c r="AG31">
        <v>98.710865561694305</v>
      </c>
      <c r="AJ31" t="s">
        <v>22</v>
      </c>
      <c r="AK31" t="s">
        <v>53</v>
      </c>
      <c r="AL31" t="s">
        <v>54</v>
      </c>
      <c r="AM31" t="s">
        <v>369</v>
      </c>
      <c r="AN31" t="s">
        <v>565</v>
      </c>
      <c r="AO31" s="2" t="s">
        <v>616</v>
      </c>
      <c r="AP31">
        <v>1.149577547307E-2</v>
      </c>
      <c r="AQ31">
        <v>71.823204419889507</v>
      </c>
      <c r="BC31" t="s">
        <v>14</v>
      </c>
      <c r="BD31" t="s">
        <v>199</v>
      </c>
      <c r="BE31" t="s">
        <v>200</v>
      </c>
      <c r="BF31" s="2" t="s">
        <v>418</v>
      </c>
      <c r="BG31">
        <v>1.34070958928836</v>
      </c>
      <c r="BH31">
        <v>99.447513812154696</v>
      </c>
    </row>
    <row r="32" spans="1:60" x14ac:dyDescent="0.3">
      <c r="F32" t="s">
        <v>8</v>
      </c>
      <c r="G32" s="2" t="s">
        <v>488</v>
      </c>
      <c r="H32">
        <v>1.5894355263889499E-3</v>
      </c>
      <c r="I32">
        <v>3.3149171270718201</v>
      </c>
      <c r="L32" t="s">
        <v>14</v>
      </c>
      <c r="M32" t="s">
        <v>476</v>
      </c>
      <c r="N32" s="2" t="s">
        <v>517</v>
      </c>
      <c r="O32">
        <v>0.54815269280561696</v>
      </c>
      <c r="P32">
        <v>97.605893186003698</v>
      </c>
      <c r="S32" t="s">
        <v>21</v>
      </c>
      <c r="T32" t="s">
        <v>64</v>
      </c>
      <c r="U32" t="s">
        <v>65</v>
      </c>
      <c r="V32" s="2" t="s">
        <v>375</v>
      </c>
      <c r="W32">
        <v>1.8208854114575299</v>
      </c>
      <c r="X32">
        <v>100</v>
      </c>
      <c r="AA32" t="s">
        <v>22</v>
      </c>
      <c r="AB32" t="s">
        <v>53</v>
      </c>
      <c r="AC32" t="s">
        <v>54</v>
      </c>
      <c r="AD32" t="s">
        <v>370</v>
      </c>
      <c r="AE32" s="2" t="s">
        <v>565</v>
      </c>
      <c r="AF32">
        <v>0.33425140963315902</v>
      </c>
      <c r="AG32">
        <v>100</v>
      </c>
      <c r="AJ32" t="s">
        <v>22</v>
      </c>
      <c r="AK32" t="s">
        <v>53</v>
      </c>
      <c r="AL32" t="s">
        <v>54</v>
      </c>
      <c r="AM32" t="s">
        <v>370</v>
      </c>
      <c r="AN32" t="s">
        <v>56</v>
      </c>
      <c r="AO32" s="2" t="s">
        <v>616</v>
      </c>
      <c r="AP32">
        <v>3.8969742962099402E-2</v>
      </c>
      <c r="AQ32">
        <v>98.710865561694305</v>
      </c>
      <c r="BC32" t="s">
        <v>14</v>
      </c>
      <c r="BD32" t="s">
        <v>199</v>
      </c>
      <c r="BE32" t="s">
        <v>607</v>
      </c>
      <c r="BF32" s="2" t="s">
        <v>419</v>
      </c>
      <c r="BG32">
        <v>0.69829592662488704</v>
      </c>
      <c r="BH32">
        <v>99.079189686924494</v>
      </c>
    </row>
    <row r="33" spans="6:60" x14ac:dyDescent="0.3">
      <c r="F33" t="s">
        <v>8</v>
      </c>
      <c r="G33" s="2" t="s">
        <v>489</v>
      </c>
      <c r="H33">
        <v>2.3380453393536502</v>
      </c>
      <c r="I33">
        <v>98.526703499079204</v>
      </c>
      <c r="L33" t="s">
        <v>14</v>
      </c>
      <c r="M33" t="s">
        <v>476</v>
      </c>
      <c r="N33" s="2" t="s">
        <v>518</v>
      </c>
      <c r="O33">
        <v>0.37597113844804803</v>
      </c>
      <c r="P33">
        <v>93.7384898710866</v>
      </c>
      <c r="S33" t="s">
        <v>21</v>
      </c>
      <c r="T33" t="s">
        <v>64</v>
      </c>
      <c r="U33" t="s">
        <v>65</v>
      </c>
      <c r="V33" s="2" t="s">
        <v>559</v>
      </c>
      <c r="W33">
        <v>0.35913949544706097</v>
      </c>
      <c r="X33">
        <v>73.848987108655606</v>
      </c>
      <c r="AA33" t="s">
        <v>22</v>
      </c>
      <c r="AB33" t="s">
        <v>53</v>
      </c>
      <c r="AC33" t="s">
        <v>54</v>
      </c>
      <c r="AD33" t="s">
        <v>370</v>
      </c>
      <c r="AE33" s="2" t="s">
        <v>59</v>
      </c>
      <c r="AF33">
        <v>0.106861347941808</v>
      </c>
      <c r="AG33">
        <v>99.263351749539595</v>
      </c>
      <c r="AJ33" t="s">
        <v>22</v>
      </c>
      <c r="AK33" t="s">
        <v>53</v>
      </c>
      <c r="AL33" t="s">
        <v>54</v>
      </c>
      <c r="AM33" t="s">
        <v>370</v>
      </c>
      <c r="AN33" t="s">
        <v>565</v>
      </c>
      <c r="AO33" s="2" t="s">
        <v>616</v>
      </c>
      <c r="AP33">
        <v>0.33425140963315902</v>
      </c>
      <c r="AQ33">
        <v>100</v>
      </c>
      <c r="BC33" t="s">
        <v>14</v>
      </c>
      <c r="BD33" t="s">
        <v>199</v>
      </c>
      <c r="BE33" t="s">
        <v>607</v>
      </c>
      <c r="BF33" s="2" t="s">
        <v>420</v>
      </c>
      <c r="BG33">
        <v>0.40310501977755497</v>
      </c>
      <c r="BH33">
        <v>97.605893186003698</v>
      </c>
    </row>
    <row r="34" spans="6:60" x14ac:dyDescent="0.3">
      <c r="F34" t="s">
        <v>8</v>
      </c>
      <c r="G34" s="2" t="s">
        <v>490</v>
      </c>
      <c r="H34">
        <v>0.36257719922376902</v>
      </c>
      <c r="I34">
        <v>97.053406998158394</v>
      </c>
      <c r="L34" t="s">
        <v>14</v>
      </c>
      <c r="M34" t="s">
        <v>476</v>
      </c>
      <c r="N34" s="2" t="s">
        <v>519</v>
      </c>
      <c r="O34">
        <v>7.2026890490760505E-4</v>
      </c>
      <c r="P34">
        <v>8.4714548802946599</v>
      </c>
      <c r="S34" t="s">
        <v>21</v>
      </c>
      <c r="T34" t="s">
        <v>64</v>
      </c>
      <c r="U34" t="s">
        <v>65</v>
      </c>
      <c r="V34" s="2" t="s">
        <v>376</v>
      </c>
      <c r="W34">
        <v>0.90157271835473196</v>
      </c>
      <c r="X34">
        <v>84.530386740331494</v>
      </c>
      <c r="AA34" t="s">
        <v>22</v>
      </c>
      <c r="AB34" t="s">
        <v>53</v>
      </c>
      <c r="AC34" t="s">
        <v>54</v>
      </c>
      <c r="AD34" t="s">
        <v>370</v>
      </c>
      <c r="AE34" s="2" t="s">
        <v>60</v>
      </c>
      <c r="AF34">
        <v>0.14892966126616999</v>
      </c>
      <c r="AG34">
        <v>99.815837937384899</v>
      </c>
      <c r="AJ34" t="s">
        <v>22</v>
      </c>
      <c r="AK34" t="s">
        <v>53</v>
      </c>
      <c r="AL34" t="s">
        <v>54</v>
      </c>
      <c r="AM34" t="s">
        <v>370</v>
      </c>
      <c r="AN34" t="s">
        <v>59</v>
      </c>
      <c r="AO34" s="2" t="s">
        <v>616</v>
      </c>
      <c r="AP34">
        <v>0.106861347941808</v>
      </c>
      <c r="AQ34">
        <v>99.263351749539595</v>
      </c>
      <c r="BC34" t="s">
        <v>10</v>
      </c>
      <c r="BD34" t="s">
        <v>239</v>
      </c>
      <c r="BE34" t="s">
        <v>240</v>
      </c>
      <c r="BF34" s="2" t="s">
        <v>442</v>
      </c>
      <c r="BG34">
        <v>0.80630089984853803</v>
      </c>
      <c r="BH34">
        <v>100</v>
      </c>
    </row>
    <row r="35" spans="6:60" x14ac:dyDescent="0.3">
      <c r="F35" t="s">
        <v>8</v>
      </c>
      <c r="G35" s="2" t="s">
        <v>491</v>
      </c>
      <c r="H35">
        <v>0.171720461848758</v>
      </c>
      <c r="I35">
        <v>97.9742173112339</v>
      </c>
      <c r="L35" t="s">
        <v>14</v>
      </c>
      <c r="M35" t="s">
        <v>476</v>
      </c>
      <c r="N35" s="2" t="s">
        <v>520</v>
      </c>
      <c r="O35">
        <v>0.66247183228056294</v>
      </c>
      <c r="P35">
        <v>98.526703499079204</v>
      </c>
      <c r="S35" t="s">
        <v>21</v>
      </c>
      <c r="T35" t="s">
        <v>64</v>
      </c>
      <c r="U35" t="s">
        <v>65</v>
      </c>
      <c r="V35" s="2" t="s">
        <v>377</v>
      </c>
      <c r="W35">
        <v>6.6266473491721504E-5</v>
      </c>
      <c r="X35">
        <v>1.10497237569061</v>
      </c>
      <c r="AA35" t="s">
        <v>22</v>
      </c>
      <c r="AB35" t="s">
        <v>53</v>
      </c>
      <c r="AC35" t="s">
        <v>54</v>
      </c>
      <c r="AD35" t="s">
        <v>558</v>
      </c>
      <c r="AE35" s="2" t="s">
        <v>565</v>
      </c>
      <c r="AF35">
        <v>0.24990365063573899</v>
      </c>
      <c r="AG35">
        <v>99.815837937384899</v>
      </c>
      <c r="AJ35" t="s">
        <v>22</v>
      </c>
      <c r="AK35" t="s">
        <v>53</v>
      </c>
      <c r="AL35" t="s">
        <v>54</v>
      </c>
      <c r="AM35" t="s">
        <v>370</v>
      </c>
      <c r="AN35" t="s">
        <v>60</v>
      </c>
      <c r="AO35" s="2" t="s">
        <v>616</v>
      </c>
      <c r="AP35">
        <v>0.14892966126616999</v>
      </c>
      <c r="AQ35">
        <v>99.815837937384899</v>
      </c>
      <c r="BC35" t="s">
        <v>10</v>
      </c>
      <c r="BD35" t="s">
        <v>239</v>
      </c>
      <c r="BE35" t="s">
        <v>252</v>
      </c>
      <c r="BF35" s="2" t="s">
        <v>448</v>
      </c>
      <c r="BG35">
        <v>5.7043648255631103</v>
      </c>
      <c r="BH35">
        <v>99.815837937384899</v>
      </c>
    </row>
    <row r="36" spans="6:60" x14ac:dyDescent="0.3">
      <c r="L36" t="s">
        <v>14</v>
      </c>
      <c r="M36" t="s">
        <v>476</v>
      </c>
      <c r="N36" s="2" t="s">
        <v>521</v>
      </c>
      <c r="O36">
        <v>3.7267272011561303E-4</v>
      </c>
      <c r="P36">
        <v>10.313075506445699</v>
      </c>
      <c r="S36" t="s">
        <v>21</v>
      </c>
      <c r="T36" t="s">
        <v>64</v>
      </c>
      <c r="U36" t="s">
        <v>65</v>
      </c>
      <c r="V36" s="2" t="s">
        <v>378</v>
      </c>
      <c r="W36">
        <v>8.3755533916167995</v>
      </c>
      <c r="X36">
        <v>100</v>
      </c>
      <c r="AA36" t="s">
        <v>22</v>
      </c>
      <c r="AB36" t="s">
        <v>61</v>
      </c>
      <c r="AC36" t="s">
        <v>62</v>
      </c>
      <c r="AD36" t="s">
        <v>371</v>
      </c>
      <c r="AE36" s="2" t="s">
        <v>63</v>
      </c>
      <c r="AF36">
        <v>9.5468941240260904E-5</v>
      </c>
      <c r="AG36">
        <v>3.1307550644567201</v>
      </c>
      <c r="AJ36" t="s">
        <v>22</v>
      </c>
      <c r="AK36" t="s">
        <v>53</v>
      </c>
      <c r="AL36" t="s">
        <v>54</v>
      </c>
      <c r="AM36" t="s">
        <v>558</v>
      </c>
      <c r="AN36" t="s">
        <v>565</v>
      </c>
      <c r="AO36" s="2" t="s">
        <v>616</v>
      </c>
      <c r="AP36">
        <v>0.24990365063573899</v>
      </c>
      <c r="AQ36">
        <v>99.815837937384899</v>
      </c>
      <c r="BC36" t="s">
        <v>9</v>
      </c>
      <c r="BD36" t="s">
        <v>269</v>
      </c>
      <c r="BE36" t="s">
        <v>270</v>
      </c>
      <c r="BF36" s="2" t="s">
        <v>454</v>
      </c>
      <c r="BG36">
        <v>5.5573990727727299E-2</v>
      </c>
      <c r="BH36">
        <v>92.817679558011093</v>
      </c>
    </row>
    <row r="37" spans="6:60" x14ac:dyDescent="0.3">
      <c r="G37" t="s">
        <v>330</v>
      </c>
      <c r="H37">
        <f>H20+H26</f>
        <v>1.8176081646662383</v>
      </c>
      <c r="L37" t="s">
        <v>14</v>
      </c>
      <c r="M37" t="s">
        <v>477</v>
      </c>
      <c r="N37" s="2" t="s">
        <v>522</v>
      </c>
      <c r="O37">
        <v>5.78062377279835E-3</v>
      </c>
      <c r="P37">
        <v>46.777163904235699</v>
      </c>
      <c r="S37" t="s">
        <v>21</v>
      </c>
      <c r="T37" t="s">
        <v>64</v>
      </c>
      <c r="U37" t="s">
        <v>65</v>
      </c>
      <c r="V37" s="2" t="s">
        <v>379</v>
      </c>
      <c r="W37">
        <v>2.7209674836158602</v>
      </c>
      <c r="X37">
        <v>100</v>
      </c>
      <c r="AA37" t="s">
        <v>21</v>
      </c>
      <c r="AB37" t="s">
        <v>64</v>
      </c>
      <c r="AC37" t="s">
        <v>65</v>
      </c>
      <c r="AD37" t="s">
        <v>372</v>
      </c>
      <c r="AE37" s="2" t="s">
        <v>68</v>
      </c>
      <c r="AF37">
        <v>1.9099192166893101E-2</v>
      </c>
      <c r="AG37">
        <v>69.797421731123407</v>
      </c>
      <c r="AJ37" t="s">
        <v>22</v>
      </c>
      <c r="AK37" t="s">
        <v>61</v>
      </c>
      <c r="AL37" t="s">
        <v>62</v>
      </c>
      <c r="AM37" t="s">
        <v>371</v>
      </c>
      <c r="AN37" t="s">
        <v>63</v>
      </c>
      <c r="AO37" s="2" t="s">
        <v>616</v>
      </c>
      <c r="AP37">
        <v>9.5468941240260904E-5</v>
      </c>
      <c r="AQ37">
        <v>3.1307550644567201</v>
      </c>
      <c r="BC37" t="s">
        <v>9</v>
      </c>
      <c r="BD37" t="s">
        <v>272</v>
      </c>
      <c r="BE37" t="s">
        <v>273</v>
      </c>
      <c r="BF37" s="2" t="s">
        <v>455</v>
      </c>
      <c r="BG37">
        <v>5.3426733013537797</v>
      </c>
      <c r="BH37">
        <v>98.895027624309407</v>
      </c>
    </row>
    <row r="38" spans="6:60" x14ac:dyDescent="0.3">
      <c r="L38" t="s">
        <v>14</v>
      </c>
      <c r="M38" t="s">
        <v>478</v>
      </c>
      <c r="N38" s="2" t="s">
        <v>523</v>
      </c>
      <c r="O38">
        <v>2.77913805434424E-2</v>
      </c>
      <c r="P38">
        <v>80.110497237569007</v>
      </c>
      <c r="S38" t="s">
        <v>21</v>
      </c>
      <c r="T38" t="s">
        <v>64</v>
      </c>
      <c r="U38" t="s">
        <v>65</v>
      </c>
      <c r="V38" s="2" t="s">
        <v>380</v>
      </c>
      <c r="W38">
        <v>2.0233961425348002E-2</v>
      </c>
      <c r="X38">
        <v>43.830570902394101</v>
      </c>
      <c r="AA38" t="s">
        <v>21</v>
      </c>
      <c r="AB38" t="s">
        <v>64</v>
      </c>
      <c r="AC38" t="s">
        <v>65</v>
      </c>
      <c r="AD38" t="s">
        <v>373</v>
      </c>
      <c r="AE38" s="2" t="s">
        <v>565</v>
      </c>
      <c r="AF38">
        <v>1.9198596922923099</v>
      </c>
      <c r="AG38">
        <v>99.631675874769797</v>
      </c>
      <c r="AJ38" t="s">
        <v>21</v>
      </c>
      <c r="AK38" t="s">
        <v>64</v>
      </c>
      <c r="AL38" t="s">
        <v>65</v>
      </c>
      <c r="AM38" t="s">
        <v>372</v>
      </c>
      <c r="AN38" t="s">
        <v>68</v>
      </c>
      <c r="AO38" s="2" t="s">
        <v>616</v>
      </c>
      <c r="AP38">
        <v>1.9099192166893101E-2</v>
      </c>
      <c r="AQ38">
        <v>69.797421731123407</v>
      </c>
      <c r="BC38" t="s">
        <v>8</v>
      </c>
      <c r="BD38" t="s">
        <v>279</v>
      </c>
      <c r="BE38" t="s">
        <v>613</v>
      </c>
      <c r="BF38" s="2" t="s">
        <v>558</v>
      </c>
      <c r="BG38">
        <v>3.9067369052084899</v>
      </c>
      <c r="BH38">
        <v>97.605893186003698</v>
      </c>
    </row>
    <row r="39" spans="6:60" x14ac:dyDescent="0.3">
      <c r="L39" t="s">
        <v>14</v>
      </c>
      <c r="M39" t="s">
        <v>478</v>
      </c>
      <c r="N39" s="2" t="s">
        <v>524</v>
      </c>
      <c r="O39">
        <v>2.4548853553169798</v>
      </c>
      <c r="P39">
        <v>100</v>
      </c>
      <c r="S39" t="s">
        <v>21</v>
      </c>
      <c r="T39" t="s">
        <v>64</v>
      </c>
      <c r="U39" t="s">
        <v>78</v>
      </c>
      <c r="V39" s="2" t="s">
        <v>381</v>
      </c>
      <c r="W39">
        <v>5.80117775357486E-5</v>
      </c>
      <c r="X39">
        <v>0.92081031307550698</v>
      </c>
      <c r="AA39" t="s">
        <v>21</v>
      </c>
      <c r="AB39" t="s">
        <v>64</v>
      </c>
      <c r="AC39" t="s">
        <v>65</v>
      </c>
      <c r="AD39" t="s">
        <v>558</v>
      </c>
      <c r="AE39" s="2" t="s">
        <v>565</v>
      </c>
      <c r="AF39">
        <v>0.18426487043647199</v>
      </c>
      <c r="AG39">
        <v>97.053406998158394</v>
      </c>
      <c r="AJ39" t="s">
        <v>21</v>
      </c>
      <c r="AK39" t="s">
        <v>64</v>
      </c>
      <c r="AL39" t="s">
        <v>65</v>
      </c>
      <c r="AM39" t="s">
        <v>373</v>
      </c>
      <c r="AN39" t="s">
        <v>565</v>
      </c>
      <c r="AO39" s="2" t="s">
        <v>616</v>
      </c>
      <c r="AP39">
        <v>1.9198596922923099</v>
      </c>
      <c r="AQ39">
        <v>99.631675874769797</v>
      </c>
    </row>
    <row r="40" spans="6:60" x14ac:dyDescent="0.3">
      <c r="L40" t="s">
        <v>14</v>
      </c>
      <c r="M40" t="s">
        <v>478</v>
      </c>
      <c r="N40" s="2" t="s">
        <v>478</v>
      </c>
      <c r="O40">
        <v>2.2595422617599401</v>
      </c>
      <c r="P40">
        <v>100</v>
      </c>
      <c r="S40" t="s">
        <v>21</v>
      </c>
      <c r="T40" t="s">
        <v>64</v>
      </c>
      <c r="U40" t="s">
        <v>80</v>
      </c>
      <c r="V40" s="2" t="s">
        <v>382</v>
      </c>
      <c r="W40">
        <v>9.2508376968890296E-5</v>
      </c>
      <c r="X40">
        <v>0.92081031307550698</v>
      </c>
      <c r="AA40" t="s">
        <v>21</v>
      </c>
      <c r="AB40" t="s">
        <v>64</v>
      </c>
      <c r="AC40" t="s">
        <v>65</v>
      </c>
      <c r="AD40" t="s">
        <v>374</v>
      </c>
      <c r="AE40" s="2" t="s">
        <v>69</v>
      </c>
      <c r="AF40">
        <v>4.2573357723114602E-2</v>
      </c>
      <c r="AG40">
        <v>58.931860036832397</v>
      </c>
      <c r="AJ40" t="s">
        <v>21</v>
      </c>
      <c r="AK40" t="s">
        <v>64</v>
      </c>
      <c r="AL40" t="s">
        <v>65</v>
      </c>
      <c r="AM40" t="s">
        <v>558</v>
      </c>
      <c r="AN40" t="s">
        <v>565</v>
      </c>
      <c r="AO40" s="2" t="s">
        <v>616</v>
      </c>
      <c r="AP40">
        <v>0.18426487043647199</v>
      </c>
      <c r="AQ40">
        <v>97.053406998158394</v>
      </c>
    </row>
    <row r="41" spans="6:60" x14ac:dyDescent="0.3">
      <c r="L41" t="s">
        <v>14</v>
      </c>
      <c r="M41" t="s">
        <v>478</v>
      </c>
      <c r="N41" s="2" t="s">
        <v>478</v>
      </c>
      <c r="O41">
        <v>4.6868271901147498</v>
      </c>
      <c r="P41">
        <v>100</v>
      </c>
      <c r="S41" t="s">
        <v>20</v>
      </c>
      <c r="T41" t="s">
        <v>82</v>
      </c>
      <c r="U41" t="s">
        <v>83</v>
      </c>
      <c r="V41" s="2" t="s">
        <v>383</v>
      </c>
      <c r="W41">
        <v>4.9885552656484103E-2</v>
      </c>
      <c r="X41">
        <v>93.922651933701701</v>
      </c>
      <c r="AA41" t="s">
        <v>21</v>
      </c>
      <c r="AB41" t="s">
        <v>64</v>
      </c>
      <c r="AC41" t="s">
        <v>65</v>
      </c>
      <c r="AD41" t="s">
        <v>375</v>
      </c>
      <c r="AE41" s="2" t="s">
        <v>567</v>
      </c>
      <c r="AF41">
        <v>1.0501573074465999E-2</v>
      </c>
      <c r="AG41">
        <v>65.930018416206295</v>
      </c>
      <c r="AJ41" t="s">
        <v>21</v>
      </c>
      <c r="AK41" t="s">
        <v>64</v>
      </c>
      <c r="AL41" t="s">
        <v>65</v>
      </c>
      <c r="AM41" t="s">
        <v>374</v>
      </c>
      <c r="AN41" t="s">
        <v>69</v>
      </c>
      <c r="AO41" s="2" t="s">
        <v>616</v>
      </c>
      <c r="AP41">
        <v>4.2573357723114602E-2</v>
      </c>
      <c r="AQ41">
        <v>58.931860036832397</v>
      </c>
    </row>
    <row r="42" spans="6:60" x14ac:dyDescent="0.3">
      <c r="L42" t="s">
        <v>14</v>
      </c>
      <c r="M42" t="s">
        <v>478</v>
      </c>
      <c r="N42" s="2" t="s">
        <v>525</v>
      </c>
      <c r="O42">
        <v>2.0379648983820302</v>
      </c>
      <c r="P42">
        <v>99.263351749539595</v>
      </c>
      <c r="S42" t="s">
        <v>20</v>
      </c>
      <c r="T42" t="s">
        <v>82</v>
      </c>
      <c r="U42" t="s">
        <v>83</v>
      </c>
      <c r="V42" s="2" t="s">
        <v>384</v>
      </c>
      <c r="W42">
        <v>0.26638656129639499</v>
      </c>
      <c r="X42">
        <v>100</v>
      </c>
      <c r="AA42" t="s">
        <v>21</v>
      </c>
      <c r="AB42" t="s">
        <v>64</v>
      </c>
      <c r="AC42" t="s">
        <v>65</v>
      </c>
      <c r="AD42" t="s">
        <v>375</v>
      </c>
      <c r="AE42" s="2" t="s">
        <v>565</v>
      </c>
      <c r="AF42">
        <v>1.8103838383830699</v>
      </c>
      <c r="AG42">
        <v>100</v>
      </c>
      <c r="AJ42" t="s">
        <v>21</v>
      </c>
      <c r="AK42" t="s">
        <v>64</v>
      </c>
      <c r="AL42" t="s">
        <v>65</v>
      </c>
      <c r="AM42" t="s">
        <v>375</v>
      </c>
      <c r="AN42" t="s">
        <v>567</v>
      </c>
      <c r="AO42" s="2" t="s">
        <v>616</v>
      </c>
      <c r="AP42">
        <v>1.0501573074465999E-2</v>
      </c>
      <c r="AQ42">
        <v>65.930018416206295</v>
      </c>
    </row>
    <row r="43" spans="6:60" x14ac:dyDescent="0.3">
      <c r="L43" t="s">
        <v>14</v>
      </c>
      <c r="M43" t="s">
        <v>478</v>
      </c>
      <c r="N43" s="2" t="s">
        <v>526</v>
      </c>
      <c r="O43">
        <v>6.3948310316752398E-3</v>
      </c>
      <c r="P43">
        <v>68.324125230202597</v>
      </c>
      <c r="S43" t="s">
        <v>19</v>
      </c>
      <c r="T43" t="s">
        <v>86</v>
      </c>
      <c r="U43" t="s">
        <v>87</v>
      </c>
      <c r="V43" s="2" t="s">
        <v>385</v>
      </c>
      <c r="W43">
        <v>1.21880865285639E-4</v>
      </c>
      <c r="X43">
        <v>0.55248618784530401</v>
      </c>
      <c r="AA43" t="s">
        <v>21</v>
      </c>
      <c r="AB43" t="s">
        <v>64</v>
      </c>
      <c r="AC43" t="s">
        <v>65</v>
      </c>
      <c r="AD43" t="s">
        <v>559</v>
      </c>
      <c r="AE43" s="2" t="s">
        <v>565</v>
      </c>
      <c r="AF43">
        <v>0.35913949544706097</v>
      </c>
      <c r="AG43">
        <v>73.848987108655606</v>
      </c>
      <c r="AJ43" t="s">
        <v>21</v>
      </c>
      <c r="AK43" t="s">
        <v>64</v>
      </c>
      <c r="AL43" t="s">
        <v>65</v>
      </c>
      <c r="AM43" t="s">
        <v>375</v>
      </c>
      <c r="AN43" t="s">
        <v>565</v>
      </c>
      <c r="AO43" s="2" t="s">
        <v>616</v>
      </c>
      <c r="AP43">
        <v>1.8103838383830699</v>
      </c>
      <c r="AQ43">
        <v>100</v>
      </c>
    </row>
    <row r="44" spans="6:60" x14ac:dyDescent="0.3">
      <c r="L44" t="s">
        <v>14</v>
      </c>
      <c r="M44" t="s">
        <v>478</v>
      </c>
      <c r="N44" s="2" t="s">
        <v>527</v>
      </c>
      <c r="O44">
        <v>16.1004702664905</v>
      </c>
      <c r="P44">
        <v>100</v>
      </c>
      <c r="S44" t="s">
        <v>18</v>
      </c>
      <c r="T44" t="s">
        <v>89</v>
      </c>
      <c r="U44" t="s">
        <v>90</v>
      </c>
      <c r="V44" s="2" t="s">
        <v>558</v>
      </c>
      <c r="W44">
        <v>1.69569771606438</v>
      </c>
      <c r="X44">
        <v>99.631675874769797</v>
      </c>
      <c r="AA44" t="s">
        <v>21</v>
      </c>
      <c r="AB44" t="s">
        <v>64</v>
      </c>
      <c r="AC44" t="s">
        <v>65</v>
      </c>
      <c r="AD44" t="s">
        <v>376</v>
      </c>
      <c r="AE44" s="2" t="s">
        <v>565</v>
      </c>
      <c r="AF44">
        <v>0.90157271835473196</v>
      </c>
      <c r="AG44">
        <v>84.530386740331494</v>
      </c>
      <c r="AJ44" t="s">
        <v>21</v>
      </c>
      <c r="AK44" t="s">
        <v>64</v>
      </c>
      <c r="AL44" t="s">
        <v>65</v>
      </c>
      <c r="AM44" t="s">
        <v>559</v>
      </c>
      <c r="AN44" t="s">
        <v>565</v>
      </c>
      <c r="AO44" s="2" t="s">
        <v>616</v>
      </c>
      <c r="AP44">
        <v>0.35913949544706097</v>
      </c>
      <c r="AQ44">
        <v>73.848987108655606</v>
      </c>
    </row>
    <row r="45" spans="6:60" x14ac:dyDescent="0.3">
      <c r="L45" t="s">
        <v>14</v>
      </c>
      <c r="M45" t="s">
        <v>478</v>
      </c>
      <c r="N45" s="2" t="s">
        <v>528</v>
      </c>
      <c r="O45">
        <v>0.67039830940122302</v>
      </c>
      <c r="P45">
        <v>100</v>
      </c>
      <c r="S45" t="s">
        <v>17</v>
      </c>
      <c r="T45" t="s">
        <v>91</v>
      </c>
      <c r="U45" t="s">
        <v>92</v>
      </c>
      <c r="V45" s="2" t="s">
        <v>386</v>
      </c>
      <c r="W45">
        <v>4.3486103454382703E-2</v>
      </c>
      <c r="X45">
        <v>92.265193370165704</v>
      </c>
      <c r="AA45" t="s">
        <v>21</v>
      </c>
      <c r="AB45" t="s">
        <v>64</v>
      </c>
      <c r="AC45" t="s">
        <v>65</v>
      </c>
      <c r="AD45" t="s">
        <v>377</v>
      </c>
      <c r="AE45" s="2" t="s">
        <v>72</v>
      </c>
      <c r="AF45">
        <v>6.6266473491721504E-5</v>
      </c>
      <c r="AG45">
        <v>1.10497237569061</v>
      </c>
      <c r="AJ45" t="s">
        <v>21</v>
      </c>
      <c r="AK45" t="s">
        <v>64</v>
      </c>
      <c r="AL45" t="s">
        <v>65</v>
      </c>
      <c r="AM45" t="s">
        <v>376</v>
      </c>
      <c r="AN45" t="s">
        <v>565</v>
      </c>
      <c r="AO45" s="2" t="s">
        <v>616</v>
      </c>
      <c r="AP45">
        <v>0.90157271835473196</v>
      </c>
      <c r="AQ45">
        <v>84.530386740331494</v>
      </c>
    </row>
    <row r="46" spans="6:60" x14ac:dyDescent="0.3">
      <c r="L46" t="s">
        <v>14</v>
      </c>
      <c r="M46" t="s">
        <v>478</v>
      </c>
      <c r="N46" s="2" t="s">
        <v>522</v>
      </c>
      <c r="O46">
        <v>0.29284482304973902</v>
      </c>
      <c r="P46">
        <v>99.631675874769797</v>
      </c>
      <c r="S46" t="s">
        <v>17</v>
      </c>
      <c r="T46" t="s">
        <v>96</v>
      </c>
      <c r="U46" t="s">
        <v>97</v>
      </c>
      <c r="V46" s="2" t="s">
        <v>558</v>
      </c>
      <c r="W46">
        <v>0.27994932924462401</v>
      </c>
      <c r="X46">
        <v>41.804788213628001</v>
      </c>
      <c r="AA46" t="s">
        <v>21</v>
      </c>
      <c r="AB46" t="s">
        <v>64</v>
      </c>
      <c r="AC46" t="s">
        <v>65</v>
      </c>
      <c r="AD46" t="s">
        <v>378</v>
      </c>
      <c r="AE46" s="2" t="s">
        <v>67</v>
      </c>
      <c r="AF46">
        <v>0.55330457572313796</v>
      </c>
      <c r="AG46">
        <v>100</v>
      </c>
      <c r="AJ46" t="s">
        <v>21</v>
      </c>
      <c r="AK46" t="s">
        <v>64</v>
      </c>
      <c r="AL46" t="s">
        <v>65</v>
      </c>
      <c r="AM46" t="s">
        <v>377</v>
      </c>
      <c r="AN46" t="s">
        <v>72</v>
      </c>
      <c r="AO46" s="2" t="s">
        <v>616</v>
      </c>
      <c r="AP46">
        <v>6.6266473491721504E-5</v>
      </c>
      <c r="AQ46">
        <v>1.10497237569061</v>
      </c>
    </row>
    <row r="47" spans="6:60" x14ac:dyDescent="0.3">
      <c r="L47" t="s">
        <v>14</v>
      </c>
      <c r="M47" t="s">
        <v>478</v>
      </c>
      <c r="N47" s="2" t="s">
        <v>529</v>
      </c>
      <c r="O47">
        <v>22.644104547787901</v>
      </c>
      <c r="P47">
        <v>100</v>
      </c>
      <c r="S47" t="s">
        <v>16</v>
      </c>
      <c r="T47" t="s">
        <v>98</v>
      </c>
      <c r="U47" t="s">
        <v>99</v>
      </c>
      <c r="V47" s="2" t="s">
        <v>387</v>
      </c>
      <c r="W47">
        <v>0.122158485183402</v>
      </c>
      <c r="X47">
        <v>58.3793738489871</v>
      </c>
      <c r="AA47" t="s">
        <v>21</v>
      </c>
      <c r="AB47" t="s">
        <v>64</v>
      </c>
      <c r="AC47" t="s">
        <v>65</v>
      </c>
      <c r="AD47" t="s">
        <v>378</v>
      </c>
      <c r="AE47" s="2" t="s">
        <v>565</v>
      </c>
      <c r="AF47">
        <v>0.31965317067918397</v>
      </c>
      <c r="AG47">
        <v>100</v>
      </c>
      <c r="AJ47" t="s">
        <v>21</v>
      </c>
      <c r="AK47" t="s">
        <v>64</v>
      </c>
      <c r="AL47" t="s">
        <v>65</v>
      </c>
      <c r="AM47" t="s">
        <v>378</v>
      </c>
      <c r="AN47" t="s">
        <v>67</v>
      </c>
      <c r="AO47" s="2" t="s">
        <v>616</v>
      </c>
      <c r="AP47">
        <v>0.55330457572313796</v>
      </c>
      <c r="AQ47">
        <v>100</v>
      </c>
    </row>
    <row r="48" spans="6:60" x14ac:dyDescent="0.3">
      <c r="L48" t="s">
        <v>14</v>
      </c>
      <c r="M48" t="s">
        <v>478</v>
      </c>
      <c r="N48" s="2" t="s">
        <v>530</v>
      </c>
      <c r="O48">
        <v>3.1525581989140003E-2</v>
      </c>
      <c r="P48">
        <v>93.922651933701701</v>
      </c>
      <c r="S48" t="s">
        <v>15</v>
      </c>
      <c r="T48" t="s">
        <v>101</v>
      </c>
      <c r="U48" t="s">
        <v>102</v>
      </c>
      <c r="V48" s="2" t="s">
        <v>388</v>
      </c>
      <c r="W48">
        <v>0.45326811838786302</v>
      </c>
      <c r="X48">
        <v>90.607734806629793</v>
      </c>
      <c r="AA48" t="s">
        <v>21</v>
      </c>
      <c r="AB48" t="s">
        <v>64</v>
      </c>
      <c r="AC48" t="s">
        <v>65</v>
      </c>
      <c r="AD48" t="s">
        <v>378</v>
      </c>
      <c r="AE48" s="2" t="s">
        <v>73</v>
      </c>
      <c r="AF48">
        <v>1.3655670827427899</v>
      </c>
      <c r="AG48">
        <v>100</v>
      </c>
      <c r="AJ48" t="s">
        <v>21</v>
      </c>
      <c r="AK48" t="s">
        <v>64</v>
      </c>
      <c r="AL48" t="s">
        <v>65</v>
      </c>
      <c r="AM48" t="s">
        <v>378</v>
      </c>
      <c r="AN48" t="s">
        <v>565</v>
      </c>
      <c r="AO48" s="2" t="s">
        <v>616</v>
      </c>
      <c r="AP48">
        <v>0.31965317067918397</v>
      </c>
      <c r="AQ48">
        <v>100</v>
      </c>
    </row>
    <row r="49" spans="12:43" x14ac:dyDescent="0.3">
      <c r="L49" t="s">
        <v>14</v>
      </c>
      <c r="M49" t="s">
        <v>478</v>
      </c>
      <c r="N49" s="2" t="s">
        <v>531</v>
      </c>
      <c r="O49">
        <v>1.2471091211923899</v>
      </c>
      <c r="P49">
        <v>100</v>
      </c>
      <c r="S49" t="s">
        <v>14</v>
      </c>
      <c r="T49" t="s">
        <v>104</v>
      </c>
      <c r="U49" t="s">
        <v>105</v>
      </c>
      <c r="V49" s="2" t="s">
        <v>389</v>
      </c>
      <c r="W49">
        <v>0.21568398197093799</v>
      </c>
      <c r="X49">
        <v>96.132596685082902</v>
      </c>
      <c r="AA49" t="s">
        <v>21</v>
      </c>
      <c r="AB49" t="s">
        <v>64</v>
      </c>
      <c r="AC49" t="s">
        <v>65</v>
      </c>
      <c r="AD49" t="s">
        <v>378</v>
      </c>
      <c r="AE49" s="2" t="s">
        <v>74</v>
      </c>
      <c r="AF49">
        <v>6.3558529026162797E-2</v>
      </c>
      <c r="AG49">
        <v>92.449355432780806</v>
      </c>
      <c r="AJ49" t="s">
        <v>21</v>
      </c>
      <c r="AK49" t="s">
        <v>64</v>
      </c>
      <c r="AL49" t="s">
        <v>65</v>
      </c>
      <c r="AM49" t="s">
        <v>378</v>
      </c>
      <c r="AN49" t="s">
        <v>74</v>
      </c>
      <c r="AO49" s="2" t="s">
        <v>616</v>
      </c>
      <c r="AP49">
        <v>6.3558529026162797E-2</v>
      </c>
      <c r="AQ49">
        <v>92.449355432780806</v>
      </c>
    </row>
    <row r="50" spans="12:43" x14ac:dyDescent="0.3">
      <c r="L50" t="s">
        <v>14</v>
      </c>
      <c r="M50" t="s">
        <v>479</v>
      </c>
      <c r="N50" s="2" t="s">
        <v>532</v>
      </c>
      <c r="O50">
        <v>0.69291063099985695</v>
      </c>
      <c r="P50">
        <v>100</v>
      </c>
      <c r="S50" t="s">
        <v>14</v>
      </c>
      <c r="T50" t="s">
        <v>104</v>
      </c>
      <c r="U50" t="s">
        <v>107</v>
      </c>
      <c r="V50" s="2" t="s">
        <v>390</v>
      </c>
      <c r="W50">
        <v>5.1027694454570201E-4</v>
      </c>
      <c r="X50">
        <v>5.70902394106814</v>
      </c>
      <c r="AA50" t="s">
        <v>21</v>
      </c>
      <c r="AB50" t="s">
        <v>64</v>
      </c>
      <c r="AC50" t="s">
        <v>65</v>
      </c>
      <c r="AD50" t="s">
        <v>378</v>
      </c>
      <c r="AE50" s="2" t="s">
        <v>75</v>
      </c>
      <c r="AF50">
        <v>5.7105992005480397</v>
      </c>
      <c r="AG50">
        <v>100</v>
      </c>
      <c r="AJ50" t="s">
        <v>21</v>
      </c>
      <c r="AK50" t="s">
        <v>64</v>
      </c>
      <c r="AL50" t="s">
        <v>65</v>
      </c>
      <c r="AM50" t="s">
        <v>378</v>
      </c>
      <c r="AN50" t="s">
        <v>75</v>
      </c>
      <c r="AO50" s="2" t="s">
        <v>616</v>
      </c>
      <c r="AP50">
        <v>5.7105992005480397</v>
      </c>
      <c r="AQ50">
        <v>100</v>
      </c>
    </row>
    <row r="51" spans="12:43" x14ac:dyDescent="0.3">
      <c r="L51" t="s">
        <v>14</v>
      </c>
      <c r="M51" t="s">
        <v>479</v>
      </c>
      <c r="N51" s="2" t="s">
        <v>533</v>
      </c>
      <c r="O51">
        <v>0.92587071869409299</v>
      </c>
      <c r="P51">
        <v>100</v>
      </c>
      <c r="S51" t="s">
        <v>14</v>
      </c>
      <c r="T51" t="s">
        <v>104</v>
      </c>
      <c r="U51" t="s">
        <v>109</v>
      </c>
      <c r="V51" s="2" t="s">
        <v>391</v>
      </c>
      <c r="W51">
        <v>4.4778046472799399E-3</v>
      </c>
      <c r="X51">
        <v>10.313075506445699</v>
      </c>
      <c r="AA51" t="s">
        <v>21</v>
      </c>
      <c r="AB51" t="s">
        <v>64</v>
      </c>
      <c r="AC51" t="s">
        <v>65</v>
      </c>
      <c r="AD51" t="s">
        <v>378</v>
      </c>
      <c r="AE51" s="2" t="s">
        <v>76</v>
      </c>
      <c r="AF51">
        <v>0.12594247935376199</v>
      </c>
      <c r="AG51">
        <v>98.895027624309407</v>
      </c>
      <c r="AJ51" t="s">
        <v>21</v>
      </c>
      <c r="AK51" t="s">
        <v>64</v>
      </c>
      <c r="AL51" t="s">
        <v>65</v>
      </c>
      <c r="AM51" t="s">
        <v>378</v>
      </c>
      <c r="AN51" t="s">
        <v>73</v>
      </c>
      <c r="AO51" s="2" t="s">
        <v>616</v>
      </c>
      <c r="AP51">
        <v>1.3655670827427899</v>
      </c>
      <c r="AQ51">
        <v>100</v>
      </c>
    </row>
    <row r="52" spans="12:43" x14ac:dyDescent="0.3">
      <c r="L52" t="s">
        <v>14</v>
      </c>
      <c r="M52" t="s">
        <v>480</v>
      </c>
      <c r="N52" s="2" t="s">
        <v>534</v>
      </c>
      <c r="O52">
        <v>2.8986405611876199E-3</v>
      </c>
      <c r="P52">
        <v>43.462246777163898</v>
      </c>
      <c r="S52" t="s">
        <v>14</v>
      </c>
      <c r="T52" t="s">
        <v>104</v>
      </c>
      <c r="U52" t="s">
        <v>111</v>
      </c>
      <c r="V52" s="2" t="s">
        <v>392</v>
      </c>
      <c r="W52">
        <v>2.2445957170716202</v>
      </c>
      <c r="X52">
        <v>100</v>
      </c>
      <c r="AA52" t="s">
        <v>21</v>
      </c>
      <c r="AB52" t="s">
        <v>64</v>
      </c>
      <c r="AC52" t="s">
        <v>65</v>
      </c>
      <c r="AD52" t="s">
        <v>378</v>
      </c>
      <c r="AE52" s="2" t="s">
        <v>568</v>
      </c>
      <c r="AF52">
        <v>6.0837831287846603E-2</v>
      </c>
      <c r="AG52">
        <v>70.902394106814</v>
      </c>
      <c r="AJ52" t="s">
        <v>21</v>
      </c>
      <c r="AK52" t="s">
        <v>64</v>
      </c>
      <c r="AL52" t="s">
        <v>65</v>
      </c>
      <c r="AM52" t="s">
        <v>378</v>
      </c>
      <c r="AN52" t="s">
        <v>76</v>
      </c>
      <c r="AO52" s="2" t="s">
        <v>180</v>
      </c>
      <c r="AP52">
        <v>2.6344317602118202E-2</v>
      </c>
      <c r="AQ52">
        <v>82.872928176795597</v>
      </c>
    </row>
    <row r="53" spans="12:43" x14ac:dyDescent="0.3">
      <c r="L53" t="s">
        <v>13</v>
      </c>
      <c r="M53" t="s">
        <v>481</v>
      </c>
      <c r="N53" s="2" t="s">
        <v>535</v>
      </c>
      <c r="O53">
        <v>3.5044711927469297E-4</v>
      </c>
      <c r="P53">
        <v>8.8397790055248606</v>
      </c>
      <c r="S53" t="s">
        <v>14</v>
      </c>
      <c r="T53" t="s">
        <v>104</v>
      </c>
      <c r="U53" t="s">
        <v>111</v>
      </c>
      <c r="V53" s="2" t="s">
        <v>393</v>
      </c>
      <c r="W53">
        <v>0.40964455113974002</v>
      </c>
      <c r="X53">
        <v>99.815837937384899</v>
      </c>
      <c r="AA53" t="s">
        <v>21</v>
      </c>
      <c r="AB53" t="s">
        <v>64</v>
      </c>
      <c r="AC53" t="s">
        <v>65</v>
      </c>
      <c r="AD53" t="s">
        <v>378</v>
      </c>
      <c r="AE53" s="2" t="s">
        <v>569</v>
      </c>
      <c r="AF53">
        <v>9.7391762609054494E-2</v>
      </c>
      <c r="AG53">
        <v>89.871086556169402</v>
      </c>
      <c r="AJ53" t="s">
        <v>21</v>
      </c>
      <c r="AK53" t="s">
        <v>64</v>
      </c>
      <c r="AL53" t="s">
        <v>65</v>
      </c>
      <c r="AM53" t="s">
        <v>378</v>
      </c>
      <c r="AN53" t="s">
        <v>76</v>
      </c>
      <c r="AO53" s="2" t="s">
        <v>616</v>
      </c>
      <c r="AP53">
        <v>9.9598161751644002E-2</v>
      </c>
      <c r="AQ53">
        <v>96.500920810313104</v>
      </c>
    </row>
    <row r="54" spans="12:43" x14ac:dyDescent="0.3">
      <c r="L54" t="s">
        <v>12</v>
      </c>
      <c r="M54" t="s">
        <v>482</v>
      </c>
      <c r="N54" s="2" t="s">
        <v>536</v>
      </c>
      <c r="O54">
        <v>1.8511271710416999E-4</v>
      </c>
      <c r="P54">
        <v>2.0257826887661099</v>
      </c>
      <c r="S54" t="s">
        <v>14</v>
      </c>
      <c r="T54" t="s">
        <v>104</v>
      </c>
      <c r="U54" t="s">
        <v>118</v>
      </c>
      <c r="V54" s="2" t="s">
        <v>558</v>
      </c>
      <c r="W54">
        <v>0.53993985588008397</v>
      </c>
      <c r="X54">
        <v>97.605893186003698</v>
      </c>
      <c r="AA54" t="s">
        <v>21</v>
      </c>
      <c r="AB54" t="s">
        <v>64</v>
      </c>
      <c r="AC54" t="s">
        <v>65</v>
      </c>
      <c r="AD54" t="s">
        <v>378</v>
      </c>
      <c r="AE54" s="2" t="s">
        <v>570</v>
      </c>
      <c r="AF54">
        <v>7.8698759646822797E-2</v>
      </c>
      <c r="AG54">
        <v>97.237569060773495</v>
      </c>
      <c r="AJ54" t="s">
        <v>21</v>
      </c>
      <c r="AK54" t="s">
        <v>64</v>
      </c>
      <c r="AL54" t="s">
        <v>65</v>
      </c>
      <c r="AM54" t="s">
        <v>378</v>
      </c>
      <c r="AN54" t="s">
        <v>568</v>
      </c>
      <c r="AO54" s="2" t="s">
        <v>616</v>
      </c>
      <c r="AP54">
        <v>6.0837831287846603E-2</v>
      </c>
      <c r="AQ54">
        <v>70.902394106814</v>
      </c>
    </row>
    <row r="55" spans="12:43" x14ac:dyDescent="0.3">
      <c r="L55" t="s">
        <v>463</v>
      </c>
      <c r="M55" t="s">
        <v>477</v>
      </c>
      <c r="N55" s="2" t="s">
        <v>522</v>
      </c>
      <c r="O55">
        <v>1.8118275408934399</v>
      </c>
      <c r="P55">
        <v>100</v>
      </c>
      <c r="S55" t="s">
        <v>14</v>
      </c>
      <c r="T55" t="s">
        <v>104</v>
      </c>
      <c r="U55" t="s">
        <v>118</v>
      </c>
      <c r="V55" s="2" t="s">
        <v>179</v>
      </c>
      <c r="W55">
        <v>8.2128369255333195E-3</v>
      </c>
      <c r="X55">
        <v>29.097605893186</v>
      </c>
      <c r="AA55" t="s">
        <v>21</v>
      </c>
      <c r="AB55" t="s">
        <v>64</v>
      </c>
      <c r="AC55" t="s">
        <v>65</v>
      </c>
      <c r="AD55" t="s">
        <v>379</v>
      </c>
      <c r="AE55" s="2" t="s">
        <v>66</v>
      </c>
      <c r="AF55">
        <v>0.1013466924121</v>
      </c>
      <c r="AG55">
        <v>75.322283609576402</v>
      </c>
      <c r="AJ55" t="s">
        <v>21</v>
      </c>
      <c r="AK55" t="s">
        <v>64</v>
      </c>
      <c r="AL55" t="s">
        <v>65</v>
      </c>
      <c r="AM55" t="s">
        <v>378</v>
      </c>
      <c r="AN55" t="s">
        <v>569</v>
      </c>
      <c r="AO55" s="2" t="s">
        <v>616</v>
      </c>
      <c r="AP55">
        <v>9.7391762609054494E-2</v>
      </c>
      <c r="AQ55">
        <v>89.871086556169402</v>
      </c>
    </row>
    <row r="56" spans="12:43" x14ac:dyDescent="0.3">
      <c r="L56" t="s">
        <v>11</v>
      </c>
      <c r="M56" t="s">
        <v>483</v>
      </c>
      <c r="N56" s="2" t="s">
        <v>537</v>
      </c>
      <c r="O56">
        <v>6.8958191527495198E-5</v>
      </c>
      <c r="P56">
        <v>2.0257826887661099</v>
      </c>
      <c r="S56" t="s">
        <v>14</v>
      </c>
      <c r="T56" t="s">
        <v>104</v>
      </c>
      <c r="U56" t="s">
        <v>119</v>
      </c>
      <c r="V56" s="2" t="s">
        <v>394</v>
      </c>
      <c r="W56">
        <v>8.3465604597860195E-5</v>
      </c>
      <c r="X56">
        <v>2.5782688766114199</v>
      </c>
      <c r="AA56" t="s">
        <v>21</v>
      </c>
      <c r="AB56" t="s">
        <v>64</v>
      </c>
      <c r="AC56" t="s">
        <v>65</v>
      </c>
      <c r="AD56" t="s">
        <v>379</v>
      </c>
      <c r="AE56" s="2" t="s">
        <v>571</v>
      </c>
      <c r="AF56">
        <v>0.65045398032433199</v>
      </c>
      <c r="AG56">
        <v>94.475138121547005</v>
      </c>
      <c r="AJ56" t="s">
        <v>21</v>
      </c>
      <c r="AK56" t="s">
        <v>64</v>
      </c>
      <c r="AL56" t="s">
        <v>65</v>
      </c>
      <c r="AM56" t="s">
        <v>378</v>
      </c>
      <c r="AN56" t="s">
        <v>570</v>
      </c>
      <c r="AO56" s="2" t="s">
        <v>616</v>
      </c>
      <c r="AP56">
        <v>7.8698759646822797E-2</v>
      </c>
      <c r="AQ56">
        <v>97.237569060773495</v>
      </c>
    </row>
    <row r="57" spans="12:43" x14ac:dyDescent="0.3">
      <c r="L57" t="s">
        <v>10</v>
      </c>
      <c r="M57" t="s">
        <v>484</v>
      </c>
      <c r="N57" s="2" t="s">
        <v>538</v>
      </c>
      <c r="O57">
        <v>7.5337632869647503E-4</v>
      </c>
      <c r="P57">
        <v>1.28913443830571</v>
      </c>
      <c r="S57" t="s">
        <v>14</v>
      </c>
      <c r="T57" t="s">
        <v>104</v>
      </c>
      <c r="U57" t="s">
        <v>119</v>
      </c>
      <c r="V57" s="2" t="s">
        <v>395</v>
      </c>
      <c r="W57">
        <v>3.85893547518482E-4</v>
      </c>
      <c r="X57">
        <v>9.7605893186003705</v>
      </c>
      <c r="AA57" t="s">
        <v>21</v>
      </c>
      <c r="AB57" t="s">
        <v>64</v>
      </c>
      <c r="AC57" t="s">
        <v>65</v>
      </c>
      <c r="AD57" t="s">
        <v>379</v>
      </c>
      <c r="AE57" s="2" t="s">
        <v>77</v>
      </c>
      <c r="AF57">
        <v>1.96916681087943</v>
      </c>
      <c r="AG57">
        <v>100</v>
      </c>
      <c r="AJ57" t="s">
        <v>21</v>
      </c>
      <c r="AK57" t="s">
        <v>64</v>
      </c>
      <c r="AL57" t="s">
        <v>65</v>
      </c>
      <c r="AM57" t="s">
        <v>379</v>
      </c>
      <c r="AN57" t="s">
        <v>66</v>
      </c>
      <c r="AO57" s="2" t="s">
        <v>616</v>
      </c>
      <c r="AP57">
        <v>0.1013466924121</v>
      </c>
      <c r="AQ57">
        <v>75.322283609576402</v>
      </c>
    </row>
    <row r="58" spans="12:43" x14ac:dyDescent="0.3">
      <c r="L58" t="s">
        <v>10</v>
      </c>
      <c r="M58" t="s">
        <v>484</v>
      </c>
      <c r="N58" s="2" t="s">
        <v>539</v>
      </c>
      <c r="O58">
        <v>7.1876135937176095E-5</v>
      </c>
      <c r="P58">
        <v>1.28913443830571</v>
      </c>
      <c r="S58" t="s">
        <v>14</v>
      </c>
      <c r="T58" t="s">
        <v>104</v>
      </c>
      <c r="U58" t="s">
        <v>119</v>
      </c>
      <c r="V58" s="2" t="s">
        <v>396</v>
      </c>
      <c r="W58">
        <v>5.87145725348926E-3</v>
      </c>
      <c r="X58">
        <v>10.313075506445699</v>
      </c>
      <c r="AA58" t="s">
        <v>21</v>
      </c>
      <c r="AB58" t="s">
        <v>64</v>
      </c>
      <c r="AC58" t="s">
        <v>65</v>
      </c>
      <c r="AD58" t="s">
        <v>380</v>
      </c>
      <c r="AE58" s="2" t="s">
        <v>71</v>
      </c>
      <c r="AF58">
        <v>2.0233961425348002E-2</v>
      </c>
      <c r="AG58">
        <v>43.830570902394101</v>
      </c>
      <c r="AJ58" t="s">
        <v>21</v>
      </c>
      <c r="AK58" t="s">
        <v>64</v>
      </c>
      <c r="AL58" t="s">
        <v>65</v>
      </c>
      <c r="AM58" t="s">
        <v>379</v>
      </c>
      <c r="AN58" t="s">
        <v>571</v>
      </c>
      <c r="AO58" s="2" t="s">
        <v>616</v>
      </c>
      <c r="AP58">
        <v>0.65045398032433199</v>
      </c>
      <c r="AQ58">
        <v>94.475138121547005</v>
      </c>
    </row>
    <row r="59" spans="12:43" x14ac:dyDescent="0.3">
      <c r="L59" t="s">
        <v>10</v>
      </c>
      <c r="M59" t="s">
        <v>484</v>
      </c>
      <c r="N59" s="2" t="s">
        <v>540</v>
      </c>
      <c r="O59">
        <v>9.6276366957853899E-5</v>
      </c>
      <c r="P59">
        <v>0.73664825046040505</v>
      </c>
      <c r="S59" t="s">
        <v>14</v>
      </c>
      <c r="T59" t="s">
        <v>104</v>
      </c>
      <c r="U59" t="s">
        <v>119</v>
      </c>
      <c r="V59" s="2" t="s">
        <v>397</v>
      </c>
      <c r="W59">
        <v>0.33119841356643598</v>
      </c>
      <c r="X59">
        <v>68.6924493554328</v>
      </c>
      <c r="AA59" t="s">
        <v>21</v>
      </c>
      <c r="AB59" t="s">
        <v>64</v>
      </c>
      <c r="AC59" t="s">
        <v>78</v>
      </c>
      <c r="AD59" t="s">
        <v>381</v>
      </c>
      <c r="AE59" s="2" t="s">
        <v>79</v>
      </c>
      <c r="AF59">
        <v>5.80117775357486E-5</v>
      </c>
      <c r="AG59">
        <v>0.92081031307550698</v>
      </c>
      <c r="AJ59" t="s">
        <v>21</v>
      </c>
      <c r="AK59" t="s">
        <v>64</v>
      </c>
      <c r="AL59" t="s">
        <v>65</v>
      </c>
      <c r="AM59" t="s">
        <v>379</v>
      </c>
      <c r="AN59" t="s">
        <v>77</v>
      </c>
      <c r="AO59" s="2" t="s">
        <v>616</v>
      </c>
      <c r="AP59">
        <v>1.96916681087943</v>
      </c>
      <c r="AQ59">
        <v>100</v>
      </c>
    </row>
    <row r="60" spans="12:43" x14ac:dyDescent="0.3">
      <c r="L60" t="s">
        <v>10</v>
      </c>
      <c r="M60" t="s">
        <v>484</v>
      </c>
      <c r="N60" s="2" t="s">
        <v>541</v>
      </c>
      <c r="O60">
        <v>4.6759020867829498E-3</v>
      </c>
      <c r="P60">
        <v>37.937384898710903</v>
      </c>
      <c r="S60" t="s">
        <v>14</v>
      </c>
      <c r="T60" t="s">
        <v>104</v>
      </c>
      <c r="U60" t="s">
        <v>119</v>
      </c>
      <c r="V60" s="2" t="s">
        <v>398</v>
      </c>
      <c r="W60">
        <v>3.8431908476006499E-2</v>
      </c>
      <c r="X60">
        <v>83.977900552486204</v>
      </c>
      <c r="AA60" t="s">
        <v>21</v>
      </c>
      <c r="AB60" t="s">
        <v>64</v>
      </c>
      <c r="AC60" t="s">
        <v>80</v>
      </c>
      <c r="AD60" t="s">
        <v>382</v>
      </c>
      <c r="AE60" s="2" t="s">
        <v>81</v>
      </c>
      <c r="AF60">
        <v>9.2508376968890296E-5</v>
      </c>
      <c r="AG60">
        <v>0.92081031307550698</v>
      </c>
      <c r="AJ60" t="s">
        <v>21</v>
      </c>
      <c r="AK60" t="s">
        <v>64</v>
      </c>
      <c r="AL60" t="s">
        <v>65</v>
      </c>
      <c r="AM60" t="s">
        <v>380</v>
      </c>
      <c r="AN60" t="s">
        <v>71</v>
      </c>
      <c r="AO60" s="2" t="s">
        <v>616</v>
      </c>
      <c r="AP60">
        <v>2.0233961425348002E-2</v>
      </c>
      <c r="AQ60">
        <v>43.830570902394101</v>
      </c>
    </row>
    <row r="61" spans="12:43" x14ac:dyDescent="0.3">
      <c r="L61" t="s">
        <v>10</v>
      </c>
      <c r="M61" t="s">
        <v>484</v>
      </c>
      <c r="N61" s="2" t="s">
        <v>542</v>
      </c>
      <c r="O61">
        <v>1.1648574667381699</v>
      </c>
      <c r="P61">
        <v>99.263351749539595</v>
      </c>
      <c r="S61" t="s">
        <v>14</v>
      </c>
      <c r="T61" t="s">
        <v>104</v>
      </c>
      <c r="U61" t="s">
        <v>131</v>
      </c>
      <c r="V61" s="2" t="s">
        <v>399</v>
      </c>
      <c r="W61">
        <v>7.2026890490760505E-4</v>
      </c>
      <c r="X61">
        <v>8.4714548802946599</v>
      </c>
      <c r="AA61" t="s">
        <v>20</v>
      </c>
      <c r="AB61" t="s">
        <v>82</v>
      </c>
      <c r="AC61" t="s">
        <v>83</v>
      </c>
      <c r="AD61" t="s">
        <v>383</v>
      </c>
      <c r="AE61" s="2" t="s">
        <v>84</v>
      </c>
      <c r="AF61">
        <v>4.9885552656484103E-2</v>
      </c>
      <c r="AG61">
        <v>93.922651933701701</v>
      </c>
      <c r="AJ61" t="s">
        <v>21</v>
      </c>
      <c r="AK61" t="s">
        <v>64</v>
      </c>
      <c r="AL61" t="s">
        <v>78</v>
      </c>
      <c r="AM61" t="s">
        <v>381</v>
      </c>
      <c r="AN61" t="s">
        <v>79</v>
      </c>
      <c r="AO61" s="2" t="s">
        <v>70</v>
      </c>
      <c r="AP61">
        <v>5.80117775357486E-5</v>
      </c>
      <c r="AQ61">
        <v>0.92081031307550698</v>
      </c>
    </row>
    <row r="62" spans="12:43" x14ac:dyDescent="0.3">
      <c r="L62" t="s">
        <v>10</v>
      </c>
      <c r="M62" t="s">
        <v>484</v>
      </c>
      <c r="N62" s="2" t="s">
        <v>543</v>
      </c>
      <c r="O62">
        <v>3.4263321877239197E-2</v>
      </c>
      <c r="P62">
        <v>88.581952117863693</v>
      </c>
      <c r="S62" t="s">
        <v>14</v>
      </c>
      <c r="T62" t="s">
        <v>104</v>
      </c>
      <c r="U62" t="s">
        <v>133</v>
      </c>
      <c r="V62" s="2" t="s">
        <v>558</v>
      </c>
      <c r="W62">
        <v>0.66152338338351002</v>
      </c>
      <c r="X62">
        <v>98.526703499079204</v>
      </c>
      <c r="AA62" t="s">
        <v>20</v>
      </c>
      <c r="AB62" t="s">
        <v>82</v>
      </c>
      <c r="AC62" t="s">
        <v>83</v>
      </c>
      <c r="AD62" t="s">
        <v>384</v>
      </c>
      <c r="AE62" s="2" t="s">
        <v>85</v>
      </c>
      <c r="AF62">
        <v>0.26638656129639499</v>
      </c>
      <c r="AG62">
        <v>100</v>
      </c>
      <c r="AJ62" t="s">
        <v>21</v>
      </c>
      <c r="AK62" t="s">
        <v>64</v>
      </c>
      <c r="AL62" t="s">
        <v>80</v>
      </c>
      <c r="AM62" t="s">
        <v>382</v>
      </c>
      <c r="AN62" t="s">
        <v>81</v>
      </c>
      <c r="AO62" s="2" t="s">
        <v>618</v>
      </c>
      <c r="AP62">
        <v>6.3633779185483E-5</v>
      </c>
      <c r="AQ62">
        <v>0.55248618784530401</v>
      </c>
    </row>
    <row r="63" spans="12:43" x14ac:dyDescent="0.3">
      <c r="L63" t="s">
        <v>10</v>
      </c>
      <c r="M63" t="s">
        <v>484</v>
      </c>
      <c r="N63" s="2" t="s">
        <v>544</v>
      </c>
      <c r="O63">
        <v>5.1719416708141599E-4</v>
      </c>
      <c r="P63">
        <v>5.1565377532228398</v>
      </c>
      <c r="S63" t="s">
        <v>14</v>
      </c>
      <c r="T63" t="s">
        <v>104</v>
      </c>
      <c r="U63" t="s">
        <v>133</v>
      </c>
      <c r="V63" s="2" t="s">
        <v>179</v>
      </c>
      <c r="W63">
        <v>2.9298850332708199E-4</v>
      </c>
      <c r="X63">
        <v>4.4198895027624303</v>
      </c>
      <c r="AA63" t="s">
        <v>19</v>
      </c>
      <c r="AB63" t="s">
        <v>86</v>
      </c>
      <c r="AC63" t="s">
        <v>87</v>
      </c>
      <c r="AD63" t="s">
        <v>385</v>
      </c>
      <c r="AE63" s="2" t="s">
        <v>88</v>
      </c>
      <c r="AF63">
        <v>1.21880865285639E-4</v>
      </c>
      <c r="AG63">
        <v>0.55248618784530401</v>
      </c>
      <c r="AJ63" t="s">
        <v>21</v>
      </c>
      <c r="AK63" t="s">
        <v>64</v>
      </c>
      <c r="AL63" t="s">
        <v>80</v>
      </c>
      <c r="AM63" t="s">
        <v>382</v>
      </c>
      <c r="AN63" t="s">
        <v>81</v>
      </c>
      <c r="AO63" s="2" t="s">
        <v>616</v>
      </c>
      <c r="AP63">
        <v>2.88745977834073E-5</v>
      </c>
      <c r="AQ63">
        <v>0.36832412523020303</v>
      </c>
    </row>
    <row r="64" spans="12:43" x14ac:dyDescent="0.3">
      <c r="L64" t="s">
        <v>10</v>
      </c>
      <c r="M64" t="s">
        <v>485</v>
      </c>
      <c r="N64" s="2" t="s">
        <v>545</v>
      </c>
      <c r="O64">
        <v>0.49527692591306599</v>
      </c>
      <c r="P64">
        <v>100</v>
      </c>
      <c r="S64" t="s">
        <v>14</v>
      </c>
      <c r="T64" t="s">
        <v>104</v>
      </c>
      <c r="U64" t="s">
        <v>133</v>
      </c>
      <c r="V64" s="2" t="s">
        <v>70</v>
      </c>
      <c r="W64">
        <v>6.5546039372566098E-4</v>
      </c>
      <c r="X64">
        <v>15.469613259668501</v>
      </c>
      <c r="AA64" t="s">
        <v>18</v>
      </c>
      <c r="AB64" t="s">
        <v>89</v>
      </c>
      <c r="AC64" t="s">
        <v>90</v>
      </c>
      <c r="AD64" t="s">
        <v>558</v>
      </c>
      <c r="AE64" s="2" t="s">
        <v>565</v>
      </c>
      <c r="AF64">
        <v>1.69569771606438</v>
      </c>
      <c r="AG64">
        <v>99.631675874769797</v>
      </c>
      <c r="AJ64" t="s">
        <v>20</v>
      </c>
      <c r="AK64" t="s">
        <v>82</v>
      </c>
      <c r="AL64" t="s">
        <v>83</v>
      </c>
      <c r="AM64" t="s">
        <v>383</v>
      </c>
      <c r="AN64" t="s">
        <v>84</v>
      </c>
      <c r="AO64" s="2" t="s">
        <v>616</v>
      </c>
      <c r="AP64">
        <v>4.9885552656484103E-2</v>
      </c>
      <c r="AQ64">
        <v>93.922651933701701</v>
      </c>
    </row>
    <row r="65" spans="12:43" x14ac:dyDescent="0.3">
      <c r="L65" t="s">
        <v>10</v>
      </c>
      <c r="M65" t="s">
        <v>485</v>
      </c>
      <c r="N65" s="2" t="s">
        <v>546</v>
      </c>
      <c r="O65">
        <v>1.04855125514993E-3</v>
      </c>
      <c r="P65">
        <v>3.49907918968692</v>
      </c>
      <c r="S65" t="s">
        <v>14</v>
      </c>
      <c r="T65" t="s">
        <v>104</v>
      </c>
      <c r="U65" t="s">
        <v>134</v>
      </c>
      <c r="V65" s="2" t="s">
        <v>400</v>
      </c>
      <c r="W65">
        <v>2.9125680967719198E-4</v>
      </c>
      <c r="X65">
        <v>8.6556169429097594</v>
      </c>
      <c r="AA65" t="s">
        <v>17</v>
      </c>
      <c r="AB65" t="s">
        <v>91</v>
      </c>
      <c r="AC65" t="s">
        <v>92</v>
      </c>
      <c r="AD65" t="s">
        <v>386</v>
      </c>
      <c r="AE65" s="2" t="s">
        <v>93</v>
      </c>
      <c r="AF65">
        <v>1.56580062709812E-5</v>
      </c>
      <c r="AG65">
        <v>0.36832412523020303</v>
      </c>
      <c r="AJ65" t="s">
        <v>20</v>
      </c>
      <c r="AK65" t="s">
        <v>82</v>
      </c>
      <c r="AL65" t="s">
        <v>83</v>
      </c>
      <c r="AM65" t="s">
        <v>384</v>
      </c>
      <c r="AN65" t="s">
        <v>85</v>
      </c>
      <c r="AO65" s="2" t="s">
        <v>619</v>
      </c>
      <c r="AP65">
        <v>0.18719442390817401</v>
      </c>
      <c r="AQ65">
        <v>100</v>
      </c>
    </row>
    <row r="66" spans="12:43" x14ac:dyDescent="0.3">
      <c r="L66" t="s">
        <v>10</v>
      </c>
      <c r="M66" t="s">
        <v>485</v>
      </c>
      <c r="N66" s="2" t="s">
        <v>547</v>
      </c>
      <c r="O66">
        <v>2.5427176810762</v>
      </c>
      <c r="P66">
        <v>99.815837937384899</v>
      </c>
      <c r="S66" t="s">
        <v>14</v>
      </c>
      <c r="T66" t="s">
        <v>104</v>
      </c>
      <c r="U66" t="s">
        <v>134</v>
      </c>
      <c r="V66" s="2" t="s">
        <v>401</v>
      </c>
      <c r="W66">
        <v>8.1415910438421694E-5</v>
      </c>
      <c r="X66">
        <v>1.65745856353591</v>
      </c>
      <c r="AA66" t="s">
        <v>17</v>
      </c>
      <c r="AB66" t="s">
        <v>91</v>
      </c>
      <c r="AC66" t="s">
        <v>92</v>
      </c>
      <c r="AD66" t="s">
        <v>386</v>
      </c>
      <c r="AE66" s="2" t="s">
        <v>94</v>
      </c>
      <c r="AF66">
        <v>4.0439947806928299E-2</v>
      </c>
      <c r="AG66">
        <v>85.635359116022101</v>
      </c>
      <c r="AJ66" t="s">
        <v>20</v>
      </c>
      <c r="AK66" t="s">
        <v>82</v>
      </c>
      <c r="AL66" t="s">
        <v>83</v>
      </c>
      <c r="AM66" t="s">
        <v>384</v>
      </c>
      <c r="AN66" t="s">
        <v>85</v>
      </c>
      <c r="AO66" s="2" t="s">
        <v>620</v>
      </c>
      <c r="AP66">
        <v>2.5175770483907402E-3</v>
      </c>
      <c r="AQ66">
        <v>40.883977900552502</v>
      </c>
    </row>
    <row r="67" spans="12:43" x14ac:dyDescent="0.3">
      <c r="L67" t="s">
        <v>10</v>
      </c>
      <c r="M67" t="s">
        <v>485</v>
      </c>
      <c r="N67" s="2" t="s">
        <v>485</v>
      </c>
      <c r="O67">
        <v>2.43015995452334E-4</v>
      </c>
      <c r="P67">
        <v>5.1565377532228398</v>
      </c>
      <c r="S67" t="s">
        <v>14</v>
      </c>
      <c r="T67" t="s">
        <v>577</v>
      </c>
      <c r="U67" t="s">
        <v>578</v>
      </c>
      <c r="V67" s="2" t="s">
        <v>558</v>
      </c>
      <c r="W67">
        <v>5.78062377279835E-3</v>
      </c>
      <c r="X67">
        <v>46.777163904235699</v>
      </c>
      <c r="AA67" t="s">
        <v>17</v>
      </c>
      <c r="AB67" t="s">
        <v>91</v>
      </c>
      <c r="AC67" t="s">
        <v>92</v>
      </c>
      <c r="AD67" t="s">
        <v>386</v>
      </c>
      <c r="AE67" s="2" t="s">
        <v>95</v>
      </c>
      <c r="AF67">
        <v>3.03049764118349E-3</v>
      </c>
      <c r="AG67">
        <v>43.093922651933703</v>
      </c>
      <c r="AJ67" t="s">
        <v>20</v>
      </c>
      <c r="AK67" t="s">
        <v>82</v>
      </c>
      <c r="AL67" t="s">
        <v>83</v>
      </c>
      <c r="AM67" t="s">
        <v>384</v>
      </c>
      <c r="AN67" t="s">
        <v>85</v>
      </c>
      <c r="AO67" s="2" t="s">
        <v>616</v>
      </c>
      <c r="AP67">
        <v>7.6674560339830194E-2</v>
      </c>
      <c r="AQ67">
        <v>98.710865561694305</v>
      </c>
    </row>
    <row r="68" spans="12:43" x14ac:dyDescent="0.3">
      <c r="L68" t="s">
        <v>10</v>
      </c>
      <c r="M68" t="s">
        <v>485</v>
      </c>
      <c r="N68" s="2" t="s">
        <v>548</v>
      </c>
      <c r="O68">
        <v>9.0440168707679595E-4</v>
      </c>
      <c r="P68">
        <v>9.7605893186003705</v>
      </c>
      <c r="S68" t="s">
        <v>14</v>
      </c>
      <c r="T68" t="s">
        <v>137</v>
      </c>
      <c r="U68" t="s">
        <v>138</v>
      </c>
      <c r="V68" s="2" t="s">
        <v>402</v>
      </c>
      <c r="W68">
        <v>2.77913805434424E-2</v>
      </c>
      <c r="X68">
        <v>80.110497237569007</v>
      </c>
      <c r="AA68" t="s">
        <v>17</v>
      </c>
      <c r="AB68" t="s">
        <v>96</v>
      </c>
      <c r="AC68" t="s">
        <v>97</v>
      </c>
      <c r="AD68" t="s">
        <v>558</v>
      </c>
      <c r="AE68" s="2" t="s">
        <v>565</v>
      </c>
      <c r="AF68">
        <v>0.27994932924462401</v>
      </c>
      <c r="AG68">
        <v>41.804788213628001</v>
      </c>
      <c r="AJ68" t="s">
        <v>19</v>
      </c>
      <c r="AK68" t="s">
        <v>86</v>
      </c>
      <c r="AL68" t="s">
        <v>87</v>
      </c>
      <c r="AM68" t="s">
        <v>385</v>
      </c>
      <c r="AN68" t="s">
        <v>88</v>
      </c>
      <c r="AO68" s="2" t="s">
        <v>621</v>
      </c>
      <c r="AP68">
        <v>1.21880865285639E-4</v>
      </c>
      <c r="AQ68">
        <v>0.55248618784530401</v>
      </c>
    </row>
    <row r="69" spans="12:43" x14ac:dyDescent="0.3">
      <c r="L69" t="s">
        <v>10</v>
      </c>
      <c r="M69" t="s">
        <v>485</v>
      </c>
      <c r="N69" s="2" t="s">
        <v>549</v>
      </c>
      <c r="O69">
        <v>1.6321791541436801E-4</v>
      </c>
      <c r="P69">
        <v>0.36832412523020303</v>
      </c>
      <c r="S69" t="s">
        <v>14</v>
      </c>
      <c r="T69" t="s">
        <v>137</v>
      </c>
      <c r="U69" t="s">
        <v>140</v>
      </c>
      <c r="V69" s="2" t="s">
        <v>403</v>
      </c>
      <c r="W69">
        <v>2.4548853553169798</v>
      </c>
      <c r="X69">
        <v>100</v>
      </c>
      <c r="AA69" t="s">
        <v>16</v>
      </c>
      <c r="AB69" t="s">
        <v>98</v>
      </c>
      <c r="AC69" t="s">
        <v>99</v>
      </c>
      <c r="AD69" t="s">
        <v>387</v>
      </c>
      <c r="AE69" s="2" t="s">
        <v>100</v>
      </c>
      <c r="AF69">
        <v>0.122158485183402</v>
      </c>
      <c r="AG69">
        <v>58.3793738489871</v>
      </c>
      <c r="AJ69" t="s">
        <v>18</v>
      </c>
      <c r="AK69" t="s">
        <v>89</v>
      </c>
      <c r="AL69" t="s">
        <v>90</v>
      </c>
      <c r="AM69" t="s">
        <v>558</v>
      </c>
      <c r="AN69" t="s">
        <v>565</v>
      </c>
      <c r="AO69" s="2" t="s">
        <v>616</v>
      </c>
      <c r="AP69">
        <v>1.69569771606438</v>
      </c>
      <c r="AQ69">
        <v>99.631675874769797</v>
      </c>
    </row>
    <row r="70" spans="12:43" x14ac:dyDescent="0.3">
      <c r="L70" t="s">
        <v>9</v>
      </c>
      <c r="M70" t="s">
        <v>486</v>
      </c>
      <c r="N70" s="2" t="s">
        <v>550</v>
      </c>
      <c r="O70">
        <v>2.3218540723509699E-2</v>
      </c>
      <c r="P70">
        <v>93.370165745856397</v>
      </c>
      <c r="S70" t="s">
        <v>14</v>
      </c>
      <c r="T70" t="s">
        <v>137</v>
      </c>
      <c r="U70" t="s">
        <v>580</v>
      </c>
      <c r="V70" s="2" t="s">
        <v>558</v>
      </c>
      <c r="W70">
        <v>2.2595422617599401</v>
      </c>
      <c r="X70">
        <v>100</v>
      </c>
      <c r="AA70" t="s">
        <v>15</v>
      </c>
      <c r="AB70" t="s">
        <v>101</v>
      </c>
      <c r="AC70" t="s">
        <v>102</v>
      </c>
      <c r="AD70" t="s">
        <v>388</v>
      </c>
      <c r="AE70" s="2" t="s">
        <v>103</v>
      </c>
      <c r="AF70">
        <v>0.45326811838786302</v>
      </c>
      <c r="AG70">
        <v>90.607734806629793</v>
      </c>
      <c r="AJ70" t="s">
        <v>17</v>
      </c>
      <c r="AK70" t="s">
        <v>91</v>
      </c>
      <c r="AL70" t="s">
        <v>92</v>
      </c>
      <c r="AM70" t="s">
        <v>386</v>
      </c>
      <c r="AN70" t="s">
        <v>93</v>
      </c>
      <c r="AO70" s="2" t="s">
        <v>616</v>
      </c>
      <c r="AP70">
        <v>1.56580062709812E-5</v>
      </c>
      <c r="AQ70">
        <v>0.36832412523020303</v>
      </c>
    </row>
    <row r="71" spans="12:43" x14ac:dyDescent="0.3">
      <c r="L71" t="s">
        <v>9</v>
      </c>
      <c r="M71" t="s">
        <v>487</v>
      </c>
      <c r="N71" s="2" t="s">
        <v>551</v>
      </c>
      <c r="O71">
        <v>10.3752511820718</v>
      </c>
      <c r="P71">
        <v>100</v>
      </c>
      <c r="S71" t="s">
        <v>14</v>
      </c>
      <c r="T71" t="s">
        <v>137</v>
      </c>
      <c r="U71" t="s">
        <v>141</v>
      </c>
      <c r="V71" s="2" t="s">
        <v>558</v>
      </c>
      <c r="W71">
        <v>4.6461796775610802</v>
      </c>
      <c r="X71">
        <v>100</v>
      </c>
      <c r="AA71" t="s">
        <v>14</v>
      </c>
      <c r="AB71" t="s">
        <v>104</v>
      </c>
      <c r="AC71" t="s">
        <v>105</v>
      </c>
      <c r="AD71" t="s">
        <v>389</v>
      </c>
      <c r="AE71" s="2" t="s">
        <v>106</v>
      </c>
      <c r="AF71">
        <v>0.16298814852887999</v>
      </c>
      <c r="AG71">
        <v>95.764272559852699</v>
      </c>
      <c r="AJ71" t="s">
        <v>17</v>
      </c>
      <c r="AK71" t="s">
        <v>91</v>
      </c>
      <c r="AL71" t="s">
        <v>92</v>
      </c>
      <c r="AM71" t="s">
        <v>386</v>
      </c>
      <c r="AN71" t="s">
        <v>94</v>
      </c>
      <c r="AO71" s="2" t="s">
        <v>622</v>
      </c>
      <c r="AP71">
        <v>1.6380743001179099E-3</v>
      </c>
      <c r="AQ71">
        <v>25.414364640883999</v>
      </c>
    </row>
    <row r="72" spans="12:43" x14ac:dyDescent="0.3">
      <c r="L72" t="s">
        <v>8</v>
      </c>
      <c r="M72" t="s">
        <v>488</v>
      </c>
      <c r="N72" s="2" t="s">
        <v>552</v>
      </c>
      <c r="O72">
        <v>1.5894355263889499E-3</v>
      </c>
      <c r="P72">
        <v>3.3149171270718201</v>
      </c>
      <c r="S72" t="s">
        <v>14</v>
      </c>
      <c r="T72" t="s">
        <v>137</v>
      </c>
      <c r="U72" t="s">
        <v>141</v>
      </c>
      <c r="V72" s="2" t="s">
        <v>70</v>
      </c>
      <c r="W72">
        <v>4.06475125536696E-2</v>
      </c>
      <c r="X72">
        <v>89.134438305708997</v>
      </c>
      <c r="AA72" t="s">
        <v>14</v>
      </c>
      <c r="AB72" t="s">
        <v>104</v>
      </c>
      <c r="AC72" t="s">
        <v>105</v>
      </c>
      <c r="AD72" t="s">
        <v>389</v>
      </c>
      <c r="AE72" s="2" t="s">
        <v>572</v>
      </c>
      <c r="AF72">
        <v>5.2695833442057902E-2</v>
      </c>
      <c r="AG72">
        <v>68.139963167587496</v>
      </c>
      <c r="AJ72" t="s">
        <v>17</v>
      </c>
      <c r="AK72" t="s">
        <v>91</v>
      </c>
      <c r="AL72" t="s">
        <v>92</v>
      </c>
      <c r="AM72" t="s">
        <v>386</v>
      </c>
      <c r="AN72" t="s">
        <v>94</v>
      </c>
      <c r="AO72" s="2" t="s">
        <v>616</v>
      </c>
      <c r="AP72">
        <v>3.88018735068104E-2</v>
      </c>
      <c r="AQ72">
        <v>85.267034990791899</v>
      </c>
    </row>
    <row r="73" spans="12:43" x14ac:dyDescent="0.3">
      <c r="L73" t="s">
        <v>8</v>
      </c>
      <c r="M73" t="s">
        <v>489</v>
      </c>
      <c r="N73" s="2" t="s">
        <v>553</v>
      </c>
      <c r="O73">
        <v>2.3380453393536502</v>
      </c>
      <c r="P73">
        <v>98.526703499079204</v>
      </c>
      <c r="S73" t="s">
        <v>14</v>
      </c>
      <c r="T73" t="s">
        <v>137</v>
      </c>
      <c r="U73" t="s">
        <v>142</v>
      </c>
      <c r="V73" s="2" t="s">
        <v>404</v>
      </c>
      <c r="W73">
        <v>2.0379648983820302</v>
      </c>
      <c r="X73">
        <v>99.263351749539595</v>
      </c>
      <c r="AA73" t="s">
        <v>14</v>
      </c>
      <c r="AB73" t="s">
        <v>104</v>
      </c>
      <c r="AC73" t="s">
        <v>107</v>
      </c>
      <c r="AD73" t="s">
        <v>390</v>
      </c>
      <c r="AE73" s="2" t="s">
        <v>108</v>
      </c>
      <c r="AF73">
        <v>5.1027694454570201E-4</v>
      </c>
      <c r="AG73">
        <v>5.70902394106814</v>
      </c>
      <c r="AJ73" t="s">
        <v>17</v>
      </c>
      <c r="AK73" t="s">
        <v>91</v>
      </c>
      <c r="AL73" t="s">
        <v>92</v>
      </c>
      <c r="AM73" t="s">
        <v>386</v>
      </c>
      <c r="AN73" t="s">
        <v>95</v>
      </c>
      <c r="AO73" s="2" t="s">
        <v>616</v>
      </c>
      <c r="AP73">
        <v>3.03049764118349E-3</v>
      </c>
      <c r="AQ73">
        <v>43.093922651933703</v>
      </c>
    </row>
    <row r="74" spans="12:43" x14ac:dyDescent="0.3">
      <c r="L74" t="s">
        <v>8</v>
      </c>
      <c r="M74" t="s">
        <v>490</v>
      </c>
      <c r="N74" s="2" t="s">
        <v>554</v>
      </c>
      <c r="O74">
        <v>0.28004142743190602</v>
      </c>
      <c r="P74">
        <v>83.241252302025799</v>
      </c>
      <c r="S74" t="s">
        <v>14</v>
      </c>
      <c r="T74" t="s">
        <v>137</v>
      </c>
      <c r="U74" t="s">
        <v>146</v>
      </c>
      <c r="V74" s="2" t="s">
        <v>405</v>
      </c>
      <c r="W74">
        <v>6.3948310316752398E-3</v>
      </c>
      <c r="X74">
        <v>68.324125230202597</v>
      </c>
      <c r="AA74" t="s">
        <v>14</v>
      </c>
      <c r="AB74" t="s">
        <v>104</v>
      </c>
      <c r="AC74" t="s">
        <v>109</v>
      </c>
      <c r="AD74" t="s">
        <v>391</v>
      </c>
      <c r="AE74" s="2" t="s">
        <v>110</v>
      </c>
      <c r="AF74">
        <v>4.4778046472799399E-3</v>
      </c>
      <c r="AG74">
        <v>10.313075506445699</v>
      </c>
      <c r="AJ74" t="s">
        <v>17</v>
      </c>
      <c r="AK74" t="s">
        <v>96</v>
      </c>
      <c r="AL74" t="s">
        <v>97</v>
      </c>
      <c r="AM74" t="s">
        <v>558</v>
      </c>
      <c r="AN74" t="s">
        <v>565</v>
      </c>
      <c r="AO74" s="2" t="s">
        <v>616</v>
      </c>
      <c r="AP74">
        <v>0.27994932924462401</v>
      </c>
      <c r="AQ74">
        <v>41.804788213628001</v>
      </c>
    </row>
    <row r="75" spans="12:43" x14ac:dyDescent="0.3">
      <c r="L75" t="s">
        <v>8</v>
      </c>
      <c r="M75" t="s">
        <v>490</v>
      </c>
      <c r="N75" s="2" t="s">
        <v>555</v>
      </c>
      <c r="O75">
        <v>8.2535771791862902E-2</v>
      </c>
      <c r="P75">
        <v>93.001841620626195</v>
      </c>
      <c r="S75" t="s">
        <v>14</v>
      </c>
      <c r="T75" t="s">
        <v>137</v>
      </c>
      <c r="U75" t="s">
        <v>148</v>
      </c>
      <c r="V75" s="2" t="s">
        <v>406</v>
      </c>
      <c r="W75">
        <v>2.2504688956450799E-2</v>
      </c>
      <c r="X75">
        <v>88.581952117863693</v>
      </c>
      <c r="AA75" t="s">
        <v>14</v>
      </c>
      <c r="AB75" t="s">
        <v>104</v>
      </c>
      <c r="AC75" t="s">
        <v>111</v>
      </c>
      <c r="AD75" t="s">
        <v>392</v>
      </c>
      <c r="AE75" s="2" t="s">
        <v>112</v>
      </c>
      <c r="AF75">
        <v>5.83774189899166E-2</v>
      </c>
      <c r="AG75">
        <v>66.482504604051599</v>
      </c>
      <c r="AJ75" t="s">
        <v>16</v>
      </c>
      <c r="AK75" t="s">
        <v>98</v>
      </c>
      <c r="AL75" t="s">
        <v>99</v>
      </c>
      <c r="AM75" t="s">
        <v>387</v>
      </c>
      <c r="AN75" t="s">
        <v>100</v>
      </c>
      <c r="AO75" s="2" t="s">
        <v>616</v>
      </c>
      <c r="AP75">
        <v>0.122158485183402</v>
      </c>
      <c r="AQ75">
        <v>58.3793738489871</v>
      </c>
    </row>
    <row r="76" spans="12:43" x14ac:dyDescent="0.3">
      <c r="L76" t="s">
        <v>8</v>
      </c>
      <c r="M76" t="s">
        <v>491</v>
      </c>
      <c r="N76" s="2" t="s">
        <v>556</v>
      </c>
      <c r="O76">
        <v>1.8732563587513199E-4</v>
      </c>
      <c r="P76">
        <v>4.6040515653775298</v>
      </c>
      <c r="S76" t="s">
        <v>14</v>
      </c>
      <c r="T76" t="s">
        <v>137</v>
      </c>
      <c r="U76" t="s">
        <v>148</v>
      </c>
      <c r="V76" s="2" t="s">
        <v>558</v>
      </c>
      <c r="W76">
        <v>1.64905956877353E-3</v>
      </c>
      <c r="X76">
        <v>33.517495395948401</v>
      </c>
      <c r="AA76" t="s">
        <v>14</v>
      </c>
      <c r="AB76" t="s">
        <v>104</v>
      </c>
      <c r="AC76" t="s">
        <v>111</v>
      </c>
      <c r="AD76" t="s">
        <v>392</v>
      </c>
      <c r="AE76" s="2" t="s">
        <v>113</v>
      </c>
      <c r="AF76">
        <v>3.7740037942224601E-3</v>
      </c>
      <c r="AG76">
        <v>37.016574585635396</v>
      </c>
      <c r="AJ76" t="s">
        <v>15</v>
      </c>
      <c r="AK76" t="s">
        <v>101</v>
      </c>
      <c r="AL76" t="s">
        <v>102</v>
      </c>
      <c r="AM76" t="s">
        <v>388</v>
      </c>
      <c r="AN76" t="s">
        <v>103</v>
      </c>
      <c r="AO76" s="2" t="s">
        <v>616</v>
      </c>
      <c r="AP76">
        <v>0.45326811838786302</v>
      </c>
      <c r="AQ76">
        <v>90.607734806629793</v>
      </c>
    </row>
    <row r="77" spans="12:43" x14ac:dyDescent="0.3">
      <c r="L77" t="s">
        <v>8</v>
      </c>
      <c r="M77" t="s">
        <v>491</v>
      </c>
      <c r="N77" s="2" t="s">
        <v>557</v>
      </c>
      <c r="O77">
        <v>0.17153313621288299</v>
      </c>
      <c r="P77">
        <v>97.605893186003698</v>
      </c>
      <c r="S77" t="s">
        <v>14</v>
      </c>
      <c r="T77" t="s">
        <v>137</v>
      </c>
      <c r="U77" t="s">
        <v>148</v>
      </c>
      <c r="V77" s="2" t="s">
        <v>407</v>
      </c>
      <c r="W77">
        <v>16.0763165179652</v>
      </c>
      <c r="X77">
        <v>100</v>
      </c>
      <c r="AA77" t="s">
        <v>14</v>
      </c>
      <c r="AB77" t="s">
        <v>104</v>
      </c>
      <c r="AC77" t="s">
        <v>111</v>
      </c>
      <c r="AD77" t="s">
        <v>392</v>
      </c>
      <c r="AE77" s="2" t="s">
        <v>114</v>
      </c>
      <c r="AF77">
        <v>0.831391426880843</v>
      </c>
      <c r="AG77">
        <v>54.327808471454901</v>
      </c>
      <c r="AJ77" t="s">
        <v>14</v>
      </c>
      <c r="AK77" t="s">
        <v>104</v>
      </c>
      <c r="AL77" t="s">
        <v>105</v>
      </c>
      <c r="AM77" t="s">
        <v>389</v>
      </c>
      <c r="AN77" t="s">
        <v>106</v>
      </c>
      <c r="AO77" s="2" t="s">
        <v>616</v>
      </c>
      <c r="AP77">
        <v>0.16298814852887999</v>
      </c>
      <c r="AQ77">
        <v>95.764272559852699</v>
      </c>
    </row>
    <row r="78" spans="12:43" x14ac:dyDescent="0.3">
      <c r="O78" s="1"/>
      <c r="S78" t="s">
        <v>14</v>
      </c>
      <c r="T78" t="s">
        <v>137</v>
      </c>
      <c r="U78" t="s">
        <v>171</v>
      </c>
      <c r="V78" s="2" t="s">
        <v>408</v>
      </c>
      <c r="W78">
        <v>0.67039830940122302</v>
      </c>
      <c r="X78">
        <v>100</v>
      </c>
      <c r="AA78" t="s">
        <v>14</v>
      </c>
      <c r="AB78" t="s">
        <v>104</v>
      </c>
      <c r="AC78" t="s">
        <v>111</v>
      </c>
      <c r="AD78" t="s">
        <v>392</v>
      </c>
      <c r="AE78" s="2" t="s">
        <v>115</v>
      </c>
      <c r="AF78">
        <v>2.4024220596720901E-2</v>
      </c>
      <c r="AG78">
        <v>72.007366482504594</v>
      </c>
      <c r="AJ78" t="s">
        <v>14</v>
      </c>
      <c r="AK78" t="s">
        <v>104</v>
      </c>
      <c r="AL78" t="s">
        <v>105</v>
      </c>
      <c r="AM78" t="s">
        <v>389</v>
      </c>
      <c r="AN78" t="s">
        <v>572</v>
      </c>
      <c r="AO78" s="2" t="s">
        <v>616</v>
      </c>
      <c r="AP78">
        <v>5.2695833442057902E-2</v>
      </c>
      <c r="AQ78">
        <v>68.139963167587496</v>
      </c>
    </row>
    <row r="79" spans="12:43" x14ac:dyDescent="0.3">
      <c r="N79" t="s">
        <v>330</v>
      </c>
      <c r="O79">
        <f>O37+O46+O55</f>
        <v>2.1104529877159774</v>
      </c>
      <c r="S79" t="s">
        <v>14</v>
      </c>
      <c r="T79" t="s">
        <v>137</v>
      </c>
      <c r="U79" t="s">
        <v>578</v>
      </c>
      <c r="V79" s="2" t="s">
        <v>558</v>
      </c>
      <c r="W79">
        <v>0.29284482304973902</v>
      </c>
      <c r="X79">
        <v>99.631675874769797</v>
      </c>
      <c r="AA79" t="s">
        <v>14</v>
      </c>
      <c r="AB79" t="s">
        <v>104</v>
      </c>
      <c r="AC79" t="s">
        <v>111</v>
      </c>
      <c r="AD79" t="s">
        <v>392</v>
      </c>
      <c r="AE79" s="2" t="s">
        <v>573</v>
      </c>
      <c r="AF79">
        <v>0.58198609250052702</v>
      </c>
      <c r="AG79">
        <v>98.526703499079204</v>
      </c>
      <c r="AJ79" t="s">
        <v>14</v>
      </c>
      <c r="AK79" t="s">
        <v>104</v>
      </c>
      <c r="AL79" t="s">
        <v>107</v>
      </c>
      <c r="AM79" t="s">
        <v>390</v>
      </c>
      <c r="AN79" t="s">
        <v>108</v>
      </c>
      <c r="AO79" s="2" t="s">
        <v>616</v>
      </c>
      <c r="AP79">
        <v>5.1027694454570201E-4</v>
      </c>
      <c r="AQ79">
        <v>5.70902394106814</v>
      </c>
    </row>
    <row r="80" spans="12:43" x14ac:dyDescent="0.3">
      <c r="S80" t="s">
        <v>14</v>
      </c>
      <c r="T80" t="s">
        <v>137</v>
      </c>
      <c r="U80" t="s">
        <v>173</v>
      </c>
      <c r="V80" s="2" t="s">
        <v>409</v>
      </c>
      <c r="W80">
        <v>1.0249974670750801</v>
      </c>
      <c r="X80">
        <v>99.815837937384899</v>
      </c>
      <c r="AA80" t="s">
        <v>14</v>
      </c>
      <c r="AB80" t="s">
        <v>104</v>
      </c>
      <c r="AC80" t="s">
        <v>111</v>
      </c>
      <c r="AD80" t="s">
        <v>392</v>
      </c>
      <c r="AE80" s="2" t="s">
        <v>565</v>
      </c>
      <c r="AF80">
        <v>0.107831183563202</v>
      </c>
      <c r="AG80">
        <v>98.895027624309407</v>
      </c>
      <c r="AJ80" t="s">
        <v>14</v>
      </c>
      <c r="AK80" t="s">
        <v>104</v>
      </c>
      <c r="AL80" t="s">
        <v>109</v>
      </c>
      <c r="AM80" t="s">
        <v>391</v>
      </c>
      <c r="AN80" t="s">
        <v>110</v>
      </c>
      <c r="AO80" s="2" t="s">
        <v>616</v>
      </c>
      <c r="AP80">
        <v>4.4778046472799399E-3</v>
      </c>
      <c r="AQ80">
        <v>10.313075506445699</v>
      </c>
    </row>
    <row r="81" spans="19:43" x14ac:dyDescent="0.3">
      <c r="S81" t="s">
        <v>14</v>
      </c>
      <c r="T81" t="s">
        <v>137</v>
      </c>
      <c r="U81" t="s">
        <v>173</v>
      </c>
      <c r="V81" s="2" t="s">
        <v>558</v>
      </c>
      <c r="W81">
        <v>2.7664252772272899E-2</v>
      </c>
      <c r="X81">
        <v>95.027624309392294</v>
      </c>
      <c r="AA81" t="s">
        <v>14</v>
      </c>
      <c r="AB81" t="s">
        <v>104</v>
      </c>
      <c r="AC81" t="s">
        <v>111</v>
      </c>
      <c r="AD81" t="s">
        <v>392</v>
      </c>
      <c r="AE81" s="2" t="s">
        <v>574</v>
      </c>
      <c r="AF81">
        <v>0.63721137074619205</v>
      </c>
      <c r="AG81">
        <v>99.815837937384899</v>
      </c>
      <c r="AJ81" t="s">
        <v>14</v>
      </c>
      <c r="AK81" t="s">
        <v>104</v>
      </c>
      <c r="AL81" t="s">
        <v>111</v>
      </c>
      <c r="AM81" t="s">
        <v>392</v>
      </c>
      <c r="AN81" t="s">
        <v>112</v>
      </c>
      <c r="AO81" s="2" t="s">
        <v>616</v>
      </c>
      <c r="AP81">
        <v>5.83774189899166E-2</v>
      </c>
      <c r="AQ81">
        <v>66.482504604051599</v>
      </c>
    </row>
    <row r="82" spans="19:43" x14ac:dyDescent="0.3">
      <c r="S82" t="s">
        <v>14</v>
      </c>
      <c r="T82" t="s">
        <v>137</v>
      </c>
      <c r="U82" t="s">
        <v>173</v>
      </c>
      <c r="V82" s="2" t="s">
        <v>560</v>
      </c>
      <c r="W82">
        <v>1.25031591948846E-2</v>
      </c>
      <c r="X82">
        <v>74.217311233885795</v>
      </c>
      <c r="AA82" t="s">
        <v>14</v>
      </c>
      <c r="AB82" t="s">
        <v>104</v>
      </c>
      <c r="AC82" t="s">
        <v>111</v>
      </c>
      <c r="AD82" t="s">
        <v>393</v>
      </c>
      <c r="AE82" s="2" t="s">
        <v>575</v>
      </c>
      <c r="AF82">
        <v>5.5049458865530504E-3</v>
      </c>
      <c r="AG82">
        <v>61.141804788213598</v>
      </c>
      <c r="AJ82" t="s">
        <v>14</v>
      </c>
      <c r="AK82" t="s">
        <v>104</v>
      </c>
      <c r="AL82" t="s">
        <v>111</v>
      </c>
      <c r="AM82" t="s">
        <v>392</v>
      </c>
      <c r="AN82" t="s">
        <v>113</v>
      </c>
      <c r="AO82" s="2" t="s">
        <v>616</v>
      </c>
      <c r="AP82">
        <v>3.7740037942224601E-3</v>
      </c>
      <c r="AQ82">
        <v>37.016574585635396</v>
      </c>
    </row>
    <row r="83" spans="19:43" x14ac:dyDescent="0.3">
      <c r="S83" t="s">
        <v>14</v>
      </c>
      <c r="T83" t="s">
        <v>137</v>
      </c>
      <c r="U83" t="s">
        <v>173</v>
      </c>
      <c r="V83" s="2" t="s">
        <v>561</v>
      </c>
      <c r="W83">
        <v>1.7522720774373</v>
      </c>
      <c r="X83">
        <v>100</v>
      </c>
      <c r="AA83" t="s">
        <v>14</v>
      </c>
      <c r="AB83" t="s">
        <v>104</v>
      </c>
      <c r="AC83" t="s">
        <v>111</v>
      </c>
      <c r="AD83" t="s">
        <v>393</v>
      </c>
      <c r="AE83" s="2" t="s">
        <v>565</v>
      </c>
      <c r="AF83">
        <v>1.0856425868238401E-2</v>
      </c>
      <c r="AG83">
        <v>68.876611418047901</v>
      </c>
      <c r="AJ83" t="s">
        <v>14</v>
      </c>
      <c r="AK83" t="s">
        <v>104</v>
      </c>
      <c r="AL83" t="s">
        <v>111</v>
      </c>
      <c r="AM83" t="s">
        <v>392</v>
      </c>
      <c r="AN83" t="s">
        <v>114</v>
      </c>
      <c r="AO83" s="2" t="s">
        <v>616</v>
      </c>
      <c r="AP83">
        <v>0.831391426880843</v>
      </c>
      <c r="AQ83">
        <v>54.327808471454901</v>
      </c>
    </row>
    <row r="84" spans="19:43" x14ac:dyDescent="0.3">
      <c r="S84" t="s">
        <v>14</v>
      </c>
      <c r="T84" t="s">
        <v>137</v>
      </c>
      <c r="U84" t="s">
        <v>173</v>
      </c>
      <c r="V84" s="2" t="s">
        <v>410</v>
      </c>
      <c r="W84">
        <v>7.5445252366412099E-3</v>
      </c>
      <c r="X84">
        <v>63.720073664825101</v>
      </c>
      <c r="AA84" t="s">
        <v>14</v>
      </c>
      <c r="AB84" t="s">
        <v>104</v>
      </c>
      <c r="AC84" t="s">
        <v>111</v>
      </c>
      <c r="AD84" t="s">
        <v>393</v>
      </c>
      <c r="AE84" s="2" t="s">
        <v>116</v>
      </c>
      <c r="AF84">
        <v>0.10421972305296601</v>
      </c>
      <c r="AG84">
        <v>99.447513812154696</v>
      </c>
      <c r="AJ84" t="s">
        <v>14</v>
      </c>
      <c r="AK84" t="s">
        <v>104</v>
      </c>
      <c r="AL84" t="s">
        <v>111</v>
      </c>
      <c r="AM84" t="s">
        <v>392</v>
      </c>
      <c r="AN84" t="s">
        <v>115</v>
      </c>
      <c r="AO84" s="2" t="s">
        <v>616</v>
      </c>
      <c r="AP84">
        <v>2.4024220596720901E-2</v>
      </c>
      <c r="AQ84">
        <v>72.007366482504594</v>
      </c>
    </row>
    <row r="85" spans="19:43" x14ac:dyDescent="0.3">
      <c r="S85" t="s">
        <v>14</v>
      </c>
      <c r="T85" t="s">
        <v>137</v>
      </c>
      <c r="U85" t="s">
        <v>173</v>
      </c>
      <c r="V85" s="2" t="s">
        <v>411</v>
      </c>
      <c r="W85">
        <v>6.7160551343019301E-3</v>
      </c>
      <c r="X85">
        <v>71.823204419889507</v>
      </c>
      <c r="AA85" t="s">
        <v>14</v>
      </c>
      <c r="AB85" t="s">
        <v>104</v>
      </c>
      <c r="AC85" t="s">
        <v>111</v>
      </c>
      <c r="AD85" t="s">
        <v>393</v>
      </c>
      <c r="AE85" s="2" t="s">
        <v>117</v>
      </c>
      <c r="AF85">
        <v>0.28906345633198199</v>
      </c>
      <c r="AG85">
        <v>99.079189686924494</v>
      </c>
      <c r="AJ85" t="s">
        <v>14</v>
      </c>
      <c r="AK85" t="s">
        <v>104</v>
      </c>
      <c r="AL85" t="s">
        <v>111</v>
      </c>
      <c r="AM85" t="s">
        <v>392</v>
      </c>
      <c r="AN85" t="s">
        <v>573</v>
      </c>
      <c r="AO85" s="2" t="s">
        <v>616</v>
      </c>
      <c r="AP85">
        <v>0.58198609250052702</v>
      </c>
      <c r="AQ85">
        <v>98.526703499079204</v>
      </c>
    </row>
    <row r="86" spans="19:43" x14ac:dyDescent="0.3">
      <c r="S86" t="s">
        <v>14</v>
      </c>
      <c r="T86" t="s">
        <v>137</v>
      </c>
      <c r="U86" t="s">
        <v>173</v>
      </c>
      <c r="V86" s="2" t="s">
        <v>412</v>
      </c>
      <c r="W86">
        <v>8.6096482872831697</v>
      </c>
      <c r="X86">
        <v>100</v>
      </c>
      <c r="AA86" t="s">
        <v>14</v>
      </c>
      <c r="AB86" t="s">
        <v>104</v>
      </c>
      <c r="AC86" t="s">
        <v>118</v>
      </c>
      <c r="AD86" t="s">
        <v>558</v>
      </c>
      <c r="AE86" s="2" t="s">
        <v>565</v>
      </c>
      <c r="AF86">
        <v>0.53993985588008397</v>
      </c>
      <c r="AG86">
        <v>97.605893186003698</v>
      </c>
      <c r="AJ86" t="s">
        <v>14</v>
      </c>
      <c r="AK86" t="s">
        <v>104</v>
      </c>
      <c r="AL86" t="s">
        <v>111</v>
      </c>
      <c r="AM86" t="s">
        <v>392</v>
      </c>
      <c r="AN86" t="s">
        <v>565</v>
      </c>
      <c r="AO86" s="2" t="s">
        <v>616</v>
      </c>
      <c r="AP86">
        <v>0.107831183563202</v>
      </c>
      <c r="AQ86">
        <v>98.895027624309407</v>
      </c>
    </row>
    <row r="87" spans="19:43" x14ac:dyDescent="0.3">
      <c r="S87" t="s">
        <v>14</v>
      </c>
      <c r="T87" t="s">
        <v>137</v>
      </c>
      <c r="U87" t="s">
        <v>173</v>
      </c>
      <c r="V87" s="2" t="s">
        <v>413</v>
      </c>
      <c r="W87">
        <v>7.2094799562847802</v>
      </c>
      <c r="X87">
        <v>100</v>
      </c>
      <c r="AA87" t="s">
        <v>14</v>
      </c>
      <c r="AB87" t="s">
        <v>104</v>
      </c>
      <c r="AC87" t="s">
        <v>118</v>
      </c>
      <c r="AD87" t="s">
        <v>179</v>
      </c>
      <c r="AE87" s="2" t="s">
        <v>565</v>
      </c>
      <c r="AF87">
        <v>8.2128369255333195E-3</v>
      </c>
      <c r="AG87">
        <v>29.097605893186</v>
      </c>
      <c r="AJ87" t="s">
        <v>14</v>
      </c>
      <c r="AK87" t="s">
        <v>104</v>
      </c>
      <c r="AL87" t="s">
        <v>111</v>
      </c>
      <c r="AM87" t="s">
        <v>392</v>
      </c>
      <c r="AN87" t="s">
        <v>574</v>
      </c>
      <c r="AO87" s="2" t="s">
        <v>616</v>
      </c>
      <c r="AP87">
        <v>0.63721137074619205</v>
      </c>
      <c r="AQ87">
        <v>99.815837937384899</v>
      </c>
    </row>
    <row r="88" spans="19:43" x14ac:dyDescent="0.3">
      <c r="S88" t="s">
        <v>14</v>
      </c>
      <c r="T88" t="s">
        <v>137</v>
      </c>
      <c r="U88" t="s">
        <v>173</v>
      </c>
      <c r="V88" s="2" t="s">
        <v>562</v>
      </c>
      <c r="W88">
        <v>3.9743652816422599</v>
      </c>
      <c r="X88">
        <v>100</v>
      </c>
      <c r="AA88" t="s">
        <v>14</v>
      </c>
      <c r="AB88" t="s">
        <v>104</v>
      </c>
      <c r="AC88" t="s">
        <v>119</v>
      </c>
      <c r="AD88" t="s">
        <v>394</v>
      </c>
      <c r="AE88" s="2" t="s">
        <v>120</v>
      </c>
      <c r="AF88">
        <v>2.4033977685322399E-5</v>
      </c>
      <c r="AG88">
        <v>0.92081031307550698</v>
      </c>
      <c r="AJ88" t="s">
        <v>14</v>
      </c>
      <c r="AK88" t="s">
        <v>104</v>
      </c>
      <c r="AL88" t="s">
        <v>111</v>
      </c>
      <c r="AM88" t="s">
        <v>393</v>
      </c>
      <c r="AN88" t="s">
        <v>575</v>
      </c>
      <c r="AO88" s="2" t="s">
        <v>616</v>
      </c>
      <c r="AP88">
        <v>5.5049458865530504E-3</v>
      </c>
      <c r="AQ88">
        <v>61.141804788213598</v>
      </c>
    </row>
    <row r="89" spans="19:43" x14ac:dyDescent="0.3">
      <c r="S89" t="s">
        <v>14</v>
      </c>
      <c r="T89" t="s">
        <v>137</v>
      </c>
      <c r="U89" t="s">
        <v>173</v>
      </c>
      <c r="V89" s="2" t="s">
        <v>563</v>
      </c>
      <c r="W89">
        <v>1.8913485727194899E-2</v>
      </c>
      <c r="X89">
        <v>76.611418047882097</v>
      </c>
      <c r="AA89" t="s">
        <v>14</v>
      </c>
      <c r="AB89" t="s">
        <v>104</v>
      </c>
      <c r="AC89" t="s">
        <v>119</v>
      </c>
      <c r="AD89" t="s">
        <v>394</v>
      </c>
      <c r="AE89" s="2" t="s">
        <v>121</v>
      </c>
      <c r="AF89">
        <v>5.94316269125378E-5</v>
      </c>
      <c r="AG89">
        <v>1.65745856353591</v>
      </c>
      <c r="AJ89" t="s">
        <v>14</v>
      </c>
      <c r="AK89" t="s">
        <v>104</v>
      </c>
      <c r="AL89" t="s">
        <v>111</v>
      </c>
      <c r="AM89" t="s">
        <v>393</v>
      </c>
      <c r="AN89" t="s">
        <v>565</v>
      </c>
      <c r="AO89" s="2" t="s">
        <v>616</v>
      </c>
      <c r="AP89">
        <v>1.0856425868238401E-2</v>
      </c>
      <c r="AQ89">
        <v>68.876611418047901</v>
      </c>
    </row>
    <row r="90" spans="19:43" x14ac:dyDescent="0.3">
      <c r="S90" t="s">
        <v>14</v>
      </c>
      <c r="T90" t="s">
        <v>137</v>
      </c>
      <c r="U90" t="s">
        <v>191</v>
      </c>
      <c r="V90" s="2" t="s">
        <v>414</v>
      </c>
      <c r="W90">
        <v>3.1525581989140003E-2</v>
      </c>
      <c r="X90">
        <v>93.922651933701701</v>
      </c>
      <c r="AA90" t="s">
        <v>14</v>
      </c>
      <c r="AB90" t="s">
        <v>104</v>
      </c>
      <c r="AC90" t="s">
        <v>119</v>
      </c>
      <c r="AD90" t="s">
        <v>395</v>
      </c>
      <c r="AE90" s="2" t="s">
        <v>565</v>
      </c>
      <c r="AF90">
        <v>1.5408816211165901E-4</v>
      </c>
      <c r="AG90">
        <v>4.2357274401473299</v>
      </c>
      <c r="AJ90" t="s">
        <v>14</v>
      </c>
      <c r="AK90" t="s">
        <v>104</v>
      </c>
      <c r="AL90" t="s">
        <v>111</v>
      </c>
      <c r="AM90" t="s">
        <v>393</v>
      </c>
      <c r="AN90" t="s">
        <v>116</v>
      </c>
      <c r="AO90" s="2" t="s">
        <v>616</v>
      </c>
      <c r="AP90">
        <v>0.10421972305296601</v>
      </c>
      <c r="AQ90">
        <v>99.447513812154696</v>
      </c>
    </row>
    <row r="91" spans="19:43" x14ac:dyDescent="0.3">
      <c r="S91" t="s">
        <v>14</v>
      </c>
      <c r="T91" t="s">
        <v>137</v>
      </c>
      <c r="U91" t="s">
        <v>604</v>
      </c>
      <c r="V91" s="2" t="s">
        <v>415</v>
      </c>
      <c r="W91">
        <v>0.55874754586411302</v>
      </c>
      <c r="X91">
        <v>99.815837937384899</v>
      </c>
      <c r="AA91" t="s">
        <v>14</v>
      </c>
      <c r="AB91" t="s">
        <v>104</v>
      </c>
      <c r="AC91" t="s">
        <v>119</v>
      </c>
      <c r="AD91" t="s">
        <v>395</v>
      </c>
      <c r="AE91" s="2" t="s">
        <v>123</v>
      </c>
      <c r="AF91">
        <v>2.3180538540682399E-4</v>
      </c>
      <c r="AG91">
        <v>6.4456721915285504</v>
      </c>
      <c r="AJ91" t="s">
        <v>14</v>
      </c>
      <c r="AK91" t="s">
        <v>104</v>
      </c>
      <c r="AL91" t="s">
        <v>111</v>
      </c>
      <c r="AM91" t="s">
        <v>393</v>
      </c>
      <c r="AN91" t="s">
        <v>117</v>
      </c>
      <c r="AO91" s="2" t="s">
        <v>616</v>
      </c>
      <c r="AP91">
        <v>0.28906345633198199</v>
      </c>
      <c r="AQ91">
        <v>99.079189686924494</v>
      </c>
    </row>
    <row r="92" spans="19:43" x14ac:dyDescent="0.3">
      <c r="S92" t="s">
        <v>14</v>
      </c>
      <c r="T92" t="s">
        <v>137</v>
      </c>
      <c r="U92" t="s">
        <v>604</v>
      </c>
      <c r="V92" s="2" t="s">
        <v>416</v>
      </c>
      <c r="W92">
        <v>9.0329677833510304E-5</v>
      </c>
      <c r="X92">
        <v>3.3149171270718201</v>
      </c>
      <c r="AA92" t="s">
        <v>14</v>
      </c>
      <c r="AB92" t="s">
        <v>104</v>
      </c>
      <c r="AC92" t="s">
        <v>119</v>
      </c>
      <c r="AD92" t="s">
        <v>396</v>
      </c>
      <c r="AE92" s="2" t="s">
        <v>122</v>
      </c>
      <c r="AF92">
        <v>5.87145725348926E-3</v>
      </c>
      <c r="AG92">
        <v>10.313075506445699</v>
      </c>
      <c r="AJ92" t="s">
        <v>14</v>
      </c>
      <c r="AK92" t="s">
        <v>104</v>
      </c>
      <c r="AL92" t="s">
        <v>118</v>
      </c>
      <c r="AM92" t="s">
        <v>558</v>
      </c>
      <c r="AN92" t="s">
        <v>565</v>
      </c>
      <c r="AO92" s="2" t="s">
        <v>616</v>
      </c>
      <c r="AP92">
        <v>0.53993985588008397</v>
      </c>
      <c r="AQ92">
        <v>97.605893186003698</v>
      </c>
    </row>
    <row r="93" spans="19:43" x14ac:dyDescent="0.3">
      <c r="S93" t="s">
        <v>14</v>
      </c>
      <c r="T93" t="s">
        <v>137</v>
      </c>
      <c r="U93" t="s">
        <v>604</v>
      </c>
      <c r="V93" s="2" t="s">
        <v>417</v>
      </c>
      <c r="W93">
        <v>0.68827124565044195</v>
      </c>
      <c r="X93">
        <v>99.079189686924494</v>
      </c>
      <c r="AA93" t="s">
        <v>14</v>
      </c>
      <c r="AB93" t="s">
        <v>104</v>
      </c>
      <c r="AC93" t="s">
        <v>119</v>
      </c>
      <c r="AD93" t="s">
        <v>397</v>
      </c>
      <c r="AE93" s="2" t="s">
        <v>124</v>
      </c>
      <c r="AF93">
        <v>2.8441492812546399E-4</v>
      </c>
      <c r="AG93">
        <v>4.0515653775322296</v>
      </c>
      <c r="AJ93" t="s">
        <v>14</v>
      </c>
      <c r="AK93" t="s">
        <v>104</v>
      </c>
      <c r="AL93" t="s">
        <v>118</v>
      </c>
      <c r="AM93" t="s">
        <v>179</v>
      </c>
      <c r="AN93" t="s">
        <v>565</v>
      </c>
      <c r="AO93" s="2" t="s">
        <v>616</v>
      </c>
      <c r="AP93">
        <v>8.2128369255333195E-3</v>
      </c>
      <c r="AQ93">
        <v>29.097605893186</v>
      </c>
    </row>
    <row r="94" spans="19:43" x14ac:dyDescent="0.3">
      <c r="S94" t="s">
        <v>14</v>
      </c>
      <c r="T94" t="s">
        <v>199</v>
      </c>
      <c r="U94" t="s">
        <v>200</v>
      </c>
      <c r="V94" s="2" t="s">
        <v>418</v>
      </c>
      <c r="W94">
        <v>0.69291063099985695</v>
      </c>
      <c r="X94">
        <v>100</v>
      </c>
      <c r="AA94" t="s">
        <v>14</v>
      </c>
      <c r="AB94" t="s">
        <v>104</v>
      </c>
      <c r="AC94" t="s">
        <v>119</v>
      </c>
      <c r="AD94" t="s">
        <v>397</v>
      </c>
      <c r="AE94" s="2" t="s">
        <v>125</v>
      </c>
      <c r="AF94">
        <v>1.7544969220120301E-2</v>
      </c>
      <c r="AG94">
        <v>26.887661141804799</v>
      </c>
      <c r="AJ94" t="s">
        <v>14</v>
      </c>
      <c r="AK94" t="s">
        <v>104</v>
      </c>
      <c r="AL94" t="s">
        <v>119</v>
      </c>
      <c r="AM94" t="s">
        <v>394</v>
      </c>
      <c r="AN94" t="s">
        <v>120</v>
      </c>
      <c r="AO94" s="2" t="s">
        <v>616</v>
      </c>
      <c r="AP94">
        <v>2.4033977685322399E-5</v>
      </c>
      <c r="AQ94">
        <v>0.92081031307550698</v>
      </c>
    </row>
    <row r="95" spans="19:43" x14ac:dyDescent="0.3">
      <c r="S95" t="s">
        <v>14</v>
      </c>
      <c r="T95" t="s">
        <v>199</v>
      </c>
      <c r="U95" t="s">
        <v>607</v>
      </c>
      <c r="V95" s="2" t="s">
        <v>558</v>
      </c>
      <c r="W95">
        <v>2.70828104003959E-3</v>
      </c>
      <c r="X95">
        <v>39.226519337016597</v>
      </c>
      <c r="AA95" t="s">
        <v>14</v>
      </c>
      <c r="AB95" t="s">
        <v>104</v>
      </c>
      <c r="AC95" t="s">
        <v>119</v>
      </c>
      <c r="AD95" t="s">
        <v>397</v>
      </c>
      <c r="AE95" s="2" t="s">
        <v>127</v>
      </c>
      <c r="AF95">
        <v>4.28779581618841E-5</v>
      </c>
      <c r="AG95">
        <v>1.84162062615101</v>
      </c>
      <c r="AJ95" t="s">
        <v>14</v>
      </c>
      <c r="AK95" t="s">
        <v>104</v>
      </c>
      <c r="AL95" t="s">
        <v>119</v>
      </c>
      <c r="AM95" t="s">
        <v>394</v>
      </c>
      <c r="AN95" t="s">
        <v>121</v>
      </c>
      <c r="AO95" s="2" t="s">
        <v>623</v>
      </c>
      <c r="AP95">
        <v>5.94316269125378E-5</v>
      </c>
      <c r="AQ95">
        <v>1.65745856353591</v>
      </c>
    </row>
    <row r="96" spans="19:43" x14ac:dyDescent="0.3">
      <c r="S96" t="s">
        <v>14</v>
      </c>
      <c r="T96" t="s">
        <v>199</v>
      </c>
      <c r="U96" t="s">
        <v>607</v>
      </c>
      <c r="V96" s="2" t="s">
        <v>419</v>
      </c>
      <c r="W96">
        <v>0.60514805816339601</v>
      </c>
      <c r="X96">
        <v>100</v>
      </c>
      <c r="AA96" t="s">
        <v>14</v>
      </c>
      <c r="AB96" t="s">
        <v>104</v>
      </c>
      <c r="AC96" t="s">
        <v>119</v>
      </c>
      <c r="AD96" t="s">
        <v>397</v>
      </c>
      <c r="AE96" s="2" t="s">
        <v>128</v>
      </c>
      <c r="AF96">
        <v>0.19443788125125</v>
      </c>
      <c r="AG96">
        <v>27.808471454880301</v>
      </c>
      <c r="AJ96" t="s">
        <v>14</v>
      </c>
      <c r="AK96" t="s">
        <v>104</v>
      </c>
      <c r="AL96" t="s">
        <v>119</v>
      </c>
      <c r="AM96" t="s">
        <v>395</v>
      </c>
      <c r="AN96" t="s">
        <v>565</v>
      </c>
      <c r="AO96" s="2" t="s">
        <v>616</v>
      </c>
      <c r="AP96">
        <v>1.5408816211165901E-4</v>
      </c>
      <c r="AQ96">
        <v>4.2357274401473299</v>
      </c>
    </row>
    <row r="97" spans="19:43" x14ac:dyDescent="0.3">
      <c r="S97" t="s">
        <v>14</v>
      </c>
      <c r="T97" t="s">
        <v>199</v>
      </c>
      <c r="U97" t="s">
        <v>607</v>
      </c>
      <c r="V97" s="2" t="s">
        <v>420</v>
      </c>
      <c r="W97">
        <v>0.31801437949065797</v>
      </c>
      <c r="X97">
        <v>99.815837937384899</v>
      </c>
      <c r="AA97" t="s">
        <v>14</v>
      </c>
      <c r="AB97" t="s">
        <v>104</v>
      </c>
      <c r="AC97" t="s">
        <v>119</v>
      </c>
      <c r="AD97" t="s">
        <v>397</v>
      </c>
      <c r="AE97" s="2" t="s">
        <v>129</v>
      </c>
      <c r="AF97">
        <v>0.118888270208779</v>
      </c>
      <c r="AG97">
        <v>56.353591160221001</v>
      </c>
      <c r="AJ97" t="s">
        <v>14</v>
      </c>
      <c r="AK97" t="s">
        <v>104</v>
      </c>
      <c r="AL97" t="s">
        <v>119</v>
      </c>
      <c r="AM97" t="s">
        <v>395</v>
      </c>
      <c r="AN97" t="s">
        <v>123</v>
      </c>
      <c r="AO97" s="2" t="s">
        <v>616</v>
      </c>
      <c r="AP97">
        <v>2.3180538540682399E-4</v>
      </c>
      <c r="AQ97">
        <v>6.4456721915285504</v>
      </c>
    </row>
    <row r="98" spans="19:43" x14ac:dyDescent="0.3">
      <c r="S98" t="s">
        <v>14</v>
      </c>
      <c r="T98" t="s">
        <v>207</v>
      </c>
      <c r="U98" t="s">
        <v>208</v>
      </c>
      <c r="V98" s="2" t="s">
        <v>421</v>
      </c>
      <c r="W98">
        <v>2.8986405611876199E-3</v>
      </c>
      <c r="X98">
        <v>43.462246777163898</v>
      </c>
      <c r="AA98" t="s">
        <v>14</v>
      </c>
      <c r="AB98" t="s">
        <v>104</v>
      </c>
      <c r="AC98" t="s">
        <v>119</v>
      </c>
      <c r="AD98" t="s">
        <v>398</v>
      </c>
      <c r="AE98" s="2" t="s">
        <v>126</v>
      </c>
      <c r="AF98">
        <v>3.9997472346296296E-3</v>
      </c>
      <c r="AG98">
        <v>20.626151012891299</v>
      </c>
      <c r="AJ98" t="s">
        <v>14</v>
      </c>
      <c r="AK98" t="s">
        <v>104</v>
      </c>
      <c r="AL98" t="s">
        <v>119</v>
      </c>
      <c r="AM98" t="s">
        <v>396</v>
      </c>
      <c r="AN98" t="s">
        <v>122</v>
      </c>
      <c r="AO98" s="2" t="s">
        <v>616</v>
      </c>
      <c r="AP98">
        <v>5.87145725348926E-3</v>
      </c>
      <c r="AQ98">
        <v>10.313075506445699</v>
      </c>
    </row>
    <row r="99" spans="19:43" x14ac:dyDescent="0.3">
      <c r="S99" t="s">
        <v>13</v>
      </c>
      <c r="T99" t="s">
        <v>209</v>
      </c>
      <c r="U99" t="s">
        <v>210</v>
      </c>
      <c r="V99" s="2" t="s">
        <v>422</v>
      </c>
      <c r="W99">
        <v>2.0725708398714501E-4</v>
      </c>
      <c r="X99">
        <v>6.4456721915285504</v>
      </c>
      <c r="AA99" t="s">
        <v>14</v>
      </c>
      <c r="AB99" t="s">
        <v>104</v>
      </c>
      <c r="AC99" t="s">
        <v>119</v>
      </c>
      <c r="AD99" t="s">
        <v>398</v>
      </c>
      <c r="AE99" s="2" t="s">
        <v>130</v>
      </c>
      <c r="AF99">
        <v>3.44321612413769E-2</v>
      </c>
      <c r="AG99">
        <v>81.031307550644598</v>
      </c>
      <c r="AJ99" t="s">
        <v>14</v>
      </c>
      <c r="AK99" t="s">
        <v>104</v>
      </c>
      <c r="AL99" t="s">
        <v>119</v>
      </c>
      <c r="AM99" t="s">
        <v>397</v>
      </c>
      <c r="AN99" t="s">
        <v>124</v>
      </c>
      <c r="AO99" s="2" t="s">
        <v>624</v>
      </c>
      <c r="AP99">
        <v>2.8441492812546399E-4</v>
      </c>
      <c r="AQ99">
        <v>4.0515653775322296</v>
      </c>
    </row>
    <row r="100" spans="19:43" x14ac:dyDescent="0.3">
      <c r="S100" t="s">
        <v>13</v>
      </c>
      <c r="T100" t="s">
        <v>209</v>
      </c>
      <c r="U100" t="s">
        <v>210</v>
      </c>
      <c r="V100" s="2" t="s">
        <v>423</v>
      </c>
      <c r="W100">
        <v>1.43190035287549E-4</v>
      </c>
      <c r="X100">
        <v>3.3149171270718201</v>
      </c>
      <c r="AA100" t="s">
        <v>14</v>
      </c>
      <c r="AB100" t="s">
        <v>104</v>
      </c>
      <c r="AC100" t="s">
        <v>131</v>
      </c>
      <c r="AD100" t="s">
        <v>399</v>
      </c>
      <c r="AE100" s="2" t="s">
        <v>576</v>
      </c>
      <c r="AF100">
        <v>6.1436074764050701E-4</v>
      </c>
      <c r="AG100">
        <v>7.55064456721915</v>
      </c>
      <c r="AJ100" t="s">
        <v>14</v>
      </c>
      <c r="AK100" t="s">
        <v>104</v>
      </c>
      <c r="AL100" t="s">
        <v>119</v>
      </c>
      <c r="AM100" t="s">
        <v>397</v>
      </c>
      <c r="AN100" t="s">
        <v>125</v>
      </c>
      <c r="AO100" s="2" t="s">
        <v>616</v>
      </c>
      <c r="AP100">
        <v>1.7544969220120301E-2</v>
      </c>
      <c r="AQ100">
        <v>26.887661141804799</v>
      </c>
    </row>
    <row r="101" spans="19:43" x14ac:dyDescent="0.3">
      <c r="S101" t="s">
        <v>12</v>
      </c>
      <c r="T101" t="s">
        <v>214</v>
      </c>
      <c r="U101" t="s">
        <v>215</v>
      </c>
      <c r="V101" s="2" t="s">
        <v>424</v>
      </c>
      <c r="W101">
        <v>1.8511271710416999E-4</v>
      </c>
      <c r="X101">
        <v>2.0257826887661099</v>
      </c>
      <c r="AA101" t="s">
        <v>14</v>
      </c>
      <c r="AB101" t="s">
        <v>104</v>
      </c>
      <c r="AC101" t="s">
        <v>131</v>
      </c>
      <c r="AD101" t="s">
        <v>399</v>
      </c>
      <c r="AE101" s="2" t="s">
        <v>132</v>
      </c>
      <c r="AF101">
        <v>1.05908157267098E-4</v>
      </c>
      <c r="AG101">
        <v>0.92081031307550698</v>
      </c>
      <c r="AJ101" t="s">
        <v>14</v>
      </c>
      <c r="AK101" t="s">
        <v>104</v>
      </c>
      <c r="AL101" t="s">
        <v>119</v>
      </c>
      <c r="AM101" t="s">
        <v>397</v>
      </c>
      <c r="AN101" t="s">
        <v>127</v>
      </c>
      <c r="AO101" s="2" t="s">
        <v>616</v>
      </c>
      <c r="AP101">
        <v>4.28779581618841E-5</v>
      </c>
      <c r="AQ101">
        <v>1.84162062615101</v>
      </c>
    </row>
    <row r="102" spans="19:43" x14ac:dyDescent="0.3">
      <c r="S102" t="s">
        <v>463</v>
      </c>
      <c r="T102" t="s">
        <v>577</v>
      </c>
      <c r="U102" t="s">
        <v>578</v>
      </c>
      <c r="V102" s="2" t="s">
        <v>558</v>
      </c>
      <c r="W102">
        <v>1.8118275408934399</v>
      </c>
      <c r="X102">
        <v>100</v>
      </c>
      <c r="AA102" t="s">
        <v>14</v>
      </c>
      <c r="AB102" t="s">
        <v>104</v>
      </c>
      <c r="AC102" t="s">
        <v>133</v>
      </c>
      <c r="AD102" t="s">
        <v>558</v>
      </c>
      <c r="AE102" s="2" t="s">
        <v>565</v>
      </c>
      <c r="AF102">
        <v>0.66152338338351002</v>
      </c>
      <c r="AG102">
        <v>98.526703499079204</v>
      </c>
      <c r="AJ102" t="s">
        <v>14</v>
      </c>
      <c r="AK102" t="s">
        <v>104</v>
      </c>
      <c r="AL102" t="s">
        <v>119</v>
      </c>
      <c r="AM102" t="s">
        <v>397</v>
      </c>
      <c r="AN102" t="s">
        <v>128</v>
      </c>
      <c r="AO102" s="2" t="s">
        <v>616</v>
      </c>
      <c r="AP102">
        <v>0.19443788125125</v>
      </c>
      <c r="AQ102">
        <v>27.808471454880301</v>
      </c>
    </row>
    <row r="103" spans="19:43" x14ac:dyDescent="0.3">
      <c r="S103" t="s">
        <v>11</v>
      </c>
      <c r="T103" t="s">
        <v>216</v>
      </c>
      <c r="U103" t="s">
        <v>217</v>
      </c>
      <c r="V103" s="2" t="s">
        <v>425</v>
      </c>
      <c r="W103">
        <v>6.8958191527495198E-5</v>
      </c>
      <c r="X103">
        <v>2.0257826887661099</v>
      </c>
      <c r="AA103" t="s">
        <v>14</v>
      </c>
      <c r="AB103" t="s">
        <v>104</v>
      </c>
      <c r="AC103" t="s">
        <v>133</v>
      </c>
      <c r="AD103" t="s">
        <v>179</v>
      </c>
      <c r="AE103" s="2" t="s">
        <v>565</v>
      </c>
      <c r="AF103">
        <v>2.9298850332708199E-4</v>
      </c>
      <c r="AG103">
        <v>4.4198895027624303</v>
      </c>
      <c r="AJ103" t="s">
        <v>14</v>
      </c>
      <c r="AK103" t="s">
        <v>104</v>
      </c>
      <c r="AL103" t="s">
        <v>119</v>
      </c>
      <c r="AM103" t="s">
        <v>397</v>
      </c>
      <c r="AN103" t="s">
        <v>129</v>
      </c>
      <c r="AO103" s="2" t="s">
        <v>616</v>
      </c>
      <c r="AP103">
        <v>0.118888270208779</v>
      </c>
      <c r="AQ103">
        <v>56.353591160221001</v>
      </c>
    </row>
    <row r="104" spans="19:43" x14ac:dyDescent="0.3">
      <c r="S104" t="s">
        <v>10</v>
      </c>
      <c r="T104" t="s">
        <v>219</v>
      </c>
      <c r="U104" t="s">
        <v>220</v>
      </c>
      <c r="V104" s="2" t="s">
        <v>426</v>
      </c>
      <c r="W104">
        <v>7.5337632869647503E-4</v>
      </c>
      <c r="X104">
        <v>1.28913443830571</v>
      </c>
      <c r="AA104" t="s">
        <v>14</v>
      </c>
      <c r="AB104" t="s">
        <v>104</v>
      </c>
      <c r="AC104" t="s">
        <v>133</v>
      </c>
      <c r="AD104" t="s">
        <v>70</v>
      </c>
      <c r="AE104" s="2" t="s">
        <v>565</v>
      </c>
      <c r="AF104">
        <v>6.5546039372566098E-4</v>
      </c>
      <c r="AG104">
        <v>15.469613259668501</v>
      </c>
      <c r="AJ104" t="s">
        <v>14</v>
      </c>
      <c r="AK104" t="s">
        <v>104</v>
      </c>
      <c r="AL104" t="s">
        <v>119</v>
      </c>
      <c r="AM104" t="s">
        <v>398</v>
      </c>
      <c r="AN104" t="s">
        <v>126</v>
      </c>
      <c r="AO104" s="2" t="s">
        <v>616</v>
      </c>
      <c r="AP104">
        <v>3.9997472346296296E-3</v>
      </c>
      <c r="AQ104">
        <v>20.626151012891299</v>
      </c>
    </row>
    <row r="105" spans="19:43" x14ac:dyDescent="0.3">
      <c r="S105" t="s">
        <v>10</v>
      </c>
      <c r="T105" t="s">
        <v>219</v>
      </c>
      <c r="U105" t="s">
        <v>222</v>
      </c>
      <c r="V105" s="2" t="s">
        <v>427</v>
      </c>
      <c r="W105">
        <v>7.1876135937176095E-5</v>
      </c>
      <c r="X105">
        <v>1.28913443830571</v>
      </c>
      <c r="AA105" t="s">
        <v>14</v>
      </c>
      <c r="AB105" t="s">
        <v>104</v>
      </c>
      <c r="AC105" t="s">
        <v>134</v>
      </c>
      <c r="AD105" t="s">
        <v>400</v>
      </c>
      <c r="AE105" s="2" t="s">
        <v>135</v>
      </c>
      <c r="AF105">
        <v>2.9125680967719198E-4</v>
      </c>
      <c r="AG105">
        <v>8.6556169429097594</v>
      </c>
      <c r="AJ105" t="s">
        <v>14</v>
      </c>
      <c r="AK105" t="s">
        <v>104</v>
      </c>
      <c r="AL105" t="s">
        <v>119</v>
      </c>
      <c r="AM105" t="s">
        <v>398</v>
      </c>
      <c r="AN105" t="s">
        <v>130</v>
      </c>
      <c r="AO105" s="2" t="s">
        <v>616</v>
      </c>
      <c r="AP105">
        <v>2.52971070962222E-2</v>
      </c>
      <c r="AQ105">
        <v>79.558011049723802</v>
      </c>
    </row>
    <row r="106" spans="19:43" x14ac:dyDescent="0.3">
      <c r="S106" t="s">
        <v>10</v>
      </c>
      <c r="T106" t="s">
        <v>219</v>
      </c>
      <c r="U106" t="s">
        <v>224</v>
      </c>
      <c r="V106" s="2" t="s">
        <v>428</v>
      </c>
      <c r="W106">
        <v>9.6276366957853899E-5</v>
      </c>
      <c r="X106">
        <v>0.73664825046040505</v>
      </c>
      <c r="AA106" t="s">
        <v>14</v>
      </c>
      <c r="AB106" t="s">
        <v>104</v>
      </c>
      <c r="AC106" t="s">
        <v>134</v>
      </c>
      <c r="AD106" t="s">
        <v>401</v>
      </c>
      <c r="AE106" s="2" t="s">
        <v>136</v>
      </c>
      <c r="AF106">
        <v>8.1415910438421694E-5</v>
      </c>
      <c r="AG106">
        <v>1.65745856353591</v>
      </c>
      <c r="AJ106" t="s">
        <v>14</v>
      </c>
      <c r="AK106" t="s">
        <v>104</v>
      </c>
      <c r="AL106" t="s">
        <v>119</v>
      </c>
      <c r="AM106" t="s">
        <v>398</v>
      </c>
      <c r="AN106" t="s">
        <v>130</v>
      </c>
      <c r="AO106" s="2" t="s">
        <v>625</v>
      </c>
      <c r="AP106">
        <v>9.1350541451547407E-3</v>
      </c>
      <c r="AQ106">
        <v>28.729281767955801</v>
      </c>
    </row>
    <row r="107" spans="19:43" x14ac:dyDescent="0.3">
      <c r="S107" t="s">
        <v>10</v>
      </c>
      <c r="T107" t="s">
        <v>219</v>
      </c>
      <c r="U107" t="s">
        <v>225</v>
      </c>
      <c r="V107" s="2" t="s">
        <v>429</v>
      </c>
      <c r="W107">
        <v>2.66827439741163E-4</v>
      </c>
      <c r="X107">
        <v>8.1031307550644591</v>
      </c>
      <c r="AA107" t="s">
        <v>14</v>
      </c>
      <c r="AB107" t="s">
        <v>577</v>
      </c>
      <c r="AC107" t="s">
        <v>578</v>
      </c>
      <c r="AD107" t="s">
        <v>558</v>
      </c>
      <c r="AE107" s="2" t="s">
        <v>565</v>
      </c>
      <c r="AF107">
        <v>5.78062377279835E-3</v>
      </c>
      <c r="AG107">
        <v>46.777163904235699</v>
      </c>
      <c r="AJ107" t="s">
        <v>14</v>
      </c>
      <c r="AK107" t="s">
        <v>104</v>
      </c>
      <c r="AL107" t="s">
        <v>131</v>
      </c>
      <c r="AM107" t="s">
        <v>399</v>
      </c>
      <c r="AN107" t="s">
        <v>576</v>
      </c>
      <c r="AO107" s="2" t="s">
        <v>616</v>
      </c>
      <c r="AP107">
        <v>6.1436074764050701E-4</v>
      </c>
      <c r="AQ107">
        <v>7.55064456721915</v>
      </c>
    </row>
    <row r="108" spans="19:43" x14ac:dyDescent="0.3">
      <c r="S108" t="s">
        <v>10</v>
      </c>
      <c r="T108" t="s">
        <v>219</v>
      </c>
      <c r="U108" t="s">
        <v>225</v>
      </c>
      <c r="V108" s="2" t="s">
        <v>564</v>
      </c>
      <c r="W108">
        <v>8.1631518557022197E-5</v>
      </c>
      <c r="X108">
        <v>1.10497237569061</v>
      </c>
      <c r="AA108" t="s">
        <v>14</v>
      </c>
      <c r="AB108" t="s">
        <v>137</v>
      </c>
      <c r="AC108" t="s">
        <v>138</v>
      </c>
      <c r="AD108" t="s">
        <v>402</v>
      </c>
      <c r="AE108" s="2" t="s">
        <v>139</v>
      </c>
      <c r="AF108">
        <v>2.77913805434424E-2</v>
      </c>
      <c r="AG108">
        <v>80.110497237569007</v>
      </c>
      <c r="AJ108" t="s">
        <v>14</v>
      </c>
      <c r="AK108" t="s">
        <v>104</v>
      </c>
      <c r="AL108" t="s">
        <v>131</v>
      </c>
      <c r="AM108" t="s">
        <v>399</v>
      </c>
      <c r="AN108" t="s">
        <v>132</v>
      </c>
      <c r="AO108" s="2" t="s">
        <v>616</v>
      </c>
      <c r="AP108">
        <v>1.05908157267098E-4</v>
      </c>
      <c r="AQ108">
        <v>0.92081031307550698</v>
      </c>
    </row>
    <row r="109" spans="19:43" x14ac:dyDescent="0.3">
      <c r="S109" t="s">
        <v>10</v>
      </c>
      <c r="T109" t="s">
        <v>219</v>
      </c>
      <c r="U109" t="s">
        <v>225</v>
      </c>
      <c r="V109" s="2" t="s">
        <v>430</v>
      </c>
      <c r="W109">
        <v>5.26488573754108E-4</v>
      </c>
      <c r="X109">
        <v>7.7348066298342504</v>
      </c>
      <c r="AA109" t="s">
        <v>14</v>
      </c>
      <c r="AB109" t="s">
        <v>137</v>
      </c>
      <c r="AC109" t="s">
        <v>140</v>
      </c>
      <c r="AD109" t="s">
        <v>403</v>
      </c>
      <c r="AE109" s="2" t="s">
        <v>579</v>
      </c>
      <c r="AF109">
        <v>2.4386294519385601</v>
      </c>
      <c r="AG109">
        <v>100</v>
      </c>
      <c r="AJ109" t="s">
        <v>14</v>
      </c>
      <c r="AK109" t="s">
        <v>104</v>
      </c>
      <c r="AL109" t="s">
        <v>133</v>
      </c>
      <c r="AM109" t="s">
        <v>558</v>
      </c>
      <c r="AN109" t="s">
        <v>565</v>
      </c>
      <c r="AO109" s="2" t="s">
        <v>616</v>
      </c>
      <c r="AP109">
        <v>0.66152338338351002</v>
      </c>
      <c r="AQ109">
        <v>98.526703499079204</v>
      </c>
    </row>
    <row r="110" spans="19:43" x14ac:dyDescent="0.3">
      <c r="S110" t="s">
        <v>10</v>
      </c>
      <c r="T110" t="s">
        <v>219</v>
      </c>
      <c r="U110" t="s">
        <v>225</v>
      </c>
      <c r="V110" s="2" t="s">
        <v>431</v>
      </c>
      <c r="W110">
        <v>1.20386615481636E-4</v>
      </c>
      <c r="X110">
        <v>2.9465930018416202</v>
      </c>
      <c r="AA110" t="s">
        <v>14</v>
      </c>
      <c r="AB110" t="s">
        <v>137</v>
      </c>
      <c r="AC110" t="s">
        <v>140</v>
      </c>
      <c r="AD110" t="s">
        <v>403</v>
      </c>
      <c r="AE110" s="2" t="s">
        <v>565</v>
      </c>
      <c r="AF110">
        <v>1.6255903378419999E-2</v>
      </c>
      <c r="AG110">
        <v>91.896869244935502</v>
      </c>
      <c r="AJ110" t="s">
        <v>14</v>
      </c>
      <c r="AK110" t="s">
        <v>104</v>
      </c>
      <c r="AL110" t="s">
        <v>133</v>
      </c>
      <c r="AM110" t="s">
        <v>179</v>
      </c>
      <c r="AN110" t="s">
        <v>565</v>
      </c>
      <c r="AO110" s="2" t="s">
        <v>616</v>
      </c>
      <c r="AP110">
        <v>2.9298850332708199E-4</v>
      </c>
      <c r="AQ110">
        <v>4.4198895027624303</v>
      </c>
    </row>
    <row r="111" spans="19:43" x14ac:dyDescent="0.3">
      <c r="S111" t="s">
        <v>10</v>
      </c>
      <c r="T111" t="s">
        <v>219</v>
      </c>
      <c r="U111" t="s">
        <v>225</v>
      </c>
      <c r="V111" s="2" t="s">
        <v>432</v>
      </c>
      <c r="W111">
        <v>1.94579907210643E-3</v>
      </c>
      <c r="X111">
        <v>21.9152854511971</v>
      </c>
      <c r="AA111" t="s">
        <v>14</v>
      </c>
      <c r="AB111" t="s">
        <v>137</v>
      </c>
      <c r="AC111" t="s">
        <v>580</v>
      </c>
      <c r="AD111" t="s">
        <v>558</v>
      </c>
      <c r="AE111" s="2" t="s">
        <v>565</v>
      </c>
      <c r="AF111">
        <v>2.2595422617599401</v>
      </c>
      <c r="AG111">
        <v>100</v>
      </c>
      <c r="AJ111" t="s">
        <v>14</v>
      </c>
      <c r="AK111" t="s">
        <v>104</v>
      </c>
      <c r="AL111" t="s">
        <v>133</v>
      </c>
      <c r="AM111" t="s">
        <v>70</v>
      </c>
      <c r="AN111" t="s">
        <v>565</v>
      </c>
      <c r="AO111" s="2" t="s">
        <v>616</v>
      </c>
      <c r="AP111">
        <v>6.5546039372566098E-4</v>
      </c>
      <c r="AQ111">
        <v>15.469613259668501</v>
      </c>
    </row>
    <row r="112" spans="19:43" x14ac:dyDescent="0.3">
      <c r="S112" t="s">
        <v>10</v>
      </c>
      <c r="T112" t="s">
        <v>219</v>
      </c>
      <c r="U112" t="s">
        <v>225</v>
      </c>
      <c r="V112" s="2" t="s">
        <v>433</v>
      </c>
      <c r="W112">
        <v>8.0872405499611503E-5</v>
      </c>
      <c r="X112">
        <v>1.84162062615101</v>
      </c>
      <c r="AA112" t="s">
        <v>14</v>
      </c>
      <c r="AB112" t="s">
        <v>137</v>
      </c>
      <c r="AC112" t="s">
        <v>141</v>
      </c>
      <c r="AD112" t="s">
        <v>558</v>
      </c>
      <c r="AE112" s="2" t="s">
        <v>565</v>
      </c>
      <c r="AF112">
        <v>4.6461796775610802</v>
      </c>
      <c r="AG112">
        <v>100</v>
      </c>
      <c r="AJ112" t="s">
        <v>14</v>
      </c>
      <c r="AK112" t="s">
        <v>104</v>
      </c>
      <c r="AL112" t="s">
        <v>134</v>
      </c>
      <c r="AM112" t="s">
        <v>400</v>
      </c>
      <c r="AN112" t="s">
        <v>135</v>
      </c>
      <c r="AO112" s="2" t="s">
        <v>616</v>
      </c>
      <c r="AP112">
        <v>2.9125680967719198E-4</v>
      </c>
      <c r="AQ112">
        <v>8.6556169429097594</v>
      </c>
    </row>
    <row r="113" spans="19:43" x14ac:dyDescent="0.3">
      <c r="S113" t="s">
        <v>10</v>
      </c>
      <c r="T113" t="s">
        <v>219</v>
      </c>
      <c r="U113" t="s">
        <v>225</v>
      </c>
      <c r="V113" s="2" t="s">
        <v>434</v>
      </c>
      <c r="W113">
        <v>1.6538964616429801E-3</v>
      </c>
      <c r="X113">
        <v>17.6795580110497</v>
      </c>
      <c r="AA113" t="s">
        <v>14</v>
      </c>
      <c r="AB113" t="s">
        <v>137</v>
      </c>
      <c r="AC113" t="s">
        <v>141</v>
      </c>
      <c r="AD113" t="s">
        <v>70</v>
      </c>
      <c r="AE113" s="2" t="s">
        <v>565</v>
      </c>
      <c r="AF113">
        <v>4.06475125536696E-2</v>
      </c>
      <c r="AG113">
        <v>89.134438305708997</v>
      </c>
      <c r="AJ113" t="s">
        <v>14</v>
      </c>
      <c r="AK113" t="s">
        <v>104</v>
      </c>
      <c r="AL113" t="s">
        <v>134</v>
      </c>
      <c r="AM113" t="s">
        <v>401</v>
      </c>
      <c r="AN113" t="s">
        <v>136</v>
      </c>
      <c r="AO113" s="2" t="s">
        <v>616</v>
      </c>
      <c r="AP113">
        <v>8.1415910438421694E-5</v>
      </c>
      <c r="AQ113">
        <v>1.65745856353591</v>
      </c>
    </row>
    <row r="114" spans="19:43" x14ac:dyDescent="0.3">
      <c r="S114" t="s">
        <v>10</v>
      </c>
      <c r="T114" t="s">
        <v>219</v>
      </c>
      <c r="U114" t="s">
        <v>232</v>
      </c>
      <c r="V114" s="2" t="s">
        <v>558</v>
      </c>
      <c r="W114">
        <v>1.1648574667381699</v>
      </c>
      <c r="X114">
        <v>99.263351749539595</v>
      </c>
      <c r="AA114" t="s">
        <v>14</v>
      </c>
      <c r="AB114" t="s">
        <v>137</v>
      </c>
      <c r="AC114" t="s">
        <v>142</v>
      </c>
      <c r="AD114" t="s">
        <v>404</v>
      </c>
      <c r="AE114" s="2" t="s">
        <v>143</v>
      </c>
      <c r="AF114">
        <v>1.95118197736572</v>
      </c>
      <c r="AG114">
        <v>98.895027624309407</v>
      </c>
      <c r="AJ114" t="s">
        <v>14</v>
      </c>
      <c r="AK114" t="s">
        <v>577</v>
      </c>
      <c r="AL114" t="s">
        <v>578</v>
      </c>
      <c r="AM114" t="s">
        <v>558</v>
      </c>
      <c r="AN114" t="s">
        <v>565</v>
      </c>
      <c r="AO114" s="2" t="s">
        <v>616</v>
      </c>
      <c r="AP114">
        <v>5.78062377279835E-3</v>
      </c>
      <c r="AQ114">
        <v>46.777163904235699</v>
      </c>
    </row>
    <row r="115" spans="19:43" x14ac:dyDescent="0.3">
      <c r="S115" t="s">
        <v>10</v>
      </c>
      <c r="T115" t="s">
        <v>219</v>
      </c>
      <c r="U115" t="s">
        <v>233</v>
      </c>
      <c r="V115" s="2" t="s">
        <v>435</v>
      </c>
      <c r="W115">
        <v>4.60921984507793E-5</v>
      </c>
      <c r="X115">
        <v>0.92081031307550698</v>
      </c>
      <c r="AA115" t="s">
        <v>14</v>
      </c>
      <c r="AB115" t="s">
        <v>137</v>
      </c>
      <c r="AC115" t="s">
        <v>142</v>
      </c>
      <c r="AD115" t="s">
        <v>404</v>
      </c>
      <c r="AE115" s="2" t="s">
        <v>144</v>
      </c>
      <c r="AF115">
        <v>1.69346215701415E-4</v>
      </c>
      <c r="AG115">
        <v>4.2357274401473299</v>
      </c>
      <c r="AJ115" t="s">
        <v>14</v>
      </c>
      <c r="AK115" t="s">
        <v>137</v>
      </c>
      <c r="AL115" t="s">
        <v>138</v>
      </c>
      <c r="AM115" t="s">
        <v>402</v>
      </c>
      <c r="AN115" t="s">
        <v>139</v>
      </c>
      <c r="AO115" s="2" t="s">
        <v>616</v>
      </c>
      <c r="AP115">
        <v>2.77913805434424E-2</v>
      </c>
      <c r="AQ115">
        <v>80.110497237569007</v>
      </c>
    </row>
    <row r="116" spans="19:43" x14ac:dyDescent="0.3">
      <c r="S116" t="s">
        <v>10</v>
      </c>
      <c r="T116" t="s">
        <v>219</v>
      </c>
      <c r="U116" t="s">
        <v>233</v>
      </c>
      <c r="V116" s="2" t="s">
        <v>558</v>
      </c>
      <c r="W116">
        <v>3.4217229678788402E-2</v>
      </c>
      <c r="X116">
        <v>88.581952117863693</v>
      </c>
      <c r="AA116" t="s">
        <v>14</v>
      </c>
      <c r="AB116" t="s">
        <v>137</v>
      </c>
      <c r="AC116" t="s">
        <v>142</v>
      </c>
      <c r="AD116" t="s">
        <v>404</v>
      </c>
      <c r="AE116" s="2" t="s">
        <v>565</v>
      </c>
      <c r="AF116">
        <v>1.15089658382189E-2</v>
      </c>
      <c r="AG116">
        <v>37.384898710865599</v>
      </c>
      <c r="AJ116" t="s">
        <v>14</v>
      </c>
      <c r="AK116" t="s">
        <v>137</v>
      </c>
      <c r="AL116" t="s">
        <v>140</v>
      </c>
      <c r="AM116" t="s">
        <v>403</v>
      </c>
      <c r="AN116" t="s">
        <v>579</v>
      </c>
      <c r="AO116" s="2" t="s">
        <v>616</v>
      </c>
      <c r="AP116">
        <v>2.4386294519385601</v>
      </c>
      <c r="AQ116">
        <v>100</v>
      </c>
    </row>
    <row r="117" spans="19:43" x14ac:dyDescent="0.3">
      <c r="S117" t="s">
        <v>10</v>
      </c>
      <c r="T117" t="s">
        <v>219</v>
      </c>
      <c r="U117" t="s">
        <v>235</v>
      </c>
      <c r="V117" s="2" t="s">
        <v>436</v>
      </c>
      <c r="W117">
        <v>5.1719416708141599E-4</v>
      </c>
      <c r="X117">
        <v>5.1565377532228398</v>
      </c>
      <c r="AA117" t="s">
        <v>14</v>
      </c>
      <c r="AB117" t="s">
        <v>137</v>
      </c>
      <c r="AC117" t="s">
        <v>142</v>
      </c>
      <c r="AD117" t="s">
        <v>404</v>
      </c>
      <c r="AE117" s="2" t="s">
        <v>145</v>
      </c>
      <c r="AF117">
        <v>7.5104608962389394E-2</v>
      </c>
      <c r="AG117">
        <v>43.646408839778999</v>
      </c>
      <c r="AJ117" t="s">
        <v>14</v>
      </c>
      <c r="AK117" t="s">
        <v>137</v>
      </c>
      <c r="AL117" t="s">
        <v>140</v>
      </c>
      <c r="AM117" t="s">
        <v>403</v>
      </c>
      <c r="AN117" t="s">
        <v>565</v>
      </c>
      <c r="AO117" s="2" t="s">
        <v>616</v>
      </c>
      <c r="AP117">
        <v>1.6255903378419999E-2</v>
      </c>
      <c r="AQ117">
        <v>91.896869244935502</v>
      </c>
    </row>
    <row r="118" spans="19:43" x14ac:dyDescent="0.3">
      <c r="S118" t="s">
        <v>10</v>
      </c>
      <c r="T118" t="s">
        <v>239</v>
      </c>
      <c r="U118" t="s">
        <v>240</v>
      </c>
      <c r="V118" s="2" t="s">
        <v>437</v>
      </c>
      <c r="W118">
        <v>5.4841489251372698E-4</v>
      </c>
      <c r="X118">
        <v>7.9189686924493596</v>
      </c>
      <c r="AA118" t="s">
        <v>14</v>
      </c>
      <c r="AB118" t="s">
        <v>137</v>
      </c>
      <c r="AC118" t="s">
        <v>146</v>
      </c>
      <c r="AD118" t="s">
        <v>405</v>
      </c>
      <c r="AE118" s="2" t="s">
        <v>147</v>
      </c>
      <c r="AF118">
        <v>6.3948310316752398E-3</v>
      </c>
      <c r="AG118">
        <v>68.324125230202597</v>
      </c>
      <c r="AJ118" t="s">
        <v>14</v>
      </c>
      <c r="AK118" t="s">
        <v>137</v>
      </c>
      <c r="AL118" t="s">
        <v>580</v>
      </c>
      <c r="AM118" t="s">
        <v>558</v>
      </c>
      <c r="AN118" t="s">
        <v>565</v>
      </c>
      <c r="AO118" s="2" t="s">
        <v>616</v>
      </c>
      <c r="AP118">
        <v>2.2595422617599401</v>
      </c>
      <c r="AQ118">
        <v>100</v>
      </c>
    </row>
    <row r="119" spans="19:43" x14ac:dyDescent="0.3">
      <c r="S119" t="s">
        <v>10</v>
      </c>
      <c r="T119" t="s">
        <v>239</v>
      </c>
      <c r="U119" t="s">
        <v>240</v>
      </c>
      <c r="V119" s="2" t="s">
        <v>558</v>
      </c>
      <c r="W119">
        <v>2.03114342584002E-2</v>
      </c>
      <c r="X119">
        <v>47.697974217311199</v>
      </c>
      <c r="AA119" t="s">
        <v>14</v>
      </c>
      <c r="AB119" t="s">
        <v>137</v>
      </c>
      <c r="AC119" t="s">
        <v>148</v>
      </c>
      <c r="AD119" t="s">
        <v>406</v>
      </c>
      <c r="AE119" s="2" t="s">
        <v>581</v>
      </c>
      <c r="AF119">
        <v>2.2504688956450799E-2</v>
      </c>
      <c r="AG119">
        <v>88.581952117863693</v>
      </c>
      <c r="AJ119" t="s">
        <v>14</v>
      </c>
      <c r="AK119" t="s">
        <v>137</v>
      </c>
      <c r="AL119" t="s">
        <v>141</v>
      </c>
      <c r="AM119" t="s">
        <v>558</v>
      </c>
      <c r="AN119" t="s">
        <v>565</v>
      </c>
      <c r="AO119" s="2" t="s">
        <v>616</v>
      </c>
      <c r="AP119">
        <v>4.6461796775610802</v>
      </c>
      <c r="AQ119">
        <v>100</v>
      </c>
    </row>
    <row r="120" spans="19:43" x14ac:dyDescent="0.3">
      <c r="S120" t="s">
        <v>10</v>
      </c>
      <c r="T120" t="s">
        <v>239</v>
      </c>
      <c r="U120" t="s">
        <v>240</v>
      </c>
      <c r="V120" s="2" t="s">
        <v>438</v>
      </c>
      <c r="W120">
        <v>1.1062489936847E-4</v>
      </c>
      <c r="X120">
        <v>4.4198895027624303</v>
      </c>
      <c r="AA120" t="s">
        <v>14</v>
      </c>
      <c r="AB120" t="s">
        <v>137</v>
      </c>
      <c r="AC120" t="s">
        <v>148</v>
      </c>
      <c r="AD120" t="s">
        <v>558</v>
      </c>
      <c r="AE120" s="2" t="s">
        <v>565</v>
      </c>
      <c r="AF120">
        <v>1.64905956877353E-3</v>
      </c>
      <c r="AG120">
        <v>33.517495395948401</v>
      </c>
      <c r="AJ120" t="s">
        <v>14</v>
      </c>
      <c r="AK120" t="s">
        <v>137</v>
      </c>
      <c r="AL120" t="s">
        <v>141</v>
      </c>
      <c r="AM120" t="s">
        <v>70</v>
      </c>
      <c r="AN120" t="s">
        <v>565</v>
      </c>
      <c r="AO120" s="2" t="s">
        <v>616</v>
      </c>
      <c r="AP120">
        <v>4.06475125536696E-2</v>
      </c>
      <c r="AQ120">
        <v>89.134438305708997</v>
      </c>
    </row>
    <row r="121" spans="19:43" x14ac:dyDescent="0.3">
      <c r="S121" t="s">
        <v>10</v>
      </c>
      <c r="T121" t="s">
        <v>239</v>
      </c>
      <c r="U121" t="s">
        <v>240</v>
      </c>
      <c r="V121" s="2" t="s">
        <v>439</v>
      </c>
      <c r="W121">
        <v>6.4174642287991699E-5</v>
      </c>
      <c r="X121">
        <v>2.39410681399632</v>
      </c>
      <c r="AA121" t="s">
        <v>14</v>
      </c>
      <c r="AB121" t="s">
        <v>137</v>
      </c>
      <c r="AC121" t="s">
        <v>148</v>
      </c>
      <c r="AD121" t="s">
        <v>407</v>
      </c>
      <c r="AE121" s="15" t="s">
        <v>331</v>
      </c>
      <c r="AF121">
        <v>3.13455696219671E-2</v>
      </c>
      <c r="AG121">
        <v>79.926335174953905</v>
      </c>
      <c r="AJ121" t="s">
        <v>14</v>
      </c>
      <c r="AK121" t="s">
        <v>137</v>
      </c>
      <c r="AL121" t="s">
        <v>142</v>
      </c>
      <c r="AM121" t="s">
        <v>404</v>
      </c>
      <c r="AN121" t="s">
        <v>143</v>
      </c>
      <c r="AO121" s="2" t="s">
        <v>626</v>
      </c>
      <c r="AP121">
        <v>8.9102689611750502E-4</v>
      </c>
      <c r="AQ121">
        <v>19.337016574585601</v>
      </c>
    </row>
    <row r="122" spans="19:43" x14ac:dyDescent="0.3">
      <c r="S122" t="s">
        <v>10</v>
      </c>
      <c r="T122" t="s">
        <v>239</v>
      </c>
      <c r="U122" t="s">
        <v>240</v>
      </c>
      <c r="V122" s="2" t="s">
        <v>440</v>
      </c>
      <c r="W122">
        <v>4.8281499170007298E-2</v>
      </c>
      <c r="X122">
        <v>95.948434622467801</v>
      </c>
      <c r="AA122" t="s">
        <v>14</v>
      </c>
      <c r="AB122" t="s">
        <v>137</v>
      </c>
      <c r="AC122" t="s">
        <v>148</v>
      </c>
      <c r="AD122" t="s">
        <v>407</v>
      </c>
      <c r="AE122" s="2" t="s">
        <v>149</v>
      </c>
      <c r="AF122">
        <v>1.26682430524096E-2</v>
      </c>
      <c r="AG122">
        <v>52.1178637200737</v>
      </c>
      <c r="AJ122" t="s">
        <v>14</v>
      </c>
      <c r="AK122" t="s">
        <v>137</v>
      </c>
      <c r="AL122" t="s">
        <v>142</v>
      </c>
      <c r="AM122" t="s">
        <v>404</v>
      </c>
      <c r="AN122" t="s">
        <v>143</v>
      </c>
      <c r="AO122" s="2" t="s">
        <v>616</v>
      </c>
      <c r="AP122">
        <v>1.9502909504696</v>
      </c>
      <c r="AQ122">
        <v>98.895027624309407</v>
      </c>
    </row>
    <row r="123" spans="19:43" x14ac:dyDescent="0.3">
      <c r="S123" t="s">
        <v>10</v>
      </c>
      <c r="T123" t="s">
        <v>239</v>
      </c>
      <c r="U123" t="s">
        <v>240</v>
      </c>
      <c r="V123" s="2" t="s">
        <v>441</v>
      </c>
      <c r="W123">
        <v>7.6455508743039798E-4</v>
      </c>
      <c r="X123">
        <v>7.55064456721915</v>
      </c>
      <c r="AA123" t="s">
        <v>14</v>
      </c>
      <c r="AB123" t="s">
        <v>137</v>
      </c>
      <c r="AC123" t="s">
        <v>148</v>
      </c>
      <c r="AD123" t="s">
        <v>407</v>
      </c>
      <c r="AE123" s="2" t="s">
        <v>150</v>
      </c>
      <c r="AF123">
        <v>0.21846771060568401</v>
      </c>
      <c r="AG123">
        <v>99.263351749539595</v>
      </c>
      <c r="AJ123" t="s">
        <v>14</v>
      </c>
      <c r="AK123" t="s">
        <v>137</v>
      </c>
      <c r="AL123" t="s">
        <v>142</v>
      </c>
      <c r="AM123" t="s">
        <v>404</v>
      </c>
      <c r="AN123" t="s">
        <v>144</v>
      </c>
      <c r="AO123" s="2" t="s">
        <v>616</v>
      </c>
      <c r="AP123">
        <v>1.69346215701415E-4</v>
      </c>
      <c r="AQ123">
        <v>4.2357274401473299</v>
      </c>
    </row>
    <row r="124" spans="19:43" x14ac:dyDescent="0.3">
      <c r="S124" t="s">
        <v>10</v>
      </c>
      <c r="T124" t="s">
        <v>239</v>
      </c>
      <c r="U124" t="s">
        <v>240</v>
      </c>
      <c r="V124" s="2" t="s">
        <v>442</v>
      </c>
      <c r="W124">
        <v>0.42519622296305798</v>
      </c>
      <c r="X124">
        <v>100</v>
      </c>
      <c r="AA124" t="s">
        <v>14</v>
      </c>
      <c r="AB124" t="s">
        <v>137</v>
      </c>
      <c r="AC124" t="s">
        <v>148</v>
      </c>
      <c r="AD124" t="s">
        <v>407</v>
      </c>
      <c r="AE124" s="2" t="s">
        <v>151</v>
      </c>
      <c r="AF124">
        <v>0.487005344823213</v>
      </c>
      <c r="AG124">
        <v>57.2744014732965</v>
      </c>
      <c r="AJ124" t="s">
        <v>14</v>
      </c>
      <c r="AK124" t="s">
        <v>137</v>
      </c>
      <c r="AL124" t="s">
        <v>142</v>
      </c>
      <c r="AM124" t="s">
        <v>404</v>
      </c>
      <c r="AN124" t="s">
        <v>565</v>
      </c>
      <c r="AO124" s="2" t="s">
        <v>616</v>
      </c>
      <c r="AP124">
        <v>1.15089658382189E-2</v>
      </c>
      <c r="AQ124">
        <v>37.384898710865599</v>
      </c>
    </row>
    <row r="125" spans="19:43" x14ac:dyDescent="0.3">
      <c r="S125" t="s">
        <v>10</v>
      </c>
      <c r="T125" t="s">
        <v>239</v>
      </c>
      <c r="U125" t="s">
        <v>250</v>
      </c>
      <c r="V125" s="2" t="s">
        <v>443</v>
      </c>
      <c r="W125">
        <v>1.04855125514993E-3</v>
      </c>
      <c r="X125">
        <v>3.49907918968692</v>
      </c>
      <c r="AA125" t="s">
        <v>14</v>
      </c>
      <c r="AB125" t="s">
        <v>137</v>
      </c>
      <c r="AC125" t="s">
        <v>148</v>
      </c>
      <c r="AD125" t="s">
        <v>407</v>
      </c>
      <c r="AE125" s="2" t="s">
        <v>152</v>
      </c>
      <c r="AF125">
        <v>0.62216541839295503</v>
      </c>
      <c r="AG125">
        <v>98.526703499079204</v>
      </c>
      <c r="AJ125" t="s">
        <v>14</v>
      </c>
      <c r="AK125" t="s">
        <v>137</v>
      </c>
      <c r="AL125" t="s">
        <v>142</v>
      </c>
      <c r="AM125" t="s">
        <v>404</v>
      </c>
      <c r="AN125" t="s">
        <v>145</v>
      </c>
      <c r="AO125" s="2" t="s">
        <v>616</v>
      </c>
      <c r="AP125">
        <v>7.5104608962389394E-2</v>
      </c>
      <c r="AQ125">
        <v>43.646408839778999</v>
      </c>
    </row>
    <row r="126" spans="19:43" x14ac:dyDescent="0.3">
      <c r="S126" t="s">
        <v>10</v>
      </c>
      <c r="T126" t="s">
        <v>239</v>
      </c>
      <c r="U126" t="s">
        <v>252</v>
      </c>
      <c r="V126" s="2" t="s">
        <v>444</v>
      </c>
      <c r="W126">
        <v>1.9162964628458401E-2</v>
      </c>
      <c r="X126">
        <v>60.957642725598497</v>
      </c>
      <c r="AA126" t="s">
        <v>14</v>
      </c>
      <c r="AB126" t="s">
        <v>137</v>
      </c>
      <c r="AC126" t="s">
        <v>148</v>
      </c>
      <c r="AD126" t="s">
        <v>407</v>
      </c>
      <c r="AE126" s="2" t="s">
        <v>153</v>
      </c>
      <c r="AF126">
        <v>1.5074197311667601</v>
      </c>
      <c r="AG126">
        <v>100</v>
      </c>
      <c r="AJ126" t="s">
        <v>14</v>
      </c>
      <c r="AK126" t="s">
        <v>137</v>
      </c>
      <c r="AL126" t="s">
        <v>146</v>
      </c>
      <c r="AM126" t="s">
        <v>405</v>
      </c>
      <c r="AN126" t="s">
        <v>147</v>
      </c>
      <c r="AO126" s="2" t="s">
        <v>616</v>
      </c>
      <c r="AP126">
        <v>6.3948310316752398E-3</v>
      </c>
      <c r="AQ126">
        <v>68.324125230202597</v>
      </c>
    </row>
    <row r="127" spans="19:43" x14ac:dyDescent="0.3">
      <c r="S127" t="s">
        <v>10</v>
      </c>
      <c r="T127" t="s">
        <v>239</v>
      </c>
      <c r="U127" t="s">
        <v>252</v>
      </c>
      <c r="V127" s="2" t="s">
        <v>445</v>
      </c>
      <c r="W127">
        <v>7.5950567827488499E-4</v>
      </c>
      <c r="X127">
        <v>14.180478821362801</v>
      </c>
      <c r="AA127" t="s">
        <v>14</v>
      </c>
      <c r="AB127" t="s">
        <v>137</v>
      </c>
      <c r="AC127" t="s">
        <v>148</v>
      </c>
      <c r="AD127" t="s">
        <v>407</v>
      </c>
      <c r="AE127" s="2" t="s">
        <v>154</v>
      </c>
      <c r="AF127">
        <v>3.0184237309049799E-2</v>
      </c>
      <c r="AG127">
        <v>67.955801104972394</v>
      </c>
      <c r="AJ127" t="s">
        <v>14</v>
      </c>
      <c r="AK127" t="s">
        <v>137</v>
      </c>
      <c r="AL127" t="s">
        <v>148</v>
      </c>
      <c r="AM127" t="s">
        <v>406</v>
      </c>
      <c r="AN127" t="s">
        <v>581</v>
      </c>
      <c r="AO127" s="2" t="s">
        <v>616</v>
      </c>
      <c r="AP127">
        <v>2.2504688956450799E-2</v>
      </c>
      <c r="AQ127">
        <v>88.581952117863693</v>
      </c>
    </row>
    <row r="128" spans="19:43" x14ac:dyDescent="0.3">
      <c r="S128" t="s">
        <v>10</v>
      </c>
      <c r="T128" t="s">
        <v>239</v>
      </c>
      <c r="U128" t="s">
        <v>252</v>
      </c>
      <c r="V128" s="2" t="s">
        <v>558</v>
      </c>
      <c r="W128">
        <v>2.3319522537737801E-4</v>
      </c>
      <c r="X128">
        <v>4.0515653775322296</v>
      </c>
      <c r="AA128" t="s">
        <v>14</v>
      </c>
      <c r="AB128" t="s">
        <v>137</v>
      </c>
      <c r="AC128" t="s">
        <v>148</v>
      </c>
      <c r="AD128" t="s">
        <v>407</v>
      </c>
      <c r="AE128" s="2" t="s">
        <v>582</v>
      </c>
      <c r="AF128">
        <v>8.0820065486032506E-3</v>
      </c>
      <c r="AG128">
        <v>63.904235727440202</v>
      </c>
      <c r="AJ128" t="s">
        <v>14</v>
      </c>
      <c r="AK128" t="s">
        <v>137</v>
      </c>
      <c r="AL128" t="s">
        <v>148</v>
      </c>
      <c r="AM128" t="s">
        <v>558</v>
      </c>
      <c r="AN128" t="s">
        <v>565</v>
      </c>
      <c r="AO128" s="2" t="s">
        <v>616</v>
      </c>
      <c r="AP128">
        <v>1.64905956877353E-3</v>
      </c>
      <c r="AQ128">
        <v>33.517495395948401</v>
      </c>
    </row>
    <row r="129" spans="19:43" x14ac:dyDescent="0.3">
      <c r="S129" t="s">
        <v>10</v>
      </c>
      <c r="T129" t="s">
        <v>239</v>
      </c>
      <c r="U129" t="s">
        <v>252</v>
      </c>
      <c r="V129" s="2" t="s">
        <v>446</v>
      </c>
      <c r="W129">
        <v>7.9148902190981395E-5</v>
      </c>
      <c r="X129">
        <v>1.84162062615101</v>
      </c>
      <c r="AA129" t="s">
        <v>14</v>
      </c>
      <c r="AB129" t="s">
        <v>137</v>
      </c>
      <c r="AC129" t="s">
        <v>148</v>
      </c>
      <c r="AD129" t="s">
        <v>407</v>
      </c>
      <c r="AE129" s="2" t="s">
        <v>155</v>
      </c>
      <c r="AF129">
        <v>1.2276526890694499</v>
      </c>
      <c r="AG129">
        <v>67.219152854512004</v>
      </c>
      <c r="AJ129" t="s">
        <v>14</v>
      </c>
      <c r="AK129" t="s">
        <v>137</v>
      </c>
      <c r="AL129" t="s">
        <v>148</v>
      </c>
      <c r="AM129" t="s">
        <v>407</v>
      </c>
      <c r="AN129" s="14" t="s">
        <v>331</v>
      </c>
      <c r="AO129" s="2" t="s">
        <v>616</v>
      </c>
      <c r="AP129">
        <v>3.13455696219671E-2</v>
      </c>
      <c r="AQ129">
        <v>79.926335174953905</v>
      </c>
    </row>
    <row r="130" spans="19:43" x14ac:dyDescent="0.3">
      <c r="S130" t="s">
        <v>10</v>
      </c>
      <c r="T130" t="s">
        <v>239</v>
      </c>
      <c r="U130" t="s">
        <v>252</v>
      </c>
      <c r="V130" s="2" t="s">
        <v>447</v>
      </c>
      <c r="W130">
        <v>3.81782313019101E-3</v>
      </c>
      <c r="X130">
        <v>41.068139963167603</v>
      </c>
      <c r="AA130" t="s">
        <v>14</v>
      </c>
      <c r="AB130" t="s">
        <v>137</v>
      </c>
      <c r="AC130" t="s">
        <v>148</v>
      </c>
      <c r="AD130" t="s">
        <v>407</v>
      </c>
      <c r="AE130" s="2" t="s">
        <v>156</v>
      </c>
      <c r="AF130">
        <v>0.491024858346159</v>
      </c>
      <c r="AG130">
        <v>99.815837937384899</v>
      </c>
      <c r="AJ130" t="s">
        <v>14</v>
      </c>
      <c r="AK130" t="s">
        <v>137</v>
      </c>
      <c r="AL130" t="s">
        <v>148</v>
      </c>
      <c r="AM130" t="s">
        <v>407</v>
      </c>
      <c r="AN130" t="s">
        <v>149</v>
      </c>
      <c r="AO130" s="2" t="s">
        <v>616</v>
      </c>
      <c r="AP130">
        <v>1.26682430524096E-2</v>
      </c>
      <c r="AQ130">
        <v>52.1178637200737</v>
      </c>
    </row>
    <row r="131" spans="19:43" x14ac:dyDescent="0.3">
      <c r="S131" t="s">
        <v>10</v>
      </c>
      <c r="T131" t="s">
        <v>239</v>
      </c>
      <c r="U131" t="s">
        <v>252</v>
      </c>
      <c r="V131" s="2" t="s">
        <v>448</v>
      </c>
      <c r="W131">
        <v>2.5185542076463001</v>
      </c>
      <c r="X131">
        <v>99.815837937384899</v>
      </c>
      <c r="AA131" t="s">
        <v>14</v>
      </c>
      <c r="AB131" t="s">
        <v>137</v>
      </c>
      <c r="AC131" t="s">
        <v>148</v>
      </c>
      <c r="AD131" t="s">
        <v>407</v>
      </c>
      <c r="AE131" s="2" t="s">
        <v>157</v>
      </c>
      <c r="AF131">
        <v>0.28469650149496101</v>
      </c>
      <c r="AG131">
        <v>99.263351749539595</v>
      </c>
      <c r="AJ131" t="s">
        <v>14</v>
      </c>
      <c r="AK131" t="s">
        <v>137</v>
      </c>
      <c r="AL131" t="s">
        <v>148</v>
      </c>
      <c r="AM131" t="s">
        <v>407</v>
      </c>
      <c r="AN131" t="s">
        <v>150</v>
      </c>
      <c r="AO131" s="2" t="s">
        <v>616</v>
      </c>
      <c r="AP131">
        <v>0.21846771060568401</v>
      </c>
      <c r="AQ131">
        <v>99.263351749539595</v>
      </c>
    </row>
    <row r="132" spans="19:43" x14ac:dyDescent="0.3">
      <c r="S132" t="s">
        <v>10</v>
      </c>
      <c r="T132" t="s">
        <v>239</v>
      </c>
      <c r="U132" t="s">
        <v>252</v>
      </c>
      <c r="V132" s="2" t="s">
        <v>449</v>
      </c>
      <c r="W132">
        <v>1.10835865402109E-4</v>
      </c>
      <c r="X132">
        <v>2.20994475138122</v>
      </c>
      <c r="AA132" t="s">
        <v>14</v>
      </c>
      <c r="AB132" t="s">
        <v>137</v>
      </c>
      <c r="AC132" t="s">
        <v>148</v>
      </c>
      <c r="AD132" t="s">
        <v>407</v>
      </c>
      <c r="AE132" s="2" t="s">
        <v>158</v>
      </c>
      <c r="AF132">
        <v>8.0638097052549304E-2</v>
      </c>
      <c r="AG132">
        <v>94.475138121547005</v>
      </c>
      <c r="AJ132" t="s">
        <v>14</v>
      </c>
      <c r="AK132" t="s">
        <v>137</v>
      </c>
      <c r="AL132" t="s">
        <v>148</v>
      </c>
      <c r="AM132" t="s">
        <v>407</v>
      </c>
      <c r="AN132" t="s">
        <v>151</v>
      </c>
      <c r="AO132" s="2" t="s">
        <v>616</v>
      </c>
      <c r="AP132">
        <v>0.487005344823213</v>
      </c>
      <c r="AQ132">
        <v>57.2744014732965</v>
      </c>
    </row>
    <row r="133" spans="19:43" x14ac:dyDescent="0.3">
      <c r="S133" t="s">
        <v>10</v>
      </c>
      <c r="T133" t="s">
        <v>239</v>
      </c>
      <c r="U133" t="s">
        <v>264</v>
      </c>
      <c r="V133" s="2" t="s">
        <v>450</v>
      </c>
      <c r="W133">
        <v>2.43015995452334E-4</v>
      </c>
      <c r="X133">
        <v>5.1565377532228398</v>
      </c>
      <c r="AA133" t="s">
        <v>14</v>
      </c>
      <c r="AB133" t="s">
        <v>137</v>
      </c>
      <c r="AC133" t="s">
        <v>148</v>
      </c>
      <c r="AD133" t="s">
        <v>407</v>
      </c>
      <c r="AE133" s="2" t="s">
        <v>565</v>
      </c>
      <c r="AF133">
        <v>3.5190246461790302</v>
      </c>
      <c r="AG133">
        <v>100</v>
      </c>
      <c r="AJ133" t="s">
        <v>14</v>
      </c>
      <c r="AK133" t="s">
        <v>137</v>
      </c>
      <c r="AL133" t="s">
        <v>148</v>
      </c>
      <c r="AM133" t="s">
        <v>407</v>
      </c>
      <c r="AN133" t="s">
        <v>152</v>
      </c>
      <c r="AO133" s="2" t="s">
        <v>616</v>
      </c>
      <c r="AP133">
        <v>0.62216541839295503</v>
      </c>
      <c r="AQ133">
        <v>98.526703499079204</v>
      </c>
    </row>
    <row r="134" spans="19:43" x14ac:dyDescent="0.3">
      <c r="S134" t="s">
        <v>10</v>
      </c>
      <c r="T134" t="s">
        <v>239</v>
      </c>
      <c r="U134" t="s">
        <v>266</v>
      </c>
      <c r="V134" s="2" t="s">
        <v>451</v>
      </c>
      <c r="W134">
        <v>2.0051833486358099E-4</v>
      </c>
      <c r="X134">
        <v>3.8674033149171301</v>
      </c>
      <c r="AA134" t="s">
        <v>14</v>
      </c>
      <c r="AB134" t="s">
        <v>137</v>
      </c>
      <c r="AC134" t="s">
        <v>148</v>
      </c>
      <c r="AD134" t="s">
        <v>407</v>
      </c>
      <c r="AE134" s="2" t="s">
        <v>583</v>
      </c>
      <c r="AF134">
        <v>1.02812651556766E-2</v>
      </c>
      <c r="AG134">
        <v>54.880294659300198</v>
      </c>
      <c r="AJ134" t="s">
        <v>14</v>
      </c>
      <c r="AK134" t="s">
        <v>137</v>
      </c>
      <c r="AL134" t="s">
        <v>148</v>
      </c>
      <c r="AM134" t="s">
        <v>407</v>
      </c>
      <c r="AN134" t="s">
        <v>153</v>
      </c>
      <c r="AO134" s="2" t="s">
        <v>616</v>
      </c>
      <c r="AP134">
        <v>1.5074197311667601</v>
      </c>
      <c r="AQ134">
        <v>100</v>
      </c>
    </row>
    <row r="135" spans="19:43" x14ac:dyDescent="0.3">
      <c r="S135" t="s">
        <v>10</v>
      </c>
      <c r="T135" t="s">
        <v>239</v>
      </c>
      <c r="U135" t="s">
        <v>266</v>
      </c>
      <c r="V135" s="2" t="s">
        <v>452</v>
      </c>
      <c r="W135">
        <v>7.0388335221321496E-4</v>
      </c>
      <c r="X135">
        <v>6.8139963167587503</v>
      </c>
      <c r="AA135" t="s">
        <v>14</v>
      </c>
      <c r="AB135" t="s">
        <v>137</v>
      </c>
      <c r="AC135" t="s">
        <v>148</v>
      </c>
      <c r="AD135" t="s">
        <v>407</v>
      </c>
      <c r="AE135" s="2" t="s">
        <v>584</v>
      </c>
      <c r="AF135">
        <v>2.0334364184920701E-2</v>
      </c>
      <c r="AG135">
        <v>89.134438305708997</v>
      </c>
      <c r="AJ135" t="s">
        <v>14</v>
      </c>
      <c r="AK135" t="s">
        <v>137</v>
      </c>
      <c r="AL135" t="s">
        <v>148</v>
      </c>
      <c r="AM135" t="s">
        <v>407</v>
      </c>
      <c r="AN135" t="s">
        <v>154</v>
      </c>
      <c r="AO135" s="2" t="s">
        <v>616</v>
      </c>
      <c r="AP135">
        <v>3.0184237309049799E-2</v>
      </c>
      <c r="AQ135">
        <v>67.955801104972394</v>
      </c>
    </row>
    <row r="136" spans="19:43" x14ac:dyDescent="0.3">
      <c r="S136" t="s">
        <v>10</v>
      </c>
      <c r="T136" t="s">
        <v>239</v>
      </c>
      <c r="U136" t="s">
        <v>268</v>
      </c>
      <c r="V136" s="2" t="s">
        <v>453</v>
      </c>
      <c r="W136">
        <v>1.6321791541436801E-4</v>
      </c>
      <c r="X136">
        <v>0.36832412523020303</v>
      </c>
      <c r="AA136" t="s">
        <v>14</v>
      </c>
      <c r="AB136" t="s">
        <v>137</v>
      </c>
      <c r="AC136" t="s">
        <v>148</v>
      </c>
      <c r="AD136" t="s">
        <v>407</v>
      </c>
      <c r="AE136" s="2" t="s">
        <v>585</v>
      </c>
      <c r="AF136">
        <v>0.16083755501195199</v>
      </c>
      <c r="AG136">
        <v>95.395948434622497</v>
      </c>
      <c r="AJ136" t="s">
        <v>14</v>
      </c>
      <c r="AK136" t="s">
        <v>137</v>
      </c>
      <c r="AL136" t="s">
        <v>148</v>
      </c>
      <c r="AM136" t="s">
        <v>407</v>
      </c>
      <c r="AN136" t="s">
        <v>582</v>
      </c>
      <c r="AO136" s="2" t="s">
        <v>616</v>
      </c>
      <c r="AP136">
        <v>8.0820065486032506E-3</v>
      </c>
      <c r="AQ136">
        <v>63.904235727440202</v>
      </c>
    </row>
    <row r="137" spans="19:43" x14ac:dyDescent="0.3">
      <c r="S137" t="s">
        <v>9</v>
      </c>
      <c r="T137" t="s">
        <v>269</v>
      </c>
      <c r="U137" t="s">
        <v>270</v>
      </c>
      <c r="V137" s="2" t="s">
        <v>454</v>
      </c>
      <c r="W137">
        <v>2.3218540723509699E-2</v>
      </c>
      <c r="X137">
        <v>93.370165745856397</v>
      </c>
      <c r="AA137" t="s">
        <v>14</v>
      </c>
      <c r="AB137" t="s">
        <v>137</v>
      </c>
      <c r="AC137" t="s">
        <v>148</v>
      </c>
      <c r="AD137" t="s">
        <v>407</v>
      </c>
      <c r="AE137" s="2" t="s">
        <v>586</v>
      </c>
      <c r="AF137">
        <v>0.81705599390724903</v>
      </c>
      <c r="AG137">
        <v>100</v>
      </c>
      <c r="AJ137" t="s">
        <v>14</v>
      </c>
      <c r="AK137" t="s">
        <v>137</v>
      </c>
      <c r="AL137" t="s">
        <v>148</v>
      </c>
      <c r="AM137" t="s">
        <v>407</v>
      </c>
      <c r="AN137" t="s">
        <v>155</v>
      </c>
      <c r="AO137" s="2" t="s">
        <v>616</v>
      </c>
      <c r="AP137">
        <v>1.2276526890694499</v>
      </c>
      <c r="AQ137">
        <v>67.219152854512004</v>
      </c>
    </row>
    <row r="138" spans="19:43" x14ac:dyDescent="0.3">
      <c r="S138" t="s">
        <v>9</v>
      </c>
      <c r="T138" t="s">
        <v>272</v>
      </c>
      <c r="U138" t="s">
        <v>273</v>
      </c>
      <c r="V138" s="2" t="s">
        <v>455</v>
      </c>
      <c r="W138">
        <v>10.3752511820718</v>
      </c>
      <c r="X138">
        <v>100</v>
      </c>
      <c r="AA138" t="s">
        <v>14</v>
      </c>
      <c r="AB138" t="s">
        <v>137</v>
      </c>
      <c r="AC138" t="s">
        <v>148</v>
      </c>
      <c r="AD138" t="s">
        <v>407</v>
      </c>
      <c r="AE138" s="2" t="s">
        <v>587</v>
      </c>
      <c r="AF138">
        <v>0.17857538766057601</v>
      </c>
      <c r="AG138">
        <v>93.001841620626195</v>
      </c>
      <c r="AJ138" t="s">
        <v>14</v>
      </c>
      <c r="AK138" t="s">
        <v>137</v>
      </c>
      <c r="AL138" t="s">
        <v>148</v>
      </c>
      <c r="AM138" t="s">
        <v>407</v>
      </c>
      <c r="AN138" t="s">
        <v>156</v>
      </c>
      <c r="AO138" s="2" t="s">
        <v>616</v>
      </c>
      <c r="AP138">
        <v>0.491024858346159</v>
      </c>
      <c r="AQ138">
        <v>99.815837937384899</v>
      </c>
    </row>
    <row r="139" spans="19:43" x14ac:dyDescent="0.3">
      <c r="S139" t="s">
        <v>8</v>
      </c>
      <c r="T139" t="s">
        <v>276</v>
      </c>
      <c r="U139" t="s">
        <v>277</v>
      </c>
      <c r="V139" s="2" t="s">
        <v>456</v>
      </c>
      <c r="W139">
        <v>1.5894355263889499E-3</v>
      </c>
      <c r="X139">
        <v>3.3149171270718201</v>
      </c>
      <c r="AA139" t="s">
        <v>14</v>
      </c>
      <c r="AB139" t="s">
        <v>137</v>
      </c>
      <c r="AC139" t="s">
        <v>148</v>
      </c>
      <c r="AD139" t="s">
        <v>407</v>
      </c>
      <c r="AE139" s="2" t="s">
        <v>588</v>
      </c>
      <c r="AF139">
        <v>3.36085742766584E-2</v>
      </c>
      <c r="AG139">
        <v>73.848987108655606</v>
      </c>
      <c r="AJ139" t="s">
        <v>14</v>
      </c>
      <c r="AK139" t="s">
        <v>137</v>
      </c>
      <c r="AL139" t="s">
        <v>148</v>
      </c>
      <c r="AM139" t="s">
        <v>407</v>
      </c>
      <c r="AN139" t="s">
        <v>157</v>
      </c>
      <c r="AO139" s="2" t="s">
        <v>616</v>
      </c>
      <c r="AP139">
        <v>0.28469650149496101</v>
      </c>
      <c r="AQ139">
        <v>99.263351749539595</v>
      </c>
    </row>
    <row r="140" spans="19:43" x14ac:dyDescent="0.3">
      <c r="S140" t="s">
        <v>8</v>
      </c>
      <c r="T140" t="s">
        <v>279</v>
      </c>
      <c r="U140" t="s">
        <v>613</v>
      </c>
      <c r="V140" s="2" t="s">
        <v>558</v>
      </c>
      <c r="W140">
        <v>2.3380453393536502</v>
      </c>
      <c r="X140">
        <v>98.526703499079204</v>
      </c>
      <c r="AA140" t="s">
        <v>14</v>
      </c>
      <c r="AB140" t="s">
        <v>137</v>
      </c>
      <c r="AC140" t="s">
        <v>148</v>
      </c>
      <c r="AD140" t="s">
        <v>407</v>
      </c>
      <c r="AE140" s="2" t="s">
        <v>589</v>
      </c>
      <c r="AF140">
        <v>8.5969686105391199E-2</v>
      </c>
      <c r="AG140">
        <v>92.817679558011093</v>
      </c>
      <c r="AJ140" t="s">
        <v>14</v>
      </c>
      <c r="AK140" t="s">
        <v>137</v>
      </c>
      <c r="AL140" t="s">
        <v>148</v>
      </c>
      <c r="AM140" t="s">
        <v>407</v>
      </c>
      <c r="AN140" t="s">
        <v>158</v>
      </c>
      <c r="AO140" s="2" t="s">
        <v>616</v>
      </c>
      <c r="AP140">
        <v>8.0638097052549304E-2</v>
      </c>
      <c r="AQ140">
        <v>94.475138121547005</v>
      </c>
    </row>
    <row r="141" spans="19:43" x14ac:dyDescent="0.3">
      <c r="S141" t="s">
        <v>8</v>
      </c>
      <c r="T141" t="s">
        <v>280</v>
      </c>
      <c r="U141" t="s">
        <v>281</v>
      </c>
      <c r="V141" s="2" t="s">
        <v>457</v>
      </c>
      <c r="W141">
        <v>0.28004142743190602</v>
      </c>
      <c r="X141">
        <v>83.241252302025799</v>
      </c>
      <c r="AA141" t="s">
        <v>14</v>
      </c>
      <c r="AB141" t="s">
        <v>137</v>
      </c>
      <c r="AC141" t="s">
        <v>148</v>
      </c>
      <c r="AD141" t="s">
        <v>407</v>
      </c>
      <c r="AE141" s="2" t="s">
        <v>590</v>
      </c>
      <c r="AF141">
        <v>0.12733141795087399</v>
      </c>
      <c r="AG141">
        <v>97.790055248618799</v>
      </c>
      <c r="AJ141" t="s">
        <v>14</v>
      </c>
      <c r="AK141" t="s">
        <v>137</v>
      </c>
      <c r="AL141" t="s">
        <v>148</v>
      </c>
      <c r="AM141" t="s">
        <v>407</v>
      </c>
      <c r="AN141" t="s">
        <v>565</v>
      </c>
      <c r="AO141" s="2" t="s">
        <v>70</v>
      </c>
      <c r="AP141">
        <v>4.3754090732859496E-3</v>
      </c>
      <c r="AQ141">
        <v>63.904235727440202</v>
      </c>
    </row>
    <row r="142" spans="19:43" x14ac:dyDescent="0.3">
      <c r="S142" t="s">
        <v>8</v>
      </c>
      <c r="T142" t="s">
        <v>280</v>
      </c>
      <c r="U142" t="s">
        <v>283</v>
      </c>
      <c r="V142" s="2" t="s">
        <v>458</v>
      </c>
      <c r="W142">
        <v>7.0443007393033594E-2</v>
      </c>
      <c r="X142">
        <v>85.451197053407</v>
      </c>
      <c r="AA142" t="s">
        <v>14</v>
      </c>
      <c r="AB142" t="s">
        <v>137</v>
      </c>
      <c r="AC142" t="s">
        <v>148</v>
      </c>
      <c r="AD142" t="s">
        <v>407</v>
      </c>
      <c r="AE142" s="2" t="s">
        <v>591</v>
      </c>
      <c r="AF142">
        <v>0.18911669088446001</v>
      </c>
      <c r="AG142">
        <v>94.659300184162106</v>
      </c>
      <c r="AJ142" t="s">
        <v>14</v>
      </c>
      <c r="AK142" t="s">
        <v>137</v>
      </c>
      <c r="AL142" t="s">
        <v>148</v>
      </c>
      <c r="AM142" t="s">
        <v>407</v>
      </c>
      <c r="AN142" t="s">
        <v>565</v>
      </c>
      <c r="AO142" s="2" t="s">
        <v>616</v>
      </c>
      <c r="AP142">
        <v>3.5146492371057398</v>
      </c>
      <c r="AQ142">
        <v>100</v>
      </c>
    </row>
    <row r="143" spans="19:43" x14ac:dyDescent="0.3">
      <c r="S143" t="s">
        <v>8</v>
      </c>
      <c r="T143" t="s">
        <v>280</v>
      </c>
      <c r="U143" t="s">
        <v>283</v>
      </c>
      <c r="V143" s="2" t="s">
        <v>459</v>
      </c>
      <c r="W143">
        <v>1.20927643988293E-2</v>
      </c>
      <c r="X143">
        <v>64.6408839779006</v>
      </c>
      <c r="AA143" t="s">
        <v>14</v>
      </c>
      <c r="AB143" t="s">
        <v>137</v>
      </c>
      <c r="AC143" t="s">
        <v>148</v>
      </c>
      <c r="AD143" t="s">
        <v>407</v>
      </c>
      <c r="AE143" s="2" t="s">
        <v>159</v>
      </c>
      <c r="AF143">
        <v>0.52568068870043505</v>
      </c>
      <c r="AG143">
        <v>100</v>
      </c>
      <c r="AJ143" t="s">
        <v>14</v>
      </c>
      <c r="AK143" t="s">
        <v>137</v>
      </c>
      <c r="AL143" t="s">
        <v>148</v>
      </c>
      <c r="AM143" t="s">
        <v>407</v>
      </c>
      <c r="AN143" t="s">
        <v>583</v>
      </c>
      <c r="AO143" s="2" t="s">
        <v>616</v>
      </c>
      <c r="AP143">
        <v>1.02812651556766E-2</v>
      </c>
      <c r="AQ143">
        <v>54.880294659300198</v>
      </c>
    </row>
    <row r="144" spans="19:43" x14ac:dyDescent="0.3">
      <c r="S144" t="s">
        <v>8</v>
      </c>
      <c r="T144" t="s">
        <v>285</v>
      </c>
      <c r="U144" t="s">
        <v>286</v>
      </c>
      <c r="V144" s="2" t="s">
        <v>460</v>
      </c>
      <c r="W144">
        <v>1.8732563587513199E-4</v>
      </c>
      <c r="X144">
        <v>4.6040515653775298</v>
      </c>
      <c r="AA144" t="s">
        <v>14</v>
      </c>
      <c r="AB144" t="s">
        <v>137</v>
      </c>
      <c r="AC144" t="s">
        <v>148</v>
      </c>
      <c r="AD144" t="s">
        <v>407</v>
      </c>
      <c r="AE144" s="2" t="s">
        <v>160</v>
      </c>
      <c r="AF144">
        <v>0.25980264277878601</v>
      </c>
      <c r="AG144">
        <v>97.9742173112339</v>
      </c>
      <c r="AJ144" t="s">
        <v>14</v>
      </c>
      <c r="AK144" t="s">
        <v>137</v>
      </c>
      <c r="AL144" t="s">
        <v>148</v>
      </c>
      <c r="AM144" t="s">
        <v>407</v>
      </c>
      <c r="AN144" t="s">
        <v>584</v>
      </c>
      <c r="AO144" s="2" t="s">
        <v>616</v>
      </c>
      <c r="AP144">
        <v>2.0334364184920701E-2</v>
      </c>
      <c r="AQ144">
        <v>89.134438305708997</v>
      </c>
    </row>
    <row r="145" spans="19:43" x14ac:dyDescent="0.3">
      <c r="S145" t="s">
        <v>8</v>
      </c>
      <c r="T145" t="s">
        <v>285</v>
      </c>
      <c r="U145" t="s">
        <v>288</v>
      </c>
      <c r="V145" s="2" t="s">
        <v>461</v>
      </c>
      <c r="W145">
        <v>0.17153313621288299</v>
      </c>
      <c r="X145">
        <v>97.605893186003698</v>
      </c>
      <c r="AA145" t="s">
        <v>14</v>
      </c>
      <c r="AB145" t="s">
        <v>137</v>
      </c>
      <c r="AC145" t="s">
        <v>148</v>
      </c>
      <c r="AD145" t="s">
        <v>407</v>
      </c>
      <c r="AE145" s="2" t="s">
        <v>161</v>
      </c>
      <c r="AF145">
        <v>9.6690628681709301E-2</v>
      </c>
      <c r="AG145">
        <v>99.263351749539595</v>
      </c>
      <c r="AJ145" t="s">
        <v>14</v>
      </c>
      <c r="AK145" t="s">
        <v>137</v>
      </c>
      <c r="AL145" t="s">
        <v>148</v>
      </c>
      <c r="AM145" t="s">
        <v>407</v>
      </c>
      <c r="AN145" t="s">
        <v>585</v>
      </c>
      <c r="AO145" s="2" t="s">
        <v>616</v>
      </c>
      <c r="AP145">
        <v>0.16083755501195199</v>
      </c>
      <c r="AQ145">
        <v>95.395948434622497</v>
      </c>
    </row>
    <row r="146" spans="19:43" x14ac:dyDescent="0.3">
      <c r="V146" s="2"/>
      <c r="AA146" t="s">
        <v>14</v>
      </c>
      <c r="AB146" t="s">
        <v>137</v>
      </c>
      <c r="AC146" t="s">
        <v>148</v>
      </c>
      <c r="AD146" t="s">
        <v>407</v>
      </c>
      <c r="AE146" s="2" t="s">
        <v>162</v>
      </c>
      <c r="AF146">
        <v>4.9003946608530101E-2</v>
      </c>
      <c r="AG146">
        <v>80.294659300184193</v>
      </c>
      <c r="AJ146" t="s">
        <v>14</v>
      </c>
      <c r="AK146" t="s">
        <v>137</v>
      </c>
      <c r="AL146" t="s">
        <v>148</v>
      </c>
      <c r="AM146" t="s">
        <v>407</v>
      </c>
      <c r="AN146" t="s">
        <v>586</v>
      </c>
      <c r="AO146" s="2" t="s">
        <v>616</v>
      </c>
      <c r="AP146">
        <v>0.81705599390724903</v>
      </c>
      <c r="AQ146">
        <v>100</v>
      </c>
    </row>
    <row r="147" spans="19:43" x14ac:dyDescent="0.3">
      <c r="V147" t="s">
        <v>330</v>
      </c>
      <c r="W147">
        <f>W26+W30+W44+W46+W54+W62+W67+W70+W71+W76+W79+W81+W95+W102+W114+W116+W119+W128+W140</f>
        <v>16.217139991317275</v>
      </c>
      <c r="AA147" t="s">
        <v>14</v>
      </c>
      <c r="AB147" t="s">
        <v>137</v>
      </c>
      <c r="AC147" t="s">
        <v>148</v>
      </c>
      <c r="AD147" t="s">
        <v>407</v>
      </c>
      <c r="AE147" s="2" t="s">
        <v>163</v>
      </c>
      <c r="AF147">
        <v>0.62684965974394402</v>
      </c>
      <c r="AG147">
        <v>100</v>
      </c>
      <c r="AJ147" t="s">
        <v>14</v>
      </c>
      <c r="AK147" t="s">
        <v>137</v>
      </c>
      <c r="AL147" t="s">
        <v>148</v>
      </c>
      <c r="AM147" t="s">
        <v>407</v>
      </c>
      <c r="AN147" t="s">
        <v>587</v>
      </c>
      <c r="AO147" s="2" t="s">
        <v>616</v>
      </c>
      <c r="AP147">
        <v>0.17857538766057601</v>
      </c>
      <c r="AQ147">
        <v>93.001841620626195</v>
      </c>
    </row>
    <row r="148" spans="19:43" x14ac:dyDescent="0.3">
      <c r="AA148" t="s">
        <v>14</v>
      </c>
      <c r="AB148" t="s">
        <v>137</v>
      </c>
      <c r="AC148" t="s">
        <v>148</v>
      </c>
      <c r="AD148" t="s">
        <v>407</v>
      </c>
      <c r="AE148" s="2" t="s">
        <v>164</v>
      </c>
      <c r="AF148">
        <v>8.1884584095676297E-2</v>
      </c>
      <c r="AG148">
        <v>97.605893186003698</v>
      </c>
      <c r="AJ148" t="s">
        <v>14</v>
      </c>
      <c r="AK148" t="s">
        <v>137</v>
      </c>
      <c r="AL148" t="s">
        <v>148</v>
      </c>
      <c r="AM148" t="s">
        <v>407</v>
      </c>
      <c r="AN148" t="s">
        <v>588</v>
      </c>
      <c r="AO148" s="2" t="s">
        <v>616</v>
      </c>
      <c r="AP148">
        <v>3.36085742766584E-2</v>
      </c>
      <c r="AQ148">
        <v>73.848987108655606</v>
      </c>
    </row>
    <row r="149" spans="19:43" x14ac:dyDescent="0.3">
      <c r="V149" s="2"/>
      <c r="AA149" t="s">
        <v>14</v>
      </c>
      <c r="AB149" t="s">
        <v>137</v>
      </c>
      <c r="AC149" t="s">
        <v>148</v>
      </c>
      <c r="AD149" t="s">
        <v>407</v>
      </c>
      <c r="AE149" s="2" t="s">
        <v>165</v>
      </c>
      <c r="AF149">
        <v>2.1312712629723198</v>
      </c>
      <c r="AG149">
        <v>100</v>
      </c>
      <c r="AJ149" t="s">
        <v>14</v>
      </c>
      <c r="AK149" t="s">
        <v>137</v>
      </c>
      <c r="AL149" t="s">
        <v>148</v>
      </c>
      <c r="AM149" t="s">
        <v>407</v>
      </c>
      <c r="AN149" t="s">
        <v>589</v>
      </c>
      <c r="AO149" s="2" t="s">
        <v>616</v>
      </c>
      <c r="AP149">
        <v>8.5969686105391199E-2</v>
      </c>
      <c r="AQ149">
        <v>92.817679558011093</v>
      </c>
    </row>
    <row r="150" spans="19:43" x14ac:dyDescent="0.3">
      <c r="V150" s="2"/>
      <c r="AA150" t="s">
        <v>14</v>
      </c>
      <c r="AB150" t="s">
        <v>137</v>
      </c>
      <c r="AC150" t="s">
        <v>148</v>
      </c>
      <c r="AD150" t="s">
        <v>407</v>
      </c>
      <c r="AE150" s="2" t="s">
        <v>592</v>
      </c>
      <c r="AF150">
        <v>0.112413933508079</v>
      </c>
      <c r="AG150">
        <v>97.9742173112339</v>
      </c>
      <c r="AJ150" t="s">
        <v>14</v>
      </c>
      <c r="AK150" t="s">
        <v>137</v>
      </c>
      <c r="AL150" t="s">
        <v>148</v>
      </c>
      <c r="AM150" t="s">
        <v>407</v>
      </c>
      <c r="AN150" t="s">
        <v>590</v>
      </c>
      <c r="AO150" s="2" t="s">
        <v>616</v>
      </c>
      <c r="AP150">
        <v>0.12733141795087399</v>
      </c>
      <c r="AQ150">
        <v>97.790055248618799</v>
      </c>
    </row>
    <row r="151" spans="19:43" x14ac:dyDescent="0.3">
      <c r="V151" s="2"/>
      <c r="AA151" t="s">
        <v>14</v>
      </c>
      <c r="AB151" t="s">
        <v>137</v>
      </c>
      <c r="AC151" t="s">
        <v>148</v>
      </c>
      <c r="AD151" t="s">
        <v>407</v>
      </c>
      <c r="AE151" s="2" t="s">
        <v>593</v>
      </c>
      <c r="AF151">
        <v>0.116375011791511</v>
      </c>
      <c r="AG151">
        <v>88.950276243093896</v>
      </c>
      <c r="AJ151" t="s">
        <v>14</v>
      </c>
      <c r="AK151" t="s">
        <v>137</v>
      </c>
      <c r="AL151" t="s">
        <v>148</v>
      </c>
      <c r="AM151" t="s">
        <v>407</v>
      </c>
      <c r="AN151" t="s">
        <v>591</v>
      </c>
      <c r="AO151" s="2" t="s">
        <v>616</v>
      </c>
      <c r="AP151">
        <v>0.18911669088446001</v>
      </c>
      <c r="AQ151">
        <v>94.659300184162106</v>
      </c>
    </row>
    <row r="152" spans="19:43" x14ac:dyDescent="0.3">
      <c r="V152" s="2"/>
      <c r="AA152" t="s">
        <v>14</v>
      </c>
      <c r="AB152" t="s">
        <v>137</v>
      </c>
      <c r="AC152" t="s">
        <v>148</v>
      </c>
      <c r="AD152" t="s">
        <v>407</v>
      </c>
      <c r="AE152" s="2" t="s">
        <v>594</v>
      </c>
      <c r="AF152">
        <v>0.11369368499412399</v>
      </c>
      <c r="AG152">
        <v>99.263351749539595</v>
      </c>
      <c r="AJ152" t="s">
        <v>14</v>
      </c>
      <c r="AK152" t="s">
        <v>137</v>
      </c>
      <c r="AL152" t="s">
        <v>148</v>
      </c>
      <c r="AM152" t="s">
        <v>407</v>
      </c>
      <c r="AN152" t="s">
        <v>159</v>
      </c>
      <c r="AO152" s="2" t="s">
        <v>616</v>
      </c>
      <c r="AP152">
        <v>0.52568068870043505</v>
      </c>
      <c r="AQ152">
        <v>100</v>
      </c>
    </row>
    <row r="153" spans="19:43" x14ac:dyDescent="0.3">
      <c r="V153" s="2"/>
      <c r="AA153" t="s">
        <v>14</v>
      </c>
      <c r="AB153" t="s">
        <v>137</v>
      </c>
      <c r="AC153" t="s">
        <v>148</v>
      </c>
      <c r="AD153" t="s">
        <v>407</v>
      </c>
      <c r="AE153" s="2" t="s">
        <v>595</v>
      </c>
      <c r="AF153">
        <v>5.8036179986652302E-2</v>
      </c>
      <c r="AG153">
        <v>95.764272559852699</v>
      </c>
      <c r="AJ153" t="s">
        <v>14</v>
      </c>
      <c r="AK153" t="s">
        <v>137</v>
      </c>
      <c r="AL153" t="s">
        <v>148</v>
      </c>
      <c r="AM153" t="s">
        <v>407</v>
      </c>
      <c r="AN153" t="s">
        <v>160</v>
      </c>
      <c r="AO153" s="2" t="s">
        <v>616</v>
      </c>
      <c r="AP153">
        <v>0.25980264277878601</v>
      </c>
      <c r="AQ153">
        <v>97.9742173112339</v>
      </c>
    </row>
    <row r="154" spans="19:43" x14ac:dyDescent="0.3">
      <c r="V154" s="2"/>
      <c r="AA154" t="s">
        <v>14</v>
      </c>
      <c r="AB154" t="s">
        <v>137</v>
      </c>
      <c r="AC154" t="s">
        <v>148</v>
      </c>
      <c r="AD154" t="s">
        <v>407</v>
      </c>
      <c r="AE154" s="2" t="s">
        <v>596</v>
      </c>
      <c r="AF154">
        <v>1.00383959459682E-2</v>
      </c>
      <c r="AG154">
        <v>77.532228360957603</v>
      </c>
      <c r="AJ154" t="s">
        <v>14</v>
      </c>
      <c r="AK154" t="s">
        <v>137</v>
      </c>
      <c r="AL154" t="s">
        <v>148</v>
      </c>
      <c r="AM154" t="s">
        <v>407</v>
      </c>
      <c r="AN154" t="s">
        <v>161</v>
      </c>
      <c r="AO154" s="2" t="s">
        <v>616</v>
      </c>
      <c r="AP154">
        <v>9.6690628681709301E-2</v>
      </c>
      <c r="AQ154">
        <v>99.263351749539595</v>
      </c>
    </row>
    <row r="155" spans="19:43" x14ac:dyDescent="0.3">
      <c r="V155" s="2"/>
      <c r="AA155" t="s">
        <v>14</v>
      </c>
      <c r="AB155" t="s">
        <v>137</v>
      </c>
      <c r="AC155" t="s">
        <v>148</v>
      </c>
      <c r="AD155" t="s">
        <v>407</v>
      </c>
      <c r="AE155" s="2" t="s">
        <v>166</v>
      </c>
      <c r="AF155">
        <v>0.30513904490794203</v>
      </c>
      <c r="AG155">
        <v>99.815837937384899</v>
      </c>
      <c r="AJ155" t="s">
        <v>14</v>
      </c>
      <c r="AK155" t="s">
        <v>137</v>
      </c>
      <c r="AL155" t="s">
        <v>148</v>
      </c>
      <c r="AM155" t="s">
        <v>407</v>
      </c>
      <c r="AN155" t="s">
        <v>162</v>
      </c>
      <c r="AO155" s="2" t="s">
        <v>616</v>
      </c>
      <c r="AP155">
        <v>4.9003946608530101E-2</v>
      </c>
      <c r="AQ155">
        <v>80.294659300184193</v>
      </c>
    </row>
    <row r="156" spans="19:43" x14ac:dyDescent="0.3">
      <c r="V156" s="2"/>
      <c r="AA156" t="s">
        <v>14</v>
      </c>
      <c r="AB156" t="s">
        <v>137</v>
      </c>
      <c r="AC156" t="s">
        <v>148</v>
      </c>
      <c r="AD156" t="s">
        <v>407</v>
      </c>
      <c r="AE156" s="2" t="s">
        <v>167</v>
      </c>
      <c r="AF156">
        <v>0.107293073406941</v>
      </c>
      <c r="AG156">
        <v>99.815837937384899</v>
      </c>
      <c r="AJ156" t="s">
        <v>14</v>
      </c>
      <c r="AK156" t="s">
        <v>137</v>
      </c>
      <c r="AL156" t="s">
        <v>148</v>
      </c>
      <c r="AM156" t="s">
        <v>407</v>
      </c>
      <c r="AN156" t="s">
        <v>163</v>
      </c>
      <c r="AO156" s="2" t="s">
        <v>70</v>
      </c>
      <c r="AP156">
        <v>6.4964061644900298E-3</v>
      </c>
      <c r="AQ156">
        <v>56.353591160221001</v>
      </c>
    </row>
    <row r="157" spans="19:43" x14ac:dyDescent="0.3">
      <c r="V157" s="2"/>
      <c r="AA157" t="s">
        <v>14</v>
      </c>
      <c r="AB157" t="s">
        <v>137</v>
      </c>
      <c r="AC157" t="s">
        <v>148</v>
      </c>
      <c r="AD157" t="s">
        <v>407</v>
      </c>
      <c r="AE157" s="2" t="s">
        <v>168</v>
      </c>
      <c r="AF157">
        <v>1.29179446699179</v>
      </c>
      <c r="AG157">
        <v>100</v>
      </c>
      <c r="AJ157" t="s">
        <v>14</v>
      </c>
      <c r="AK157" t="s">
        <v>137</v>
      </c>
      <c r="AL157" t="s">
        <v>148</v>
      </c>
      <c r="AM157" t="s">
        <v>407</v>
      </c>
      <c r="AN157" t="s">
        <v>163</v>
      </c>
      <c r="AO157" s="2" t="s">
        <v>616</v>
      </c>
      <c r="AP157">
        <v>0.62035325357945403</v>
      </c>
      <c r="AQ157">
        <v>100</v>
      </c>
    </row>
    <row r="158" spans="19:43" x14ac:dyDescent="0.3">
      <c r="V158" s="2"/>
      <c r="AA158" t="s">
        <v>14</v>
      </c>
      <c r="AB158" t="s">
        <v>137</v>
      </c>
      <c r="AC158" t="s">
        <v>148</v>
      </c>
      <c r="AD158" t="s">
        <v>407</v>
      </c>
      <c r="AE158" s="2" t="s">
        <v>169</v>
      </c>
      <c r="AF158">
        <v>1.21831907373394E-2</v>
      </c>
      <c r="AG158">
        <v>83.241252302025799</v>
      </c>
      <c r="AJ158" t="s">
        <v>14</v>
      </c>
      <c r="AK158" t="s">
        <v>137</v>
      </c>
      <c r="AL158" t="s">
        <v>148</v>
      </c>
      <c r="AM158" t="s">
        <v>407</v>
      </c>
      <c r="AN158" t="s">
        <v>164</v>
      </c>
      <c r="AO158" s="2" t="s">
        <v>616</v>
      </c>
      <c r="AP158">
        <v>8.1884584095676297E-2</v>
      </c>
      <c r="AQ158">
        <v>97.605893186003698</v>
      </c>
    </row>
    <row r="159" spans="19:43" x14ac:dyDescent="0.3">
      <c r="V159" s="2"/>
      <c r="AA159" t="s">
        <v>14</v>
      </c>
      <c r="AB159" t="s">
        <v>137</v>
      </c>
      <c r="AC159" t="s">
        <v>148</v>
      </c>
      <c r="AD159" t="s">
        <v>407</v>
      </c>
      <c r="AE159" s="2" t="s">
        <v>170</v>
      </c>
      <c r="AF159">
        <v>3.4680133312940002E-2</v>
      </c>
      <c r="AG159">
        <v>88.029465930018404</v>
      </c>
      <c r="AJ159" t="s">
        <v>14</v>
      </c>
      <c r="AK159" t="s">
        <v>137</v>
      </c>
      <c r="AL159" t="s">
        <v>148</v>
      </c>
      <c r="AM159" t="s">
        <v>407</v>
      </c>
      <c r="AN159" t="s">
        <v>165</v>
      </c>
      <c r="AO159" s="2" t="s">
        <v>616</v>
      </c>
      <c r="AP159">
        <v>2.1312712629723198</v>
      </c>
      <c r="AQ159">
        <v>100</v>
      </c>
    </row>
    <row r="160" spans="19:43" x14ac:dyDescent="0.3">
      <c r="AA160" t="s">
        <v>14</v>
      </c>
      <c r="AB160" t="s">
        <v>137</v>
      </c>
      <c r="AC160" t="s">
        <v>171</v>
      </c>
      <c r="AD160" t="s">
        <v>408</v>
      </c>
      <c r="AE160" s="2" t="s">
        <v>172</v>
      </c>
      <c r="AF160">
        <v>0.67039830940122302</v>
      </c>
      <c r="AG160">
        <v>100</v>
      </c>
      <c r="AJ160" t="s">
        <v>14</v>
      </c>
      <c r="AK160" t="s">
        <v>137</v>
      </c>
      <c r="AL160" t="s">
        <v>148</v>
      </c>
      <c r="AM160" t="s">
        <v>407</v>
      </c>
      <c r="AN160" t="s">
        <v>592</v>
      </c>
      <c r="AO160" s="2" t="s">
        <v>616</v>
      </c>
      <c r="AP160">
        <v>0.112413933508079</v>
      </c>
      <c r="AQ160">
        <v>97.9742173112339</v>
      </c>
    </row>
    <row r="161" spans="27:43" x14ac:dyDescent="0.3">
      <c r="AA161" t="s">
        <v>14</v>
      </c>
      <c r="AB161" t="s">
        <v>137</v>
      </c>
      <c r="AC161" t="s">
        <v>578</v>
      </c>
      <c r="AD161" t="s">
        <v>558</v>
      </c>
      <c r="AE161" s="2" t="s">
        <v>565</v>
      </c>
      <c r="AF161">
        <v>0.29284482304973902</v>
      </c>
      <c r="AG161">
        <v>99.631675874769797</v>
      </c>
      <c r="AJ161" t="s">
        <v>14</v>
      </c>
      <c r="AK161" t="s">
        <v>137</v>
      </c>
      <c r="AL161" t="s">
        <v>148</v>
      </c>
      <c r="AM161" t="s">
        <v>407</v>
      </c>
      <c r="AN161" t="s">
        <v>593</v>
      </c>
      <c r="AO161" s="2" t="s">
        <v>616</v>
      </c>
      <c r="AP161">
        <v>0.116375011791511</v>
      </c>
      <c r="AQ161">
        <v>88.950276243093896</v>
      </c>
    </row>
    <row r="162" spans="27:43" x14ac:dyDescent="0.3">
      <c r="AA162" t="s">
        <v>14</v>
      </c>
      <c r="AB162" t="s">
        <v>137</v>
      </c>
      <c r="AC162" t="s">
        <v>173</v>
      </c>
      <c r="AD162" t="s">
        <v>409</v>
      </c>
      <c r="AE162" s="2" t="s">
        <v>174</v>
      </c>
      <c r="AF162">
        <v>7.0138472531606197E-2</v>
      </c>
      <c r="AG162">
        <v>98.342541436464103</v>
      </c>
      <c r="AJ162" t="s">
        <v>14</v>
      </c>
      <c r="AK162" t="s">
        <v>137</v>
      </c>
      <c r="AL162" t="s">
        <v>148</v>
      </c>
      <c r="AM162" t="s">
        <v>407</v>
      </c>
      <c r="AN162" t="s">
        <v>594</v>
      </c>
      <c r="AO162" s="2" t="s">
        <v>616</v>
      </c>
      <c r="AP162">
        <v>0.11369368499412399</v>
      </c>
      <c r="AQ162">
        <v>99.263351749539595</v>
      </c>
    </row>
    <row r="163" spans="27:43" x14ac:dyDescent="0.3">
      <c r="AA163" t="s">
        <v>14</v>
      </c>
      <c r="AB163" t="s">
        <v>137</v>
      </c>
      <c r="AC163" t="s">
        <v>173</v>
      </c>
      <c r="AD163" t="s">
        <v>409</v>
      </c>
      <c r="AE163" s="2" t="s">
        <v>565</v>
      </c>
      <c r="AF163">
        <v>9.1843587808164498E-3</v>
      </c>
      <c r="AG163">
        <v>71.639042357274406</v>
      </c>
      <c r="AJ163" t="s">
        <v>14</v>
      </c>
      <c r="AK163" t="s">
        <v>137</v>
      </c>
      <c r="AL163" t="s">
        <v>148</v>
      </c>
      <c r="AM163" t="s">
        <v>407</v>
      </c>
      <c r="AN163" t="s">
        <v>595</v>
      </c>
      <c r="AO163" s="2" t="s">
        <v>616</v>
      </c>
      <c r="AP163">
        <v>5.8036179986652302E-2</v>
      </c>
      <c r="AQ163">
        <v>95.764272559852699</v>
      </c>
    </row>
    <row r="164" spans="27:43" x14ac:dyDescent="0.3">
      <c r="AA164" t="s">
        <v>14</v>
      </c>
      <c r="AB164" t="s">
        <v>137</v>
      </c>
      <c r="AC164" t="s">
        <v>173</v>
      </c>
      <c r="AD164" t="s">
        <v>409</v>
      </c>
      <c r="AE164" s="2" t="s">
        <v>597</v>
      </c>
      <c r="AF164">
        <v>0.92538689392171003</v>
      </c>
      <c r="AG164">
        <v>99.631675874769797</v>
      </c>
      <c r="AJ164" t="s">
        <v>14</v>
      </c>
      <c r="AK164" t="s">
        <v>137</v>
      </c>
      <c r="AL164" t="s">
        <v>148</v>
      </c>
      <c r="AM164" t="s">
        <v>407</v>
      </c>
      <c r="AN164" t="s">
        <v>596</v>
      </c>
      <c r="AO164" s="2" t="s">
        <v>616</v>
      </c>
      <c r="AP164">
        <v>1.00383959459682E-2</v>
      </c>
      <c r="AQ164">
        <v>77.532228360957603</v>
      </c>
    </row>
    <row r="165" spans="27:43" x14ac:dyDescent="0.3">
      <c r="AA165" t="s">
        <v>14</v>
      </c>
      <c r="AB165" t="s">
        <v>137</v>
      </c>
      <c r="AC165" t="s">
        <v>173</v>
      </c>
      <c r="AD165" t="s">
        <v>409</v>
      </c>
      <c r="AE165" s="2" t="s">
        <v>598</v>
      </c>
      <c r="AF165">
        <v>2.0287741840944298E-2</v>
      </c>
      <c r="AG165">
        <v>85.267034990791899</v>
      </c>
      <c r="AJ165" t="s">
        <v>14</v>
      </c>
      <c r="AK165" t="s">
        <v>137</v>
      </c>
      <c r="AL165" t="s">
        <v>148</v>
      </c>
      <c r="AM165" t="s">
        <v>407</v>
      </c>
      <c r="AN165" t="s">
        <v>166</v>
      </c>
      <c r="AO165" s="2" t="s">
        <v>70</v>
      </c>
      <c r="AP165">
        <v>3.4227116514971102E-4</v>
      </c>
      <c r="AQ165">
        <v>3.8674033149171301</v>
      </c>
    </row>
    <row r="166" spans="27:43" x14ac:dyDescent="0.3">
      <c r="AA166" t="s">
        <v>14</v>
      </c>
      <c r="AB166" t="s">
        <v>137</v>
      </c>
      <c r="AC166" t="s">
        <v>173</v>
      </c>
      <c r="AD166" t="s">
        <v>558</v>
      </c>
      <c r="AE166" s="2" t="s">
        <v>565</v>
      </c>
      <c r="AF166">
        <v>2.7664252772272899E-2</v>
      </c>
      <c r="AG166">
        <v>95.027624309392294</v>
      </c>
      <c r="AJ166" t="s">
        <v>14</v>
      </c>
      <c r="AK166" t="s">
        <v>137</v>
      </c>
      <c r="AL166" t="s">
        <v>148</v>
      </c>
      <c r="AM166" t="s">
        <v>407</v>
      </c>
      <c r="AN166" t="s">
        <v>166</v>
      </c>
      <c r="AO166" s="2" t="s">
        <v>616</v>
      </c>
      <c r="AP166">
        <v>0.30479677374279202</v>
      </c>
      <c r="AQ166">
        <v>99.815837937384899</v>
      </c>
    </row>
    <row r="167" spans="27:43" x14ac:dyDescent="0.3">
      <c r="AA167" t="s">
        <v>14</v>
      </c>
      <c r="AB167" t="s">
        <v>137</v>
      </c>
      <c r="AC167" t="s">
        <v>173</v>
      </c>
      <c r="AD167" t="s">
        <v>560</v>
      </c>
      <c r="AE167" s="2" t="s">
        <v>565</v>
      </c>
      <c r="AF167">
        <v>1.25031591948846E-2</v>
      </c>
      <c r="AG167">
        <v>74.217311233885795</v>
      </c>
      <c r="AJ167" t="s">
        <v>14</v>
      </c>
      <c r="AK167" t="s">
        <v>137</v>
      </c>
      <c r="AL167" t="s">
        <v>148</v>
      </c>
      <c r="AM167" t="s">
        <v>407</v>
      </c>
      <c r="AN167" t="s">
        <v>167</v>
      </c>
      <c r="AO167" s="2" t="s">
        <v>616</v>
      </c>
      <c r="AP167">
        <v>0.107293073406941</v>
      </c>
      <c r="AQ167">
        <v>99.815837937384899</v>
      </c>
    </row>
    <row r="168" spans="27:43" x14ac:dyDescent="0.3">
      <c r="AA168" t="s">
        <v>14</v>
      </c>
      <c r="AB168" t="s">
        <v>137</v>
      </c>
      <c r="AC168" t="s">
        <v>173</v>
      </c>
      <c r="AD168" t="s">
        <v>561</v>
      </c>
      <c r="AE168" s="2" t="s">
        <v>565</v>
      </c>
      <c r="AF168">
        <v>1.7522720774373</v>
      </c>
      <c r="AG168">
        <v>100</v>
      </c>
      <c r="AJ168" t="s">
        <v>14</v>
      </c>
      <c r="AK168" t="s">
        <v>137</v>
      </c>
      <c r="AL168" t="s">
        <v>148</v>
      </c>
      <c r="AM168" t="s">
        <v>407</v>
      </c>
      <c r="AN168" t="s">
        <v>168</v>
      </c>
      <c r="AO168" s="2" t="s">
        <v>616</v>
      </c>
      <c r="AP168">
        <v>1.29179446699179</v>
      </c>
      <c r="AQ168">
        <v>100</v>
      </c>
    </row>
    <row r="169" spans="27:43" x14ac:dyDescent="0.3">
      <c r="AA169" t="s">
        <v>14</v>
      </c>
      <c r="AB169" t="s">
        <v>137</v>
      </c>
      <c r="AC169" t="s">
        <v>173</v>
      </c>
      <c r="AD169" t="s">
        <v>410</v>
      </c>
      <c r="AE169" s="2" t="s">
        <v>187</v>
      </c>
      <c r="AF169">
        <v>7.5445252366412099E-3</v>
      </c>
      <c r="AG169">
        <v>63.720073664825101</v>
      </c>
      <c r="AJ169" t="s">
        <v>14</v>
      </c>
      <c r="AK169" t="s">
        <v>137</v>
      </c>
      <c r="AL169" t="s">
        <v>148</v>
      </c>
      <c r="AM169" t="s">
        <v>407</v>
      </c>
      <c r="AN169" t="s">
        <v>169</v>
      </c>
      <c r="AO169" s="2" t="s">
        <v>616</v>
      </c>
      <c r="AP169">
        <v>1.21831907373394E-2</v>
      </c>
      <c r="AQ169">
        <v>83.241252302025799</v>
      </c>
    </row>
    <row r="170" spans="27:43" x14ac:dyDescent="0.3">
      <c r="AA170" t="s">
        <v>14</v>
      </c>
      <c r="AB170" t="s">
        <v>137</v>
      </c>
      <c r="AC170" t="s">
        <v>173</v>
      </c>
      <c r="AD170" t="s">
        <v>411</v>
      </c>
      <c r="AE170" s="2" t="s">
        <v>565</v>
      </c>
      <c r="AF170">
        <v>6.7160551343019301E-3</v>
      </c>
      <c r="AG170">
        <v>71.823204419889507</v>
      </c>
      <c r="AJ170" t="s">
        <v>14</v>
      </c>
      <c r="AK170" t="s">
        <v>137</v>
      </c>
      <c r="AL170" t="s">
        <v>148</v>
      </c>
      <c r="AM170" t="s">
        <v>407</v>
      </c>
      <c r="AN170" t="s">
        <v>170</v>
      </c>
      <c r="AO170" s="2" t="s">
        <v>616</v>
      </c>
      <c r="AP170">
        <v>3.4680133312940002E-2</v>
      </c>
      <c r="AQ170">
        <v>88.029465930018404</v>
      </c>
    </row>
    <row r="171" spans="27:43" x14ac:dyDescent="0.3">
      <c r="AA171" t="s">
        <v>14</v>
      </c>
      <c r="AB171" t="s">
        <v>137</v>
      </c>
      <c r="AC171" t="s">
        <v>173</v>
      </c>
      <c r="AD171" t="s">
        <v>412</v>
      </c>
      <c r="AE171" s="2" t="s">
        <v>176</v>
      </c>
      <c r="AF171">
        <v>0.17845821307411899</v>
      </c>
      <c r="AG171">
        <v>100</v>
      </c>
      <c r="AJ171" t="s">
        <v>14</v>
      </c>
      <c r="AK171" t="s">
        <v>137</v>
      </c>
      <c r="AL171" t="s">
        <v>171</v>
      </c>
      <c r="AM171" t="s">
        <v>408</v>
      </c>
      <c r="AN171" t="s">
        <v>172</v>
      </c>
      <c r="AO171" s="2" t="s">
        <v>616</v>
      </c>
      <c r="AP171">
        <v>0.67039830940122302</v>
      </c>
      <c r="AQ171">
        <v>100</v>
      </c>
    </row>
    <row r="172" spans="27:43" x14ac:dyDescent="0.3">
      <c r="AA172" t="s">
        <v>14</v>
      </c>
      <c r="AB172" t="s">
        <v>137</v>
      </c>
      <c r="AC172" t="s">
        <v>173</v>
      </c>
      <c r="AD172" t="s">
        <v>412</v>
      </c>
      <c r="AE172" s="2" t="s">
        <v>565</v>
      </c>
      <c r="AF172">
        <v>1.0366052587694199</v>
      </c>
      <c r="AG172">
        <v>100</v>
      </c>
      <c r="AJ172" t="s">
        <v>14</v>
      </c>
      <c r="AK172" t="s">
        <v>137</v>
      </c>
      <c r="AL172" t="s">
        <v>578</v>
      </c>
      <c r="AM172" t="s">
        <v>558</v>
      </c>
      <c r="AN172" t="s">
        <v>565</v>
      </c>
      <c r="AO172" s="2" t="s">
        <v>616</v>
      </c>
      <c r="AP172">
        <v>0.29284482304973902</v>
      </c>
      <c r="AQ172">
        <v>99.631675874769797</v>
      </c>
    </row>
    <row r="173" spans="27:43" x14ac:dyDescent="0.3">
      <c r="AA173" t="s">
        <v>14</v>
      </c>
      <c r="AB173" t="s">
        <v>137</v>
      </c>
      <c r="AC173" t="s">
        <v>173</v>
      </c>
      <c r="AD173" t="s">
        <v>412</v>
      </c>
      <c r="AE173" s="2" t="s">
        <v>182</v>
      </c>
      <c r="AF173">
        <v>1.1855225034469801</v>
      </c>
      <c r="AG173">
        <v>100</v>
      </c>
      <c r="AJ173" t="s">
        <v>14</v>
      </c>
      <c r="AK173" t="s">
        <v>137</v>
      </c>
      <c r="AL173" t="s">
        <v>173</v>
      </c>
      <c r="AM173" t="s">
        <v>409</v>
      </c>
      <c r="AN173" t="s">
        <v>174</v>
      </c>
      <c r="AO173" s="2" t="s">
        <v>616</v>
      </c>
      <c r="AP173">
        <v>7.0138472531606197E-2</v>
      </c>
      <c r="AQ173">
        <v>98.342541436464103</v>
      </c>
    </row>
    <row r="174" spans="27:43" x14ac:dyDescent="0.3">
      <c r="AA174" t="s">
        <v>14</v>
      </c>
      <c r="AB174" t="s">
        <v>137</v>
      </c>
      <c r="AC174" t="s">
        <v>173</v>
      </c>
      <c r="AD174" t="s">
        <v>412</v>
      </c>
      <c r="AE174" s="2" t="s">
        <v>183</v>
      </c>
      <c r="AF174">
        <v>5.1963551451695497E-2</v>
      </c>
      <c r="AG174">
        <v>96.500920810313104</v>
      </c>
      <c r="AJ174" t="s">
        <v>14</v>
      </c>
      <c r="AK174" t="s">
        <v>137</v>
      </c>
      <c r="AL174" t="s">
        <v>173</v>
      </c>
      <c r="AM174" t="s">
        <v>409</v>
      </c>
      <c r="AN174" t="s">
        <v>565</v>
      </c>
      <c r="AO174" s="2" t="s">
        <v>616</v>
      </c>
      <c r="AP174">
        <v>9.1843587808164498E-3</v>
      </c>
      <c r="AQ174">
        <v>71.639042357274406</v>
      </c>
    </row>
    <row r="175" spans="27:43" x14ac:dyDescent="0.3">
      <c r="AA175" t="s">
        <v>14</v>
      </c>
      <c r="AB175" t="s">
        <v>137</v>
      </c>
      <c r="AC175" t="s">
        <v>173</v>
      </c>
      <c r="AD175" t="s">
        <v>412</v>
      </c>
      <c r="AE175" s="2" t="s">
        <v>185</v>
      </c>
      <c r="AF175">
        <v>9.0921017533780492E-3</v>
      </c>
      <c r="AG175">
        <v>79.742173112338904</v>
      </c>
      <c r="AJ175" t="s">
        <v>14</v>
      </c>
      <c r="AK175" t="s">
        <v>137</v>
      </c>
      <c r="AL175" t="s">
        <v>173</v>
      </c>
      <c r="AM175" t="s">
        <v>409</v>
      </c>
      <c r="AN175" t="s">
        <v>597</v>
      </c>
      <c r="AO175" s="2" t="s">
        <v>616</v>
      </c>
      <c r="AP175">
        <v>0.92538689392171003</v>
      </c>
      <c r="AQ175">
        <v>99.631675874769797</v>
      </c>
    </row>
    <row r="176" spans="27:43" x14ac:dyDescent="0.3">
      <c r="AA176" t="s">
        <v>14</v>
      </c>
      <c r="AB176" t="s">
        <v>137</v>
      </c>
      <c r="AC176" t="s">
        <v>173</v>
      </c>
      <c r="AD176" t="s">
        <v>412</v>
      </c>
      <c r="AE176" s="2" t="s">
        <v>599</v>
      </c>
      <c r="AF176">
        <v>2.7731415064031602</v>
      </c>
      <c r="AG176">
        <v>100</v>
      </c>
      <c r="AJ176" t="s">
        <v>14</v>
      </c>
      <c r="AK176" t="s">
        <v>137</v>
      </c>
      <c r="AL176" t="s">
        <v>173</v>
      </c>
      <c r="AM176" t="s">
        <v>409</v>
      </c>
      <c r="AN176" t="s">
        <v>598</v>
      </c>
      <c r="AO176" s="2" t="s">
        <v>616</v>
      </c>
      <c r="AP176">
        <v>2.0287741840944298E-2</v>
      </c>
      <c r="AQ176">
        <v>85.267034990791899</v>
      </c>
    </row>
    <row r="177" spans="27:43" x14ac:dyDescent="0.3">
      <c r="AA177" t="s">
        <v>14</v>
      </c>
      <c r="AB177" t="s">
        <v>137</v>
      </c>
      <c r="AC177" t="s">
        <v>173</v>
      </c>
      <c r="AD177" t="s">
        <v>412</v>
      </c>
      <c r="AE177" s="2" t="s">
        <v>600</v>
      </c>
      <c r="AF177">
        <v>0.10811203418303</v>
      </c>
      <c r="AG177">
        <v>99.631675874769797</v>
      </c>
      <c r="AJ177" t="s">
        <v>14</v>
      </c>
      <c r="AK177" t="s">
        <v>137</v>
      </c>
      <c r="AL177" t="s">
        <v>173</v>
      </c>
      <c r="AM177" t="s">
        <v>558</v>
      </c>
      <c r="AN177" t="s">
        <v>565</v>
      </c>
      <c r="AO177" s="2" t="s">
        <v>616</v>
      </c>
      <c r="AP177">
        <v>2.7664252772272899E-2</v>
      </c>
      <c r="AQ177">
        <v>95.027624309392294</v>
      </c>
    </row>
    <row r="178" spans="27:43" x14ac:dyDescent="0.3">
      <c r="AA178" t="s">
        <v>14</v>
      </c>
      <c r="AB178" t="s">
        <v>137</v>
      </c>
      <c r="AC178" t="s">
        <v>173</v>
      </c>
      <c r="AD178" t="s">
        <v>412</v>
      </c>
      <c r="AE178" s="2" t="s">
        <v>601</v>
      </c>
      <c r="AF178">
        <v>3.2657679760010301</v>
      </c>
      <c r="AG178">
        <v>100</v>
      </c>
      <c r="AJ178" t="s">
        <v>14</v>
      </c>
      <c r="AK178" t="s">
        <v>137</v>
      </c>
      <c r="AL178" t="s">
        <v>173</v>
      </c>
      <c r="AM178" t="s">
        <v>560</v>
      </c>
      <c r="AN178" t="s">
        <v>565</v>
      </c>
      <c r="AO178" s="2" t="s">
        <v>616</v>
      </c>
      <c r="AP178">
        <v>1.25031591948846E-2</v>
      </c>
      <c r="AQ178">
        <v>74.217311233885795</v>
      </c>
    </row>
    <row r="179" spans="27:43" x14ac:dyDescent="0.3">
      <c r="AA179" t="s">
        <v>14</v>
      </c>
      <c r="AB179" t="s">
        <v>137</v>
      </c>
      <c r="AC179" t="s">
        <v>173</v>
      </c>
      <c r="AD179" t="s">
        <v>412</v>
      </c>
      <c r="AE179" s="2" t="s">
        <v>190</v>
      </c>
      <c r="AF179">
        <v>9.8514220036072307E-4</v>
      </c>
      <c r="AG179">
        <v>26.703499079189701</v>
      </c>
      <c r="AJ179" t="s">
        <v>14</v>
      </c>
      <c r="AK179" t="s">
        <v>137</v>
      </c>
      <c r="AL179" t="s">
        <v>173</v>
      </c>
      <c r="AM179" t="s">
        <v>561</v>
      </c>
      <c r="AN179" t="s">
        <v>565</v>
      </c>
      <c r="AO179" s="2" t="s">
        <v>616</v>
      </c>
      <c r="AP179">
        <v>1.7522720774373</v>
      </c>
      <c r="AQ179">
        <v>100</v>
      </c>
    </row>
    <row r="180" spans="27:43" x14ac:dyDescent="0.3">
      <c r="AA180" t="s">
        <v>14</v>
      </c>
      <c r="AB180" t="s">
        <v>137</v>
      </c>
      <c r="AC180" t="s">
        <v>173</v>
      </c>
      <c r="AD180" t="s">
        <v>413</v>
      </c>
      <c r="AE180" s="2" t="s">
        <v>602</v>
      </c>
      <c r="AF180">
        <v>8.5977340998527593E-2</v>
      </c>
      <c r="AG180">
        <v>49.723756906077298</v>
      </c>
      <c r="AJ180" t="s">
        <v>14</v>
      </c>
      <c r="AK180" t="s">
        <v>137</v>
      </c>
      <c r="AL180" t="s">
        <v>173</v>
      </c>
      <c r="AM180" t="s">
        <v>410</v>
      </c>
      <c r="AN180" t="s">
        <v>187</v>
      </c>
      <c r="AO180" s="2" t="s">
        <v>616</v>
      </c>
      <c r="AP180">
        <v>7.5445252366412099E-3</v>
      </c>
      <c r="AQ180">
        <v>63.720073664825101</v>
      </c>
    </row>
    <row r="181" spans="27:43" x14ac:dyDescent="0.3">
      <c r="AA181" t="s">
        <v>14</v>
      </c>
      <c r="AB181" t="s">
        <v>137</v>
      </c>
      <c r="AC181" t="s">
        <v>173</v>
      </c>
      <c r="AD181" t="s">
        <v>413</v>
      </c>
      <c r="AE181" s="2" t="s">
        <v>175</v>
      </c>
      <c r="AF181">
        <v>0.162210575173174</v>
      </c>
      <c r="AG181">
        <v>97.9742173112339</v>
      </c>
      <c r="AJ181" t="s">
        <v>14</v>
      </c>
      <c r="AK181" t="s">
        <v>137</v>
      </c>
      <c r="AL181" t="s">
        <v>173</v>
      </c>
      <c r="AM181" t="s">
        <v>411</v>
      </c>
      <c r="AN181" t="s">
        <v>565</v>
      </c>
      <c r="AO181" s="2" t="s">
        <v>616</v>
      </c>
      <c r="AP181">
        <v>6.7160551343019301E-3</v>
      </c>
      <c r="AQ181">
        <v>71.823204419889507</v>
      </c>
    </row>
    <row r="182" spans="27:43" x14ac:dyDescent="0.3">
      <c r="AA182" t="s">
        <v>14</v>
      </c>
      <c r="AB182" t="s">
        <v>137</v>
      </c>
      <c r="AC182" t="s">
        <v>173</v>
      </c>
      <c r="AD182" t="s">
        <v>413</v>
      </c>
      <c r="AE182" s="2" t="s">
        <v>177</v>
      </c>
      <c r="AF182">
        <v>2.6631733975272001</v>
      </c>
      <c r="AG182">
        <v>100</v>
      </c>
      <c r="AJ182" t="s">
        <v>14</v>
      </c>
      <c r="AK182" t="s">
        <v>137</v>
      </c>
      <c r="AL182" t="s">
        <v>173</v>
      </c>
      <c r="AM182" t="s">
        <v>412</v>
      </c>
      <c r="AN182" t="s">
        <v>176</v>
      </c>
      <c r="AO182" s="2" t="s">
        <v>616</v>
      </c>
      <c r="AP182">
        <v>0.17845821307411899</v>
      </c>
      <c r="AQ182">
        <v>100</v>
      </c>
    </row>
    <row r="183" spans="27:43" x14ac:dyDescent="0.3">
      <c r="AA183" t="s">
        <v>14</v>
      </c>
      <c r="AB183" t="s">
        <v>137</v>
      </c>
      <c r="AC183" t="s">
        <v>173</v>
      </c>
      <c r="AD183" t="s">
        <v>413</v>
      </c>
      <c r="AE183" s="2" t="s">
        <v>178</v>
      </c>
      <c r="AF183">
        <v>4.53278918052272E-2</v>
      </c>
      <c r="AG183">
        <v>91.712707182320401</v>
      </c>
      <c r="AJ183" t="s">
        <v>14</v>
      </c>
      <c r="AK183" t="s">
        <v>137</v>
      </c>
      <c r="AL183" t="s">
        <v>173</v>
      </c>
      <c r="AM183" t="s">
        <v>412</v>
      </c>
      <c r="AN183" t="s">
        <v>565</v>
      </c>
      <c r="AO183" s="2" t="s">
        <v>616</v>
      </c>
      <c r="AP183">
        <v>1.0366052587694199</v>
      </c>
      <c r="AQ183">
        <v>100</v>
      </c>
    </row>
    <row r="184" spans="27:43" x14ac:dyDescent="0.3">
      <c r="AA184" t="s">
        <v>14</v>
      </c>
      <c r="AB184" t="s">
        <v>137</v>
      </c>
      <c r="AC184" t="s">
        <v>173</v>
      </c>
      <c r="AD184" t="s">
        <v>413</v>
      </c>
      <c r="AE184" s="2" t="s">
        <v>565</v>
      </c>
      <c r="AF184">
        <v>1.0215731750722301</v>
      </c>
      <c r="AG184">
        <v>100</v>
      </c>
      <c r="AJ184" t="s">
        <v>14</v>
      </c>
      <c r="AK184" t="s">
        <v>137</v>
      </c>
      <c r="AL184" t="s">
        <v>173</v>
      </c>
      <c r="AM184" t="s">
        <v>412</v>
      </c>
      <c r="AN184" t="s">
        <v>182</v>
      </c>
      <c r="AO184" s="2" t="s">
        <v>627</v>
      </c>
      <c r="AP184">
        <v>5.5485738572977504E-3</v>
      </c>
      <c r="AQ184">
        <v>66.482504604051599</v>
      </c>
    </row>
    <row r="185" spans="27:43" x14ac:dyDescent="0.3">
      <c r="AA185" t="s">
        <v>14</v>
      </c>
      <c r="AB185" t="s">
        <v>137</v>
      </c>
      <c r="AC185" t="s">
        <v>173</v>
      </c>
      <c r="AD185" t="s">
        <v>413</v>
      </c>
      <c r="AE185" s="2" t="s">
        <v>603</v>
      </c>
      <c r="AF185">
        <v>0.52656926257441505</v>
      </c>
      <c r="AG185">
        <v>99.079189686924494</v>
      </c>
      <c r="AJ185" t="s">
        <v>14</v>
      </c>
      <c r="AK185" t="s">
        <v>137</v>
      </c>
      <c r="AL185" t="s">
        <v>173</v>
      </c>
      <c r="AM185" t="s">
        <v>412</v>
      </c>
      <c r="AN185" t="s">
        <v>182</v>
      </c>
      <c r="AO185" s="2" t="s">
        <v>616</v>
      </c>
      <c r="AP185">
        <v>1.1799739295896801</v>
      </c>
      <c r="AQ185">
        <v>100</v>
      </c>
    </row>
    <row r="186" spans="27:43" x14ac:dyDescent="0.3">
      <c r="AA186" t="s">
        <v>14</v>
      </c>
      <c r="AB186" t="s">
        <v>137</v>
      </c>
      <c r="AC186" t="s">
        <v>173</v>
      </c>
      <c r="AD186" t="s">
        <v>413</v>
      </c>
      <c r="AE186" s="2" t="s">
        <v>181</v>
      </c>
      <c r="AF186">
        <v>4.6324326296839503E-2</v>
      </c>
      <c r="AG186">
        <v>99.447513812154696</v>
      </c>
      <c r="AJ186" t="s">
        <v>14</v>
      </c>
      <c r="AK186" t="s">
        <v>137</v>
      </c>
      <c r="AL186" t="s">
        <v>173</v>
      </c>
      <c r="AM186" t="s">
        <v>412</v>
      </c>
      <c r="AN186" t="s">
        <v>183</v>
      </c>
      <c r="AO186" s="2" t="s">
        <v>616</v>
      </c>
      <c r="AP186">
        <v>5.1963551451695497E-2</v>
      </c>
      <c r="AQ186">
        <v>96.500920810313104</v>
      </c>
    </row>
    <row r="187" spans="27:43" x14ac:dyDescent="0.3">
      <c r="AA187" t="s">
        <v>14</v>
      </c>
      <c r="AB187" t="s">
        <v>137</v>
      </c>
      <c r="AC187" t="s">
        <v>173</v>
      </c>
      <c r="AD187" t="s">
        <v>413</v>
      </c>
      <c r="AE187" s="2" t="s">
        <v>184</v>
      </c>
      <c r="AF187">
        <v>9.6947498682232996E-3</v>
      </c>
      <c r="AG187">
        <v>56.353591160221001</v>
      </c>
      <c r="AJ187" t="s">
        <v>14</v>
      </c>
      <c r="AK187" t="s">
        <v>137</v>
      </c>
      <c r="AL187" t="s">
        <v>173</v>
      </c>
      <c r="AM187" t="s">
        <v>412</v>
      </c>
      <c r="AN187" t="s">
        <v>185</v>
      </c>
      <c r="AO187" s="2" t="s">
        <v>616</v>
      </c>
      <c r="AP187">
        <v>9.0921017533780492E-3</v>
      </c>
      <c r="AQ187">
        <v>79.742173112338904</v>
      </c>
    </row>
    <row r="188" spans="27:43" x14ac:dyDescent="0.3">
      <c r="AA188" t="s">
        <v>14</v>
      </c>
      <c r="AB188" t="s">
        <v>137</v>
      </c>
      <c r="AC188" t="s">
        <v>173</v>
      </c>
      <c r="AD188" t="s">
        <v>413</v>
      </c>
      <c r="AE188" s="2" t="s">
        <v>186</v>
      </c>
      <c r="AF188">
        <v>1.0602971623416699E-2</v>
      </c>
      <c r="AG188">
        <v>64.272559852670398</v>
      </c>
      <c r="AJ188" t="s">
        <v>14</v>
      </c>
      <c r="AK188" t="s">
        <v>137</v>
      </c>
      <c r="AL188" t="s">
        <v>173</v>
      </c>
      <c r="AM188" t="s">
        <v>412</v>
      </c>
      <c r="AN188" t="s">
        <v>599</v>
      </c>
      <c r="AO188" s="2" t="s">
        <v>616</v>
      </c>
      <c r="AP188">
        <v>2.7731415064031602</v>
      </c>
      <c r="AQ188">
        <v>100</v>
      </c>
    </row>
    <row r="189" spans="27:43" x14ac:dyDescent="0.3">
      <c r="AA189" t="s">
        <v>14</v>
      </c>
      <c r="AB189" t="s">
        <v>137</v>
      </c>
      <c r="AC189" t="s">
        <v>173</v>
      </c>
      <c r="AD189" t="s">
        <v>413</v>
      </c>
      <c r="AE189" s="2" t="s">
        <v>188</v>
      </c>
      <c r="AF189">
        <v>2.1204597109145902</v>
      </c>
      <c r="AG189">
        <v>100</v>
      </c>
      <c r="AJ189" t="s">
        <v>14</v>
      </c>
      <c r="AK189" t="s">
        <v>137</v>
      </c>
      <c r="AL189" t="s">
        <v>173</v>
      </c>
      <c r="AM189" t="s">
        <v>412</v>
      </c>
      <c r="AN189" t="s">
        <v>600</v>
      </c>
      <c r="AO189" s="2" t="s">
        <v>616</v>
      </c>
      <c r="AP189">
        <v>0.10811203418303</v>
      </c>
      <c r="AQ189">
        <v>99.631675874769797</v>
      </c>
    </row>
    <row r="190" spans="27:43" x14ac:dyDescent="0.3">
      <c r="AA190" t="s">
        <v>14</v>
      </c>
      <c r="AB190" t="s">
        <v>137</v>
      </c>
      <c r="AC190" t="s">
        <v>173</v>
      </c>
      <c r="AD190" t="s">
        <v>413</v>
      </c>
      <c r="AE190" s="2" t="s">
        <v>189</v>
      </c>
      <c r="AF190">
        <v>0.51756655443092703</v>
      </c>
      <c r="AG190">
        <v>99.815837937384899</v>
      </c>
      <c r="AJ190" t="s">
        <v>14</v>
      </c>
      <c r="AK190" t="s">
        <v>137</v>
      </c>
      <c r="AL190" t="s">
        <v>173</v>
      </c>
      <c r="AM190" t="s">
        <v>412</v>
      </c>
      <c r="AN190" t="s">
        <v>601</v>
      </c>
      <c r="AO190" s="2" t="s">
        <v>616</v>
      </c>
      <c r="AP190">
        <v>3.2657679760010301</v>
      </c>
      <c r="AQ190">
        <v>100</v>
      </c>
    </row>
    <row r="191" spans="27:43" x14ac:dyDescent="0.3">
      <c r="AA191" t="s">
        <v>14</v>
      </c>
      <c r="AB191" t="s">
        <v>137</v>
      </c>
      <c r="AC191" t="s">
        <v>173</v>
      </c>
      <c r="AD191" t="s">
        <v>562</v>
      </c>
      <c r="AE191" s="2" t="s">
        <v>565</v>
      </c>
      <c r="AF191">
        <v>3.9463722233449801</v>
      </c>
      <c r="AG191">
        <v>100</v>
      </c>
      <c r="AJ191" t="s">
        <v>14</v>
      </c>
      <c r="AK191" t="s">
        <v>137</v>
      </c>
      <c r="AL191" t="s">
        <v>173</v>
      </c>
      <c r="AM191" t="s">
        <v>412</v>
      </c>
      <c r="AN191" t="s">
        <v>190</v>
      </c>
      <c r="AO191" s="2" t="s">
        <v>616</v>
      </c>
      <c r="AP191">
        <v>9.8514220036072307E-4</v>
      </c>
      <c r="AQ191">
        <v>26.703499079189701</v>
      </c>
    </row>
    <row r="192" spans="27:43" x14ac:dyDescent="0.3">
      <c r="AA192" t="s">
        <v>14</v>
      </c>
      <c r="AB192" t="s">
        <v>137</v>
      </c>
      <c r="AC192" t="s">
        <v>173</v>
      </c>
      <c r="AD192" t="s">
        <v>562</v>
      </c>
      <c r="AE192" s="2" t="s">
        <v>70</v>
      </c>
      <c r="AF192">
        <v>2.7993058297280899E-2</v>
      </c>
      <c r="AG192">
        <v>86.740331491712695</v>
      </c>
      <c r="AJ192" t="s">
        <v>14</v>
      </c>
      <c r="AK192" t="s">
        <v>137</v>
      </c>
      <c r="AL192" t="s">
        <v>173</v>
      </c>
      <c r="AM192" t="s">
        <v>413</v>
      </c>
      <c r="AN192" t="s">
        <v>602</v>
      </c>
      <c r="AO192" s="2" t="s">
        <v>616</v>
      </c>
      <c r="AP192">
        <v>8.5977340998527593E-2</v>
      </c>
      <c r="AQ192">
        <v>49.723756906077298</v>
      </c>
    </row>
    <row r="193" spans="27:43" x14ac:dyDescent="0.3">
      <c r="AA193" t="s">
        <v>14</v>
      </c>
      <c r="AB193" t="s">
        <v>137</v>
      </c>
      <c r="AC193" t="s">
        <v>173</v>
      </c>
      <c r="AD193" t="s">
        <v>563</v>
      </c>
      <c r="AE193" s="2" t="s">
        <v>565</v>
      </c>
      <c r="AF193">
        <v>1.8913485727194899E-2</v>
      </c>
      <c r="AG193">
        <v>76.611418047882097</v>
      </c>
      <c r="AJ193" t="s">
        <v>14</v>
      </c>
      <c r="AK193" t="s">
        <v>137</v>
      </c>
      <c r="AL193" t="s">
        <v>173</v>
      </c>
      <c r="AM193" t="s">
        <v>413</v>
      </c>
      <c r="AN193" t="s">
        <v>175</v>
      </c>
      <c r="AO193" s="2" t="s">
        <v>616</v>
      </c>
      <c r="AP193">
        <v>0.162210575173174</v>
      </c>
      <c r="AQ193">
        <v>97.9742173112339</v>
      </c>
    </row>
    <row r="194" spans="27:43" x14ac:dyDescent="0.3">
      <c r="AA194" t="s">
        <v>14</v>
      </c>
      <c r="AB194" t="s">
        <v>137</v>
      </c>
      <c r="AC194" t="s">
        <v>191</v>
      </c>
      <c r="AD194" t="s">
        <v>414</v>
      </c>
      <c r="AE194" s="2" t="s">
        <v>565</v>
      </c>
      <c r="AF194">
        <v>2.4894512702281199E-2</v>
      </c>
      <c r="AG194">
        <v>91.344383057090198</v>
      </c>
      <c r="AJ194" t="s">
        <v>14</v>
      </c>
      <c r="AK194" t="s">
        <v>137</v>
      </c>
      <c r="AL194" t="s">
        <v>173</v>
      </c>
      <c r="AM194" t="s">
        <v>413</v>
      </c>
      <c r="AN194" t="s">
        <v>177</v>
      </c>
      <c r="AO194" s="2" t="s">
        <v>70</v>
      </c>
      <c r="AP194">
        <v>1.1275111167358401E-3</v>
      </c>
      <c r="AQ194">
        <v>27.992633517495399</v>
      </c>
    </row>
    <row r="195" spans="27:43" x14ac:dyDescent="0.3">
      <c r="AA195" t="s">
        <v>14</v>
      </c>
      <c r="AB195" t="s">
        <v>137</v>
      </c>
      <c r="AC195" t="s">
        <v>191</v>
      </c>
      <c r="AD195" t="s">
        <v>414</v>
      </c>
      <c r="AE195" s="2" t="s">
        <v>192</v>
      </c>
      <c r="AF195">
        <v>6.6310692868587996E-3</v>
      </c>
      <c r="AG195">
        <v>69.981583793738494</v>
      </c>
      <c r="AJ195" t="s">
        <v>14</v>
      </c>
      <c r="AK195" t="s">
        <v>137</v>
      </c>
      <c r="AL195" t="s">
        <v>173</v>
      </c>
      <c r="AM195" t="s">
        <v>413</v>
      </c>
      <c r="AN195" t="s">
        <v>177</v>
      </c>
      <c r="AO195" s="2" t="s">
        <v>616</v>
      </c>
      <c r="AP195">
        <v>2.6620458864104601</v>
      </c>
      <c r="AQ195">
        <v>100</v>
      </c>
    </row>
    <row r="196" spans="27:43" x14ac:dyDescent="0.3">
      <c r="AA196" t="s">
        <v>14</v>
      </c>
      <c r="AB196" t="s">
        <v>137</v>
      </c>
      <c r="AC196" t="s">
        <v>604</v>
      </c>
      <c r="AD196" t="s">
        <v>415</v>
      </c>
      <c r="AE196" s="2" t="s">
        <v>194</v>
      </c>
      <c r="AF196">
        <v>4.8261547679743803E-3</v>
      </c>
      <c r="AG196">
        <v>53.222836095764301</v>
      </c>
      <c r="AJ196" t="s">
        <v>14</v>
      </c>
      <c r="AK196" t="s">
        <v>137</v>
      </c>
      <c r="AL196" t="s">
        <v>173</v>
      </c>
      <c r="AM196" t="s">
        <v>413</v>
      </c>
      <c r="AN196" t="s">
        <v>178</v>
      </c>
      <c r="AO196" s="2" t="s">
        <v>616</v>
      </c>
      <c r="AP196">
        <v>4.53278918052272E-2</v>
      </c>
      <c r="AQ196">
        <v>91.712707182320401</v>
      </c>
    </row>
    <row r="197" spans="27:43" x14ac:dyDescent="0.3">
      <c r="AA197" t="s">
        <v>14</v>
      </c>
      <c r="AB197" t="s">
        <v>137</v>
      </c>
      <c r="AC197" t="s">
        <v>604</v>
      </c>
      <c r="AD197" t="s">
        <v>415</v>
      </c>
      <c r="AE197" s="2" t="s">
        <v>195</v>
      </c>
      <c r="AF197">
        <v>0.44933929213636298</v>
      </c>
      <c r="AG197">
        <v>99.263351749539595</v>
      </c>
      <c r="AJ197" t="s">
        <v>14</v>
      </c>
      <c r="AK197" t="s">
        <v>137</v>
      </c>
      <c r="AL197" t="s">
        <v>173</v>
      </c>
      <c r="AM197" t="s">
        <v>413</v>
      </c>
      <c r="AN197" t="s">
        <v>565</v>
      </c>
      <c r="AO197" s="2" t="s">
        <v>616</v>
      </c>
      <c r="AP197">
        <v>1.0215731750722301</v>
      </c>
      <c r="AQ197">
        <v>100</v>
      </c>
    </row>
    <row r="198" spans="27:43" x14ac:dyDescent="0.3">
      <c r="AA198" t="s">
        <v>14</v>
      </c>
      <c r="AB198" t="s">
        <v>137</v>
      </c>
      <c r="AC198" t="s">
        <v>604</v>
      </c>
      <c r="AD198" t="s">
        <v>415</v>
      </c>
      <c r="AE198" s="2" t="s">
        <v>605</v>
      </c>
      <c r="AF198">
        <v>9.0317256183596401E-2</v>
      </c>
      <c r="AG198">
        <v>98.158379373849002</v>
      </c>
      <c r="AJ198" t="s">
        <v>14</v>
      </c>
      <c r="AK198" t="s">
        <v>137</v>
      </c>
      <c r="AL198" t="s">
        <v>173</v>
      </c>
      <c r="AM198" t="s">
        <v>413</v>
      </c>
      <c r="AN198" t="s">
        <v>603</v>
      </c>
      <c r="AO198" s="2" t="s">
        <v>616</v>
      </c>
      <c r="AP198">
        <v>0.52656926257441505</v>
      </c>
      <c r="AQ198">
        <v>99.079189686924494</v>
      </c>
    </row>
    <row r="199" spans="27:43" x14ac:dyDescent="0.3">
      <c r="AA199" t="s">
        <v>14</v>
      </c>
      <c r="AB199" t="s">
        <v>137</v>
      </c>
      <c r="AC199" t="s">
        <v>604</v>
      </c>
      <c r="AD199" t="s">
        <v>415</v>
      </c>
      <c r="AE199" s="2" t="s">
        <v>565</v>
      </c>
      <c r="AF199">
        <v>4.64349636144767E-3</v>
      </c>
      <c r="AG199">
        <v>53.775322283609597</v>
      </c>
      <c r="AJ199" t="s">
        <v>14</v>
      </c>
      <c r="AK199" t="s">
        <v>137</v>
      </c>
      <c r="AL199" t="s">
        <v>173</v>
      </c>
      <c r="AM199" t="s">
        <v>413</v>
      </c>
      <c r="AN199" t="s">
        <v>181</v>
      </c>
      <c r="AO199" s="2" t="s">
        <v>616</v>
      </c>
      <c r="AP199">
        <v>4.6324326296839503E-2</v>
      </c>
      <c r="AQ199">
        <v>99.447513812154696</v>
      </c>
    </row>
    <row r="200" spans="27:43" x14ac:dyDescent="0.3">
      <c r="AA200" t="s">
        <v>14</v>
      </c>
      <c r="AB200" t="s">
        <v>137</v>
      </c>
      <c r="AC200" t="s">
        <v>604</v>
      </c>
      <c r="AD200" t="s">
        <v>415</v>
      </c>
      <c r="AE200" s="2" t="s">
        <v>606</v>
      </c>
      <c r="AF200">
        <v>3.24495477913104E-5</v>
      </c>
      <c r="AG200">
        <v>1.10497237569061</v>
      </c>
      <c r="AJ200" t="s">
        <v>14</v>
      </c>
      <c r="AK200" t="s">
        <v>137</v>
      </c>
      <c r="AL200" t="s">
        <v>173</v>
      </c>
      <c r="AM200" t="s">
        <v>413</v>
      </c>
      <c r="AN200" t="s">
        <v>184</v>
      </c>
      <c r="AO200" s="2" t="s">
        <v>616</v>
      </c>
      <c r="AP200">
        <v>9.6947498682232996E-3</v>
      </c>
      <c r="AQ200">
        <v>56.353591160221001</v>
      </c>
    </row>
    <row r="201" spans="27:43" x14ac:dyDescent="0.3">
      <c r="AA201" t="s">
        <v>14</v>
      </c>
      <c r="AB201" t="s">
        <v>137</v>
      </c>
      <c r="AC201" t="s">
        <v>604</v>
      </c>
      <c r="AD201" t="s">
        <v>415</v>
      </c>
      <c r="AE201" s="2" t="s">
        <v>197</v>
      </c>
      <c r="AF201">
        <v>9.5888968669407895E-3</v>
      </c>
      <c r="AG201">
        <v>66.6666666666667</v>
      </c>
      <c r="AJ201" t="s">
        <v>14</v>
      </c>
      <c r="AK201" t="s">
        <v>137</v>
      </c>
      <c r="AL201" t="s">
        <v>173</v>
      </c>
      <c r="AM201" t="s">
        <v>413</v>
      </c>
      <c r="AN201" t="s">
        <v>186</v>
      </c>
      <c r="AO201" s="2" t="s">
        <v>616</v>
      </c>
      <c r="AP201">
        <v>1.0602971623416699E-2</v>
      </c>
      <c r="AQ201">
        <v>64.272559852670398</v>
      </c>
    </row>
    <row r="202" spans="27:43" x14ac:dyDescent="0.3">
      <c r="AA202" t="s">
        <v>14</v>
      </c>
      <c r="AB202" t="s">
        <v>137</v>
      </c>
      <c r="AC202" t="s">
        <v>604</v>
      </c>
      <c r="AD202" t="s">
        <v>416</v>
      </c>
      <c r="AE202" s="2" t="s">
        <v>193</v>
      </c>
      <c r="AF202">
        <v>9.0329677833510304E-5</v>
      </c>
      <c r="AG202">
        <v>3.3149171270718201</v>
      </c>
      <c r="AJ202" t="s">
        <v>14</v>
      </c>
      <c r="AK202" t="s">
        <v>137</v>
      </c>
      <c r="AL202" t="s">
        <v>173</v>
      </c>
      <c r="AM202" t="s">
        <v>413</v>
      </c>
      <c r="AN202" t="s">
        <v>188</v>
      </c>
      <c r="AO202" s="2" t="s">
        <v>70</v>
      </c>
      <c r="AP202">
        <v>7.4706111009170795E-2</v>
      </c>
      <c r="AQ202">
        <v>79.926335174953905</v>
      </c>
    </row>
    <row r="203" spans="27:43" x14ac:dyDescent="0.3">
      <c r="AA203" t="s">
        <v>14</v>
      </c>
      <c r="AB203" t="s">
        <v>137</v>
      </c>
      <c r="AC203" t="s">
        <v>604</v>
      </c>
      <c r="AD203" t="s">
        <v>417</v>
      </c>
      <c r="AE203" s="2" t="s">
        <v>196</v>
      </c>
      <c r="AF203">
        <v>0.68778571041151404</v>
      </c>
      <c r="AG203">
        <v>99.079189686924494</v>
      </c>
      <c r="AJ203" t="s">
        <v>14</v>
      </c>
      <c r="AK203" t="s">
        <v>137</v>
      </c>
      <c r="AL203" t="s">
        <v>173</v>
      </c>
      <c r="AM203" t="s">
        <v>413</v>
      </c>
      <c r="AN203" t="s">
        <v>188</v>
      </c>
      <c r="AO203" s="2" t="s">
        <v>616</v>
      </c>
      <c r="AP203">
        <v>2.0457535999054199</v>
      </c>
      <c r="AQ203">
        <v>100</v>
      </c>
    </row>
    <row r="204" spans="27:43" x14ac:dyDescent="0.3">
      <c r="AA204" t="s">
        <v>14</v>
      </c>
      <c r="AB204" t="s">
        <v>137</v>
      </c>
      <c r="AC204" t="s">
        <v>604</v>
      </c>
      <c r="AD204" t="s">
        <v>417</v>
      </c>
      <c r="AE204" s="2" t="s">
        <v>198</v>
      </c>
      <c r="AF204">
        <v>4.85535238927637E-4</v>
      </c>
      <c r="AG204">
        <v>5.5248618784530397</v>
      </c>
      <c r="AJ204" t="s">
        <v>14</v>
      </c>
      <c r="AK204" t="s">
        <v>137</v>
      </c>
      <c r="AL204" t="s">
        <v>173</v>
      </c>
      <c r="AM204" t="s">
        <v>413</v>
      </c>
      <c r="AN204" t="s">
        <v>189</v>
      </c>
      <c r="AO204" s="2" t="s">
        <v>616</v>
      </c>
      <c r="AP204">
        <v>0.51756655443092703</v>
      </c>
      <c r="AQ204">
        <v>99.815837937384899</v>
      </c>
    </row>
    <row r="205" spans="27:43" x14ac:dyDescent="0.3">
      <c r="AA205" t="s">
        <v>14</v>
      </c>
      <c r="AB205" t="s">
        <v>199</v>
      </c>
      <c r="AC205" t="s">
        <v>200</v>
      </c>
      <c r="AD205" t="s">
        <v>418</v>
      </c>
      <c r="AE205" s="2" t="s">
        <v>201</v>
      </c>
      <c r="AF205">
        <v>0.69291063099985695</v>
      </c>
      <c r="AG205">
        <v>100</v>
      </c>
      <c r="AJ205" t="s">
        <v>14</v>
      </c>
      <c r="AK205" t="s">
        <v>137</v>
      </c>
      <c r="AL205" t="s">
        <v>173</v>
      </c>
      <c r="AM205" t="s">
        <v>562</v>
      </c>
      <c r="AN205" t="s">
        <v>565</v>
      </c>
      <c r="AO205" s="2" t="s">
        <v>616</v>
      </c>
      <c r="AP205">
        <v>3.9463722233449801</v>
      </c>
      <c r="AQ205">
        <v>100</v>
      </c>
    </row>
    <row r="206" spans="27:43" x14ac:dyDescent="0.3">
      <c r="AA206" t="s">
        <v>14</v>
      </c>
      <c r="AB206" t="s">
        <v>199</v>
      </c>
      <c r="AC206" t="s">
        <v>607</v>
      </c>
      <c r="AD206" t="s">
        <v>558</v>
      </c>
      <c r="AE206" s="2" t="s">
        <v>565</v>
      </c>
      <c r="AF206">
        <v>2.70828104003959E-3</v>
      </c>
      <c r="AG206">
        <v>39.226519337016597</v>
      </c>
      <c r="AJ206" t="s">
        <v>14</v>
      </c>
      <c r="AK206" t="s">
        <v>137</v>
      </c>
      <c r="AL206" t="s">
        <v>173</v>
      </c>
      <c r="AM206" t="s">
        <v>562</v>
      </c>
      <c r="AN206" t="s">
        <v>70</v>
      </c>
      <c r="AO206" s="2" t="s">
        <v>616</v>
      </c>
      <c r="AP206">
        <v>2.7993058297280899E-2</v>
      </c>
      <c r="AQ206">
        <v>86.740331491712695</v>
      </c>
    </row>
    <row r="207" spans="27:43" x14ac:dyDescent="0.3">
      <c r="AA207" t="s">
        <v>14</v>
      </c>
      <c r="AB207" t="s">
        <v>199</v>
      </c>
      <c r="AC207" t="s">
        <v>607</v>
      </c>
      <c r="AD207" t="s">
        <v>419</v>
      </c>
      <c r="AE207" s="2" t="s">
        <v>202</v>
      </c>
      <c r="AF207">
        <v>0.47289879496190201</v>
      </c>
      <c r="AG207">
        <v>99.631675874769797</v>
      </c>
      <c r="AJ207" t="s">
        <v>14</v>
      </c>
      <c r="AK207" t="s">
        <v>137</v>
      </c>
      <c r="AL207" t="s">
        <v>173</v>
      </c>
      <c r="AM207" t="s">
        <v>563</v>
      </c>
      <c r="AN207" t="s">
        <v>565</v>
      </c>
      <c r="AO207" s="2" t="s">
        <v>616</v>
      </c>
      <c r="AP207">
        <v>1.8913485727194899E-2</v>
      </c>
      <c r="AQ207">
        <v>76.611418047882097</v>
      </c>
    </row>
    <row r="208" spans="27:43" x14ac:dyDescent="0.3">
      <c r="AA208" t="s">
        <v>14</v>
      </c>
      <c r="AB208" t="s">
        <v>199</v>
      </c>
      <c r="AC208" t="s">
        <v>607</v>
      </c>
      <c r="AD208" t="s">
        <v>419</v>
      </c>
      <c r="AE208" s="2" t="s">
        <v>565</v>
      </c>
      <c r="AF208">
        <v>7.8940832309758902E-2</v>
      </c>
      <c r="AG208">
        <v>94.106813996316802</v>
      </c>
      <c r="AJ208" t="s">
        <v>14</v>
      </c>
      <c r="AK208" t="s">
        <v>137</v>
      </c>
      <c r="AL208" t="s">
        <v>191</v>
      </c>
      <c r="AM208" t="s">
        <v>414</v>
      </c>
      <c r="AN208" t="s">
        <v>565</v>
      </c>
      <c r="AO208" s="2" t="s">
        <v>616</v>
      </c>
      <c r="AP208">
        <v>2.4894512702281199E-2</v>
      </c>
      <c r="AQ208">
        <v>91.344383057090198</v>
      </c>
    </row>
    <row r="209" spans="27:43" x14ac:dyDescent="0.3">
      <c r="AA209" t="s">
        <v>14</v>
      </c>
      <c r="AB209" t="s">
        <v>199</v>
      </c>
      <c r="AC209" t="s">
        <v>607</v>
      </c>
      <c r="AD209" t="s">
        <v>419</v>
      </c>
      <c r="AE209" s="2" t="s">
        <v>205</v>
      </c>
      <c r="AF209">
        <v>5.3308430891735099E-2</v>
      </c>
      <c r="AG209">
        <v>86.003683241252304</v>
      </c>
      <c r="AJ209" t="s">
        <v>14</v>
      </c>
      <c r="AK209" t="s">
        <v>137</v>
      </c>
      <c r="AL209" t="s">
        <v>191</v>
      </c>
      <c r="AM209" t="s">
        <v>414</v>
      </c>
      <c r="AN209" t="s">
        <v>192</v>
      </c>
      <c r="AO209" s="2" t="s">
        <v>616</v>
      </c>
      <c r="AP209">
        <v>6.6310692868587996E-3</v>
      </c>
      <c r="AQ209">
        <v>69.981583793738494</v>
      </c>
    </row>
    <row r="210" spans="27:43" x14ac:dyDescent="0.3">
      <c r="AA210" t="s">
        <v>14</v>
      </c>
      <c r="AB210" t="s">
        <v>199</v>
      </c>
      <c r="AC210" t="s">
        <v>607</v>
      </c>
      <c r="AD210" t="s">
        <v>420</v>
      </c>
      <c r="AE210" s="2" t="s">
        <v>203</v>
      </c>
      <c r="AF210">
        <v>0.29765641659449799</v>
      </c>
      <c r="AG210">
        <v>99.263351749539595</v>
      </c>
      <c r="AJ210" t="s">
        <v>14</v>
      </c>
      <c r="AK210" t="s">
        <v>137</v>
      </c>
      <c r="AL210" t="s">
        <v>604</v>
      </c>
      <c r="AM210" t="s">
        <v>415</v>
      </c>
      <c r="AN210" t="s">
        <v>194</v>
      </c>
      <c r="AO210" s="2" t="s">
        <v>616</v>
      </c>
      <c r="AP210">
        <v>4.8261547679743803E-3</v>
      </c>
      <c r="AQ210">
        <v>53.222836095764301</v>
      </c>
    </row>
    <row r="211" spans="27:43" x14ac:dyDescent="0.3">
      <c r="AA211" t="s">
        <v>14</v>
      </c>
      <c r="AB211" t="s">
        <v>199</v>
      </c>
      <c r="AC211" t="s">
        <v>607</v>
      </c>
      <c r="AD211" t="s">
        <v>420</v>
      </c>
      <c r="AE211" s="2" t="s">
        <v>204</v>
      </c>
      <c r="AF211">
        <v>1.0342280517291601E-2</v>
      </c>
      <c r="AG211">
        <v>16.390423572744002</v>
      </c>
      <c r="AJ211" t="s">
        <v>14</v>
      </c>
      <c r="AK211" t="s">
        <v>137</v>
      </c>
      <c r="AL211" t="s">
        <v>604</v>
      </c>
      <c r="AM211" t="s">
        <v>415</v>
      </c>
      <c r="AN211" t="s">
        <v>195</v>
      </c>
      <c r="AO211" s="2" t="s">
        <v>616</v>
      </c>
      <c r="AP211">
        <v>0.44933929213636298</v>
      </c>
      <c r="AQ211">
        <v>99.263351749539595</v>
      </c>
    </row>
    <row r="212" spans="27:43" x14ac:dyDescent="0.3">
      <c r="AA212" t="s">
        <v>14</v>
      </c>
      <c r="AB212" t="s">
        <v>199</v>
      </c>
      <c r="AC212" t="s">
        <v>607</v>
      </c>
      <c r="AD212" t="s">
        <v>420</v>
      </c>
      <c r="AE212" s="2" t="s">
        <v>206</v>
      </c>
      <c r="AF212">
        <v>1.00156823788681E-2</v>
      </c>
      <c r="AG212">
        <v>65.193370165745904</v>
      </c>
      <c r="AJ212" t="s">
        <v>14</v>
      </c>
      <c r="AK212" t="s">
        <v>137</v>
      </c>
      <c r="AL212" t="s">
        <v>604</v>
      </c>
      <c r="AM212" t="s">
        <v>415</v>
      </c>
      <c r="AN212" t="s">
        <v>605</v>
      </c>
      <c r="AO212" s="2" t="s">
        <v>616</v>
      </c>
      <c r="AP212">
        <v>9.0317256183596401E-2</v>
      </c>
      <c r="AQ212">
        <v>98.158379373849002</v>
      </c>
    </row>
    <row r="213" spans="27:43" x14ac:dyDescent="0.3">
      <c r="AA213" t="s">
        <v>14</v>
      </c>
      <c r="AB213" t="s">
        <v>207</v>
      </c>
      <c r="AC213" t="s">
        <v>208</v>
      </c>
      <c r="AD213" t="s">
        <v>421</v>
      </c>
      <c r="AE213" s="2" t="s">
        <v>565</v>
      </c>
      <c r="AF213">
        <v>2.8986405611876199E-3</v>
      </c>
      <c r="AG213">
        <v>43.462246777163898</v>
      </c>
      <c r="AJ213" t="s">
        <v>14</v>
      </c>
      <c r="AK213" t="s">
        <v>137</v>
      </c>
      <c r="AL213" t="s">
        <v>604</v>
      </c>
      <c r="AM213" t="s">
        <v>415</v>
      </c>
      <c r="AN213" t="s">
        <v>565</v>
      </c>
      <c r="AO213" s="2" t="s">
        <v>616</v>
      </c>
      <c r="AP213">
        <v>4.64349636144767E-3</v>
      </c>
      <c r="AQ213">
        <v>53.775322283609597</v>
      </c>
    </row>
    <row r="214" spans="27:43" x14ac:dyDescent="0.3">
      <c r="AA214" t="s">
        <v>13</v>
      </c>
      <c r="AB214" t="s">
        <v>209</v>
      </c>
      <c r="AC214" t="s">
        <v>210</v>
      </c>
      <c r="AD214" t="s">
        <v>422</v>
      </c>
      <c r="AE214" s="2" t="s">
        <v>211</v>
      </c>
      <c r="AF214">
        <v>2.0725708398714501E-4</v>
      </c>
      <c r="AG214">
        <v>6.4456721915285504</v>
      </c>
      <c r="AJ214" t="s">
        <v>14</v>
      </c>
      <c r="AK214" t="s">
        <v>137</v>
      </c>
      <c r="AL214" t="s">
        <v>604</v>
      </c>
      <c r="AM214" t="s">
        <v>415</v>
      </c>
      <c r="AN214" t="s">
        <v>606</v>
      </c>
      <c r="AO214" s="2" t="s">
        <v>616</v>
      </c>
      <c r="AP214">
        <v>3.24495477913104E-5</v>
      </c>
      <c r="AQ214">
        <v>1.10497237569061</v>
      </c>
    </row>
    <row r="215" spans="27:43" x14ac:dyDescent="0.3">
      <c r="AA215" t="s">
        <v>13</v>
      </c>
      <c r="AB215" t="s">
        <v>209</v>
      </c>
      <c r="AC215" t="s">
        <v>210</v>
      </c>
      <c r="AD215" t="s">
        <v>423</v>
      </c>
      <c r="AE215" s="2" t="s">
        <v>212</v>
      </c>
      <c r="AF215">
        <v>9.2304003996615406E-5</v>
      </c>
      <c r="AG215">
        <v>2.5782688766114199</v>
      </c>
      <c r="AJ215" t="s">
        <v>14</v>
      </c>
      <c r="AK215" t="s">
        <v>137</v>
      </c>
      <c r="AL215" t="s">
        <v>604</v>
      </c>
      <c r="AM215" t="s">
        <v>415</v>
      </c>
      <c r="AN215" t="s">
        <v>197</v>
      </c>
      <c r="AO215" s="2" t="s">
        <v>616</v>
      </c>
      <c r="AP215">
        <v>9.5888968669407895E-3</v>
      </c>
      <c r="AQ215">
        <v>66.6666666666667</v>
      </c>
    </row>
    <row r="216" spans="27:43" x14ac:dyDescent="0.3">
      <c r="AA216" t="s">
        <v>13</v>
      </c>
      <c r="AB216" t="s">
        <v>209</v>
      </c>
      <c r="AC216" t="s">
        <v>210</v>
      </c>
      <c r="AD216" t="s">
        <v>423</v>
      </c>
      <c r="AE216" s="2" t="s">
        <v>213</v>
      </c>
      <c r="AF216">
        <v>5.0886031290933102E-5</v>
      </c>
      <c r="AG216">
        <v>0.73664825046040505</v>
      </c>
      <c r="AJ216" t="s">
        <v>14</v>
      </c>
      <c r="AK216" t="s">
        <v>137</v>
      </c>
      <c r="AL216" t="s">
        <v>604</v>
      </c>
      <c r="AM216" t="s">
        <v>416</v>
      </c>
      <c r="AN216" t="s">
        <v>193</v>
      </c>
      <c r="AO216" s="2" t="s">
        <v>616</v>
      </c>
      <c r="AP216">
        <v>9.0329677833510304E-5</v>
      </c>
      <c r="AQ216">
        <v>3.3149171270718201</v>
      </c>
    </row>
    <row r="217" spans="27:43" x14ac:dyDescent="0.3">
      <c r="AA217" t="s">
        <v>12</v>
      </c>
      <c r="AB217" t="s">
        <v>214</v>
      </c>
      <c r="AC217" t="s">
        <v>215</v>
      </c>
      <c r="AD217" t="s">
        <v>424</v>
      </c>
      <c r="AE217" s="2" t="s">
        <v>565</v>
      </c>
      <c r="AF217">
        <v>1.8511271710416999E-4</v>
      </c>
      <c r="AG217">
        <v>2.0257826887661099</v>
      </c>
      <c r="AJ217" t="s">
        <v>14</v>
      </c>
      <c r="AK217" t="s">
        <v>137</v>
      </c>
      <c r="AL217" t="s">
        <v>604</v>
      </c>
      <c r="AM217" t="s">
        <v>417</v>
      </c>
      <c r="AN217" t="s">
        <v>196</v>
      </c>
      <c r="AO217" s="2" t="s">
        <v>616</v>
      </c>
      <c r="AP217">
        <v>0.68778571041151404</v>
      </c>
      <c r="AQ217">
        <v>99.079189686924494</v>
      </c>
    </row>
    <row r="218" spans="27:43" x14ac:dyDescent="0.3">
      <c r="AA218" t="s">
        <v>463</v>
      </c>
      <c r="AB218" t="s">
        <v>577</v>
      </c>
      <c r="AC218" t="s">
        <v>578</v>
      </c>
      <c r="AD218" t="s">
        <v>558</v>
      </c>
      <c r="AE218" s="2" t="s">
        <v>565</v>
      </c>
      <c r="AF218">
        <v>1.8118275408934399</v>
      </c>
      <c r="AG218">
        <v>100</v>
      </c>
      <c r="AJ218" t="s">
        <v>14</v>
      </c>
      <c r="AK218" t="s">
        <v>137</v>
      </c>
      <c r="AL218" t="s">
        <v>604</v>
      </c>
      <c r="AM218" t="s">
        <v>417</v>
      </c>
      <c r="AN218" t="s">
        <v>198</v>
      </c>
      <c r="AO218" s="2" t="s">
        <v>616</v>
      </c>
      <c r="AP218">
        <v>4.85535238927637E-4</v>
      </c>
      <c r="AQ218">
        <v>5.5248618784530397</v>
      </c>
    </row>
    <row r="219" spans="27:43" x14ac:dyDescent="0.3">
      <c r="AA219" t="s">
        <v>11</v>
      </c>
      <c r="AB219" t="s">
        <v>216</v>
      </c>
      <c r="AC219" t="s">
        <v>217</v>
      </c>
      <c r="AD219" t="s">
        <v>425</v>
      </c>
      <c r="AE219" s="2" t="s">
        <v>218</v>
      </c>
      <c r="AF219">
        <v>6.8958191527495198E-5</v>
      </c>
      <c r="AG219">
        <v>2.0257826887661099</v>
      </c>
      <c r="AJ219" t="s">
        <v>14</v>
      </c>
      <c r="AK219" t="s">
        <v>199</v>
      </c>
      <c r="AL219" t="s">
        <v>200</v>
      </c>
      <c r="AM219" t="s">
        <v>418</v>
      </c>
      <c r="AN219" t="s">
        <v>201</v>
      </c>
      <c r="AO219" s="2" t="s">
        <v>616</v>
      </c>
      <c r="AP219">
        <v>0.69291063099985695</v>
      </c>
      <c r="AQ219">
        <v>100</v>
      </c>
    </row>
    <row r="220" spans="27:43" x14ac:dyDescent="0.3">
      <c r="AA220" t="s">
        <v>10</v>
      </c>
      <c r="AB220" t="s">
        <v>219</v>
      </c>
      <c r="AC220" t="s">
        <v>220</v>
      </c>
      <c r="AD220" t="s">
        <v>426</v>
      </c>
      <c r="AE220" s="2" t="s">
        <v>221</v>
      </c>
      <c r="AF220">
        <v>7.5337632869647503E-4</v>
      </c>
      <c r="AG220">
        <v>1.28913443830571</v>
      </c>
      <c r="AJ220" t="s">
        <v>14</v>
      </c>
      <c r="AK220" t="s">
        <v>199</v>
      </c>
      <c r="AL220" t="s">
        <v>607</v>
      </c>
      <c r="AM220" t="s">
        <v>558</v>
      </c>
      <c r="AN220" t="s">
        <v>565</v>
      </c>
      <c r="AO220" s="2" t="s">
        <v>616</v>
      </c>
      <c r="AP220">
        <v>2.70828104003959E-3</v>
      </c>
      <c r="AQ220">
        <v>39.226519337016597</v>
      </c>
    </row>
    <row r="221" spans="27:43" x14ac:dyDescent="0.3">
      <c r="AA221" t="s">
        <v>10</v>
      </c>
      <c r="AB221" t="s">
        <v>219</v>
      </c>
      <c r="AC221" t="s">
        <v>222</v>
      </c>
      <c r="AD221" t="s">
        <v>427</v>
      </c>
      <c r="AE221" s="2" t="s">
        <v>223</v>
      </c>
      <c r="AF221">
        <v>7.1876135937176095E-5</v>
      </c>
      <c r="AG221">
        <v>1.28913443830571</v>
      </c>
      <c r="AJ221" t="s">
        <v>14</v>
      </c>
      <c r="AK221" t="s">
        <v>199</v>
      </c>
      <c r="AL221" t="s">
        <v>607</v>
      </c>
      <c r="AM221" t="s">
        <v>419</v>
      </c>
      <c r="AN221" t="s">
        <v>202</v>
      </c>
      <c r="AO221" s="2" t="s">
        <v>616</v>
      </c>
      <c r="AP221">
        <v>0.47289879496190201</v>
      </c>
      <c r="AQ221">
        <v>99.631675874769797</v>
      </c>
    </row>
    <row r="222" spans="27:43" x14ac:dyDescent="0.3">
      <c r="AA222" t="s">
        <v>10</v>
      </c>
      <c r="AB222" t="s">
        <v>219</v>
      </c>
      <c r="AC222" t="s">
        <v>224</v>
      </c>
      <c r="AD222" t="s">
        <v>428</v>
      </c>
      <c r="AE222" s="2" t="s">
        <v>565</v>
      </c>
      <c r="AF222">
        <v>9.6276366957853899E-5</v>
      </c>
      <c r="AG222">
        <v>0.73664825046040505</v>
      </c>
      <c r="AJ222" t="s">
        <v>14</v>
      </c>
      <c r="AK222" t="s">
        <v>199</v>
      </c>
      <c r="AL222" t="s">
        <v>607</v>
      </c>
      <c r="AM222" t="s">
        <v>419</v>
      </c>
      <c r="AN222" t="s">
        <v>565</v>
      </c>
      <c r="AO222" s="2" t="s">
        <v>616</v>
      </c>
      <c r="AP222">
        <v>7.8940832309758902E-2</v>
      </c>
      <c r="AQ222">
        <v>94.106813996316802</v>
      </c>
    </row>
    <row r="223" spans="27:43" x14ac:dyDescent="0.3">
      <c r="AA223" t="s">
        <v>10</v>
      </c>
      <c r="AB223" t="s">
        <v>219</v>
      </c>
      <c r="AC223" t="s">
        <v>225</v>
      </c>
      <c r="AD223" t="s">
        <v>429</v>
      </c>
      <c r="AE223" s="2" t="s">
        <v>226</v>
      </c>
      <c r="AF223">
        <v>1.3447892938604501E-4</v>
      </c>
      <c r="AG223">
        <v>2.39410681399632</v>
      </c>
      <c r="AJ223" t="s">
        <v>14</v>
      </c>
      <c r="AK223" t="s">
        <v>199</v>
      </c>
      <c r="AL223" t="s">
        <v>607</v>
      </c>
      <c r="AM223" t="s">
        <v>419</v>
      </c>
      <c r="AN223" t="s">
        <v>205</v>
      </c>
      <c r="AO223" s="2" t="s">
        <v>616</v>
      </c>
      <c r="AP223">
        <v>5.3308430891735099E-2</v>
      </c>
      <c r="AQ223">
        <v>86.003683241252304</v>
      </c>
    </row>
    <row r="224" spans="27:43" x14ac:dyDescent="0.3">
      <c r="AA224" t="s">
        <v>10</v>
      </c>
      <c r="AB224" t="s">
        <v>219</v>
      </c>
      <c r="AC224" t="s">
        <v>225</v>
      </c>
      <c r="AD224" t="s">
        <v>429</v>
      </c>
      <c r="AE224" s="2" t="s">
        <v>608</v>
      </c>
      <c r="AF224">
        <v>1.3234851035511799E-4</v>
      </c>
      <c r="AG224">
        <v>5.8931860036832404</v>
      </c>
      <c r="AJ224" t="s">
        <v>14</v>
      </c>
      <c r="AK224" t="s">
        <v>199</v>
      </c>
      <c r="AL224" t="s">
        <v>607</v>
      </c>
      <c r="AM224" t="s">
        <v>420</v>
      </c>
      <c r="AN224" t="s">
        <v>203</v>
      </c>
      <c r="AO224" s="2" t="s">
        <v>70</v>
      </c>
      <c r="AP224">
        <v>1.6241074676102401E-3</v>
      </c>
      <c r="AQ224">
        <v>18.7845303867403</v>
      </c>
    </row>
    <row r="225" spans="27:43" x14ac:dyDescent="0.3">
      <c r="AA225" t="s">
        <v>10</v>
      </c>
      <c r="AB225" t="s">
        <v>219</v>
      </c>
      <c r="AC225" t="s">
        <v>225</v>
      </c>
      <c r="AD225" t="s">
        <v>564</v>
      </c>
      <c r="AE225" s="2" t="s">
        <v>565</v>
      </c>
      <c r="AF225">
        <v>8.1631518557022197E-5</v>
      </c>
      <c r="AG225">
        <v>1.10497237569061</v>
      </c>
      <c r="AJ225" t="s">
        <v>14</v>
      </c>
      <c r="AK225" t="s">
        <v>199</v>
      </c>
      <c r="AL225" t="s">
        <v>607</v>
      </c>
      <c r="AM225" t="s">
        <v>420</v>
      </c>
      <c r="AN225" t="s">
        <v>203</v>
      </c>
      <c r="AO225" s="2" t="s">
        <v>616</v>
      </c>
      <c r="AP225">
        <v>0.29603230912688799</v>
      </c>
      <c r="AQ225">
        <v>99.263351749539595</v>
      </c>
    </row>
    <row r="226" spans="27:43" x14ac:dyDescent="0.3">
      <c r="AA226" t="s">
        <v>10</v>
      </c>
      <c r="AB226" t="s">
        <v>219</v>
      </c>
      <c r="AC226" t="s">
        <v>225</v>
      </c>
      <c r="AD226" t="s">
        <v>430</v>
      </c>
      <c r="AE226" s="2" t="s">
        <v>228</v>
      </c>
      <c r="AF226">
        <v>5.26488573754108E-4</v>
      </c>
      <c r="AG226">
        <v>7.7348066298342504</v>
      </c>
      <c r="AJ226" t="s">
        <v>14</v>
      </c>
      <c r="AK226" t="s">
        <v>199</v>
      </c>
      <c r="AL226" t="s">
        <v>607</v>
      </c>
      <c r="AM226" t="s">
        <v>420</v>
      </c>
      <c r="AN226" t="s">
        <v>204</v>
      </c>
      <c r="AO226" s="2" t="s">
        <v>616</v>
      </c>
      <c r="AP226">
        <v>1.0342280517291601E-2</v>
      </c>
      <c r="AQ226">
        <v>16.390423572744002</v>
      </c>
    </row>
    <row r="227" spans="27:43" x14ac:dyDescent="0.3">
      <c r="AA227" t="s">
        <v>10</v>
      </c>
      <c r="AB227" t="s">
        <v>219</v>
      </c>
      <c r="AC227" t="s">
        <v>225</v>
      </c>
      <c r="AD227" t="s">
        <v>431</v>
      </c>
      <c r="AE227" s="2" t="s">
        <v>565</v>
      </c>
      <c r="AF227">
        <v>1.20386615481636E-4</v>
      </c>
      <c r="AG227">
        <v>2.9465930018416202</v>
      </c>
      <c r="AJ227" t="s">
        <v>14</v>
      </c>
      <c r="AK227" t="s">
        <v>199</v>
      </c>
      <c r="AL227" t="s">
        <v>607</v>
      </c>
      <c r="AM227" t="s">
        <v>420</v>
      </c>
      <c r="AN227" t="s">
        <v>206</v>
      </c>
      <c r="AO227" s="2" t="s">
        <v>616</v>
      </c>
      <c r="AP227">
        <v>1.00156823788681E-2</v>
      </c>
      <c r="AQ227">
        <v>65.193370165745904</v>
      </c>
    </row>
    <row r="228" spans="27:43" x14ac:dyDescent="0.3">
      <c r="AA228" t="s">
        <v>10</v>
      </c>
      <c r="AB228" t="s">
        <v>219</v>
      </c>
      <c r="AC228" t="s">
        <v>225</v>
      </c>
      <c r="AD228" t="s">
        <v>432</v>
      </c>
      <c r="AE228" s="2" t="s">
        <v>609</v>
      </c>
      <c r="AF228">
        <v>1.55747393877278E-3</v>
      </c>
      <c r="AG228">
        <v>17.495395948434599</v>
      </c>
      <c r="AJ228" t="s">
        <v>14</v>
      </c>
      <c r="AK228" t="s">
        <v>207</v>
      </c>
      <c r="AL228" t="s">
        <v>208</v>
      </c>
      <c r="AM228" t="s">
        <v>421</v>
      </c>
      <c r="AN228" t="s">
        <v>565</v>
      </c>
      <c r="AO228" s="2" t="s">
        <v>616</v>
      </c>
      <c r="AP228">
        <v>2.8986405611876199E-3</v>
      </c>
      <c r="AQ228">
        <v>43.462246777163898</v>
      </c>
    </row>
    <row r="229" spans="27:43" x14ac:dyDescent="0.3">
      <c r="AA229" t="s">
        <v>10</v>
      </c>
      <c r="AB229" t="s">
        <v>219</v>
      </c>
      <c r="AC229" t="s">
        <v>225</v>
      </c>
      <c r="AD229" t="s">
        <v>432</v>
      </c>
      <c r="AE229" s="2" t="s">
        <v>565</v>
      </c>
      <c r="AF229">
        <v>8.2627386685654098E-5</v>
      </c>
      <c r="AG229">
        <v>0.92081031307550698</v>
      </c>
      <c r="AJ229" t="s">
        <v>13</v>
      </c>
      <c r="AK229" t="s">
        <v>209</v>
      </c>
      <c r="AL229" t="s">
        <v>210</v>
      </c>
      <c r="AM229" t="s">
        <v>422</v>
      </c>
      <c r="AN229" t="s">
        <v>211</v>
      </c>
      <c r="AO229" s="2" t="s">
        <v>616</v>
      </c>
      <c r="AP229">
        <v>2.0725708398714501E-4</v>
      </c>
      <c r="AQ229">
        <v>6.4456721915285504</v>
      </c>
    </row>
    <row r="230" spans="27:43" x14ac:dyDescent="0.3">
      <c r="AA230" t="s">
        <v>10</v>
      </c>
      <c r="AB230" t="s">
        <v>219</v>
      </c>
      <c r="AC230" t="s">
        <v>225</v>
      </c>
      <c r="AD230" t="s">
        <v>432</v>
      </c>
      <c r="AE230" s="2" t="s">
        <v>229</v>
      </c>
      <c r="AF230">
        <v>3.05697746648E-4</v>
      </c>
      <c r="AG230">
        <v>6.0773480662983399</v>
      </c>
      <c r="AJ230" t="s">
        <v>13</v>
      </c>
      <c r="AK230" t="s">
        <v>209</v>
      </c>
      <c r="AL230" t="s">
        <v>210</v>
      </c>
      <c r="AM230" t="s">
        <v>423</v>
      </c>
      <c r="AN230" t="s">
        <v>212</v>
      </c>
      <c r="AO230" s="2" t="s">
        <v>616</v>
      </c>
      <c r="AP230">
        <v>9.2304003996615406E-5</v>
      </c>
      <c r="AQ230">
        <v>2.5782688766114199</v>
      </c>
    </row>
    <row r="231" spans="27:43" x14ac:dyDescent="0.3">
      <c r="AA231" t="s">
        <v>10</v>
      </c>
      <c r="AB231" t="s">
        <v>219</v>
      </c>
      <c r="AC231" t="s">
        <v>225</v>
      </c>
      <c r="AD231" t="s">
        <v>433</v>
      </c>
      <c r="AE231" s="2" t="s">
        <v>230</v>
      </c>
      <c r="AF231">
        <v>8.0872405499611503E-5</v>
      </c>
      <c r="AG231">
        <v>1.84162062615101</v>
      </c>
      <c r="AJ231" t="s">
        <v>13</v>
      </c>
      <c r="AK231" t="s">
        <v>209</v>
      </c>
      <c r="AL231" t="s">
        <v>210</v>
      </c>
      <c r="AM231" t="s">
        <v>423</v>
      </c>
      <c r="AN231" t="s">
        <v>213</v>
      </c>
      <c r="AO231" s="2" t="s">
        <v>616</v>
      </c>
      <c r="AP231">
        <v>5.0886031290933102E-5</v>
      </c>
      <c r="AQ231">
        <v>0.73664825046040505</v>
      </c>
    </row>
    <row r="232" spans="27:43" x14ac:dyDescent="0.3">
      <c r="AA232" t="s">
        <v>10</v>
      </c>
      <c r="AB232" t="s">
        <v>219</v>
      </c>
      <c r="AC232" t="s">
        <v>225</v>
      </c>
      <c r="AD232" t="s">
        <v>434</v>
      </c>
      <c r="AE232" s="2" t="s">
        <v>227</v>
      </c>
      <c r="AF232">
        <v>5.4663513576109005E-4</v>
      </c>
      <c r="AG232">
        <v>7.7348066298342504</v>
      </c>
      <c r="AJ232" t="s">
        <v>12</v>
      </c>
      <c r="AK232" t="s">
        <v>214</v>
      </c>
      <c r="AL232" t="s">
        <v>215</v>
      </c>
      <c r="AM232" t="s">
        <v>424</v>
      </c>
      <c r="AN232" t="s">
        <v>565</v>
      </c>
      <c r="AO232" s="2" t="s">
        <v>616</v>
      </c>
      <c r="AP232">
        <v>1.8511271710416999E-4</v>
      </c>
      <c r="AQ232">
        <v>2.0257826887661099</v>
      </c>
    </row>
    <row r="233" spans="27:43" x14ac:dyDescent="0.3">
      <c r="AA233" t="s">
        <v>10</v>
      </c>
      <c r="AB233" t="s">
        <v>219</v>
      </c>
      <c r="AC233" t="s">
        <v>225</v>
      </c>
      <c r="AD233" t="s">
        <v>434</v>
      </c>
      <c r="AE233" s="2" t="s">
        <v>565</v>
      </c>
      <c r="AF233">
        <v>8.45128541547643E-4</v>
      </c>
      <c r="AG233">
        <v>13.443830570902399</v>
      </c>
      <c r="AJ233" t="s">
        <v>463</v>
      </c>
      <c r="AK233" t="s">
        <v>577</v>
      </c>
      <c r="AL233" t="s">
        <v>578</v>
      </c>
      <c r="AM233" t="s">
        <v>558</v>
      </c>
      <c r="AN233" t="s">
        <v>565</v>
      </c>
      <c r="AO233" s="2" t="s">
        <v>616</v>
      </c>
      <c r="AP233">
        <v>1.8118275408934399</v>
      </c>
      <c r="AQ233">
        <v>100</v>
      </c>
    </row>
    <row r="234" spans="27:43" x14ac:dyDescent="0.3">
      <c r="AA234" t="s">
        <v>10</v>
      </c>
      <c r="AB234" t="s">
        <v>219</v>
      </c>
      <c r="AC234" t="s">
        <v>225</v>
      </c>
      <c r="AD234" t="s">
        <v>434</v>
      </c>
      <c r="AE234" s="2" t="s">
        <v>231</v>
      </c>
      <c r="AF234">
        <v>2.62132784334245E-4</v>
      </c>
      <c r="AG234">
        <v>2.39410681399632</v>
      </c>
      <c r="AJ234" t="s">
        <v>11</v>
      </c>
      <c r="AK234" t="s">
        <v>216</v>
      </c>
      <c r="AL234" t="s">
        <v>217</v>
      </c>
      <c r="AM234" t="s">
        <v>425</v>
      </c>
      <c r="AN234" t="s">
        <v>218</v>
      </c>
      <c r="AO234" s="2" t="s">
        <v>616</v>
      </c>
      <c r="AP234">
        <v>6.8958191527495198E-5</v>
      </c>
      <c r="AQ234">
        <v>2.0257826887661099</v>
      </c>
    </row>
    <row r="235" spans="27:43" x14ac:dyDescent="0.3">
      <c r="AA235" t="s">
        <v>10</v>
      </c>
      <c r="AB235" t="s">
        <v>219</v>
      </c>
      <c r="AC235" t="s">
        <v>232</v>
      </c>
      <c r="AD235" t="s">
        <v>558</v>
      </c>
      <c r="AE235" s="2" t="s">
        <v>565</v>
      </c>
      <c r="AF235">
        <v>1.1648574667381699</v>
      </c>
      <c r="AG235">
        <v>99.263351749539595</v>
      </c>
      <c r="AJ235" t="s">
        <v>10</v>
      </c>
      <c r="AK235" t="s">
        <v>219</v>
      </c>
      <c r="AL235" t="s">
        <v>220</v>
      </c>
      <c r="AM235" t="s">
        <v>426</v>
      </c>
      <c r="AN235" t="s">
        <v>221</v>
      </c>
      <c r="AO235" s="2" t="s">
        <v>616</v>
      </c>
      <c r="AP235">
        <v>7.5337632869647503E-4</v>
      </c>
      <c r="AQ235">
        <v>1.28913443830571</v>
      </c>
    </row>
    <row r="236" spans="27:43" x14ac:dyDescent="0.3">
      <c r="AA236" t="s">
        <v>10</v>
      </c>
      <c r="AB236" t="s">
        <v>219</v>
      </c>
      <c r="AC236" t="s">
        <v>233</v>
      </c>
      <c r="AD236" t="s">
        <v>435</v>
      </c>
      <c r="AE236" s="2" t="s">
        <v>234</v>
      </c>
      <c r="AF236">
        <v>4.60921984507793E-5</v>
      </c>
      <c r="AG236">
        <v>0.92081031307550698</v>
      </c>
      <c r="AJ236" t="s">
        <v>10</v>
      </c>
      <c r="AK236" t="s">
        <v>219</v>
      </c>
      <c r="AL236" t="s">
        <v>222</v>
      </c>
      <c r="AM236" t="s">
        <v>427</v>
      </c>
      <c r="AN236" t="s">
        <v>223</v>
      </c>
      <c r="AO236" s="2" t="s">
        <v>616</v>
      </c>
      <c r="AP236">
        <v>7.1876135937176095E-5</v>
      </c>
      <c r="AQ236">
        <v>1.28913443830571</v>
      </c>
    </row>
    <row r="237" spans="27:43" x14ac:dyDescent="0.3">
      <c r="AA237" t="s">
        <v>10</v>
      </c>
      <c r="AB237" t="s">
        <v>219</v>
      </c>
      <c r="AC237" t="s">
        <v>233</v>
      </c>
      <c r="AD237" t="s">
        <v>558</v>
      </c>
      <c r="AE237" s="2" t="s">
        <v>565</v>
      </c>
      <c r="AF237">
        <v>3.4217229678788402E-2</v>
      </c>
      <c r="AG237">
        <v>88.581952117863693</v>
      </c>
      <c r="AJ237" t="s">
        <v>10</v>
      </c>
      <c r="AK237" t="s">
        <v>219</v>
      </c>
      <c r="AL237" t="s">
        <v>224</v>
      </c>
      <c r="AM237" t="s">
        <v>428</v>
      </c>
      <c r="AN237" t="s">
        <v>565</v>
      </c>
      <c r="AO237" s="2" t="s">
        <v>616</v>
      </c>
      <c r="AP237">
        <v>9.6276366957853899E-5</v>
      </c>
      <c r="AQ237">
        <v>0.73664825046040505</v>
      </c>
    </row>
    <row r="238" spans="27:43" x14ac:dyDescent="0.3">
      <c r="AA238" t="s">
        <v>10</v>
      </c>
      <c r="AB238" t="s">
        <v>219</v>
      </c>
      <c r="AC238" t="s">
        <v>235</v>
      </c>
      <c r="AD238" t="s">
        <v>436</v>
      </c>
      <c r="AE238" s="2" t="s">
        <v>236</v>
      </c>
      <c r="AF238">
        <v>5.5834483065150998E-5</v>
      </c>
      <c r="AG238">
        <v>2.39410681399632</v>
      </c>
      <c r="AJ238" t="s">
        <v>10</v>
      </c>
      <c r="AK238" t="s">
        <v>219</v>
      </c>
      <c r="AL238" t="s">
        <v>225</v>
      </c>
      <c r="AM238" t="s">
        <v>429</v>
      </c>
      <c r="AN238" t="s">
        <v>226</v>
      </c>
      <c r="AO238" s="2" t="s">
        <v>616</v>
      </c>
      <c r="AP238">
        <v>1.3447892938604501E-4</v>
      </c>
      <c r="AQ238">
        <v>2.39410681399632</v>
      </c>
    </row>
    <row r="239" spans="27:43" x14ac:dyDescent="0.3">
      <c r="AA239" t="s">
        <v>10</v>
      </c>
      <c r="AB239" t="s">
        <v>219</v>
      </c>
      <c r="AC239" t="s">
        <v>235</v>
      </c>
      <c r="AD239" t="s">
        <v>436</v>
      </c>
      <c r="AE239" s="2" t="s">
        <v>237</v>
      </c>
      <c r="AF239">
        <v>3.7406848408749901E-4</v>
      </c>
      <c r="AG239">
        <v>1.10497237569061</v>
      </c>
      <c r="AJ239" t="s">
        <v>10</v>
      </c>
      <c r="AK239" t="s">
        <v>219</v>
      </c>
      <c r="AL239" t="s">
        <v>225</v>
      </c>
      <c r="AM239" t="s">
        <v>429</v>
      </c>
      <c r="AN239" t="s">
        <v>608</v>
      </c>
      <c r="AO239" s="2" t="s">
        <v>616</v>
      </c>
      <c r="AP239">
        <v>1.3234851035511799E-4</v>
      </c>
      <c r="AQ239">
        <v>5.8931860036832404</v>
      </c>
    </row>
    <row r="240" spans="27:43" x14ac:dyDescent="0.3">
      <c r="AA240" t="s">
        <v>10</v>
      </c>
      <c r="AB240" t="s">
        <v>219</v>
      </c>
      <c r="AC240" t="s">
        <v>235</v>
      </c>
      <c r="AD240" t="s">
        <v>436</v>
      </c>
      <c r="AE240" s="2" t="s">
        <v>238</v>
      </c>
      <c r="AF240">
        <v>8.7291199928765195E-5</v>
      </c>
      <c r="AG240">
        <v>2.0257826887661099</v>
      </c>
      <c r="AJ240" t="s">
        <v>10</v>
      </c>
      <c r="AK240" t="s">
        <v>219</v>
      </c>
      <c r="AL240" t="s">
        <v>225</v>
      </c>
      <c r="AM240" t="s">
        <v>564</v>
      </c>
      <c r="AN240" t="s">
        <v>565</v>
      </c>
      <c r="AO240" s="2" t="s">
        <v>616</v>
      </c>
      <c r="AP240">
        <v>8.1631518557022197E-5</v>
      </c>
      <c r="AQ240">
        <v>1.10497237569061</v>
      </c>
    </row>
    <row r="241" spans="27:43" x14ac:dyDescent="0.3">
      <c r="AA241" t="s">
        <v>10</v>
      </c>
      <c r="AB241" t="s">
        <v>239</v>
      </c>
      <c r="AC241" t="s">
        <v>240</v>
      </c>
      <c r="AD241" t="s">
        <v>437</v>
      </c>
      <c r="AE241" s="2" t="s">
        <v>241</v>
      </c>
      <c r="AF241">
        <v>4.3552078405394298E-5</v>
      </c>
      <c r="AG241">
        <v>1.10497237569061</v>
      </c>
      <c r="AJ241" t="s">
        <v>10</v>
      </c>
      <c r="AK241" t="s">
        <v>219</v>
      </c>
      <c r="AL241" t="s">
        <v>225</v>
      </c>
      <c r="AM241" t="s">
        <v>430</v>
      </c>
      <c r="AN241" t="s">
        <v>228</v>
      </c>
      <c r="AO241" s="2" t="s">
        <v>616</v>
      </c>
      <c r="AP241">
        <v>5.26488573754108E-4</v>
      </c>
      <c r="AQ241">
        <v>7.7348066298342504</v>
      </c>
    </row>
    <row r="242" spans="27:43" x14ac:dyDescent="0.3">
      <c r="AA242" t="s">
        <v>10</v>
      </c>
      <c r="AB242" t="s">
        <v>239</v>
      </c>
      <c r="AC242" t="s">
        <v>240</v>
      </c>
      <c r="AD242" t="s">
        <v>437</v>
      </c>
      <c r="AE242" s="2" t="s">
        <v>247</v>
      </c>
      <c r="AF242">
        <v>3.59509951492279E-4</v>
      </c>
      <c r="AG242">
        <v>6.8139963167587503</v>
      </c>
      <c r="AJ242" t="s">
        <v>10</v>
      </c>
      <c r="AK242" t="s">
        <v>219</v>
      </c>
      <c r="AL242" t="s">
        <v>225</v>
      </c>
      <c r="AM242" t="s">
        <v>431</v>
      </c>
      <c r="AN242" t="s">
        <v>565</v>
      </c>
      <c r="AO242" s="2" t="s">
        <v>616</v>
      </c>
      <c r="AP242">
        <v>1.20386615481636E-4</v>
      </c>
      <c r="AQ242">
        <v>2.9465930018416202</v>
      </c>
    </row>
    <row r="243" spans="27:43" x14ac:dyDescent="0.3">
      <c r="AA243" t="s">
        <v>10</v>
      </c>
      <c r="AB243" t="s">
        <v>239</v>
      </c>
      <c r="AC243" t="s">
        <v>240</v>
      </c>
      <c r="AD243" t="s">
        <v>437</v>
      </c>
      <c r="AE243" s="2" t="s">
        <v>248</v>
      </c>
      <c r="AF243">
        <v>1.4535286261605301E-4</v>
      </c>
      <c r="AG243">
        <v>1.84162062615101</v>
      </c>
      <c r="AJ243" t="s">
        <v>10</v>
      </c>
      <c r="AK243" t="s">
        <v>219</v>
      </c>
      <c r="AL243" t="s">
        <v>225</v>
      </c>
      <c r="AM243" t="s">
        <v>432</v>
      </c>
      <c r="AN243" t="s">
        <v>609</v>
      </c>
      <c r="AO243" s="2" t="s">
        <v>616</v>
      </c>
      <c r="AP243">
        <v>1.55747393877278E-3</v>
      </c>
      <c r="AQ243">
        <v>17.495395948434599</v>
      </c>
    </row>
    <row r="244" spans="27:43" x14ac:dyDescent="0.3">
      <c r="AA244" t="s">
        <v>10</v>
      </c>
      <c r="AB244" t="s">
        <v>239</v>
      </c>
      <c r="AC244" t="s">
        <v>240</v>
      </c>
      <c r="AD244" t="s">
        <v>558</v>
      </c>
      <c r="AE244" s="2" t="s">
        <v>565</v>
      </c>
      <c r="AF244">
        <v>2.03114342584002E-2</v>
      </c>
      <c r="AG244">
        <v>47.697974217311199</v>
      </c>
      <c r="AJ244" t="s">
        <v>10</v>
      </c>
      <c r="AK244" t="s">
        <v>219</v>
      </c>
      <c r="AL244" t="s">
        <v>225</v>
      </c>
      <c r="AM244" t="s">
        <v>432</v>
      </c>
      <c r="AN244" t="s">
        <v>565</v>
      </c>
      <c r="AO244" s="2" t="s">
        <v>616</v>
      </c>
      <c r="AP244">
        <v>8.2627386685654098E-5</v>
      </c>
      <c r="AQ244">
        <v>0.92081031307550698</v>
      </c>
    </row>
    <row r="245" spans="27:43" x14ac:dyDescent="0.3">
      <c r="AA245" t="s">
        <v>10</v>
      </c>
      <c r="AB245" t="s">
        <v>239</v>
      </c>
      <c r="AC245" t="s">
        <v>240</v>
      </c>
      <c r="AD245" t="s">
        <v>438</v>
      </c>
      <c r="AE245" s="2" t="s">
        <v>245</v>
      </c>
      <c r="AF245">
        <v>1.1062489936847E-4</v>
      </c>
      <c r="AG245">
        <v>4.4198895027624303</v>
      </c>
      <c r="AJ245" t="s">
        <v>10</v>
      </c>
      <c r="AK245" t="s">
        <v>219</v>
      </c>
      <c r="AL245" t="s">
        <v>225</v>
      </c>
      <c r="AM245" t="s">
        <v>432</v>
      </c>
      <c r="AN245" t="s">
        <v>229</v>
      </c>
      <c r="AO245" s="2" t="s">
        <v>616</v>
      </c>
      <c r="AP245">
        <v>3.05697746648E-4</v>
      </c>
      <c r="AQ245">
        <v>6.0773480662983399</v>
      </c>
    </row>
    <row r="246" spans="27:43" x14ac:dyDescent="0.3">
      <c r="AA246" t="s">
        <v>10</v>
      </c>
      <c r="AB246" t="s">
        <v>239</v>
      </c>
      <c r="AC246" t="s">
        <v>240</v>
      </c>
      <c r="AD246" t="s">
        <v>439</v>
      </c>
      <c r="AE246" s="2" t="s">
        <v>610</v>
      </c>
      <c r="AF246">
        <v>6.4174642287991699E-5</v>
      </c>
      <c r="AG246">
        <v>2.39410681399632</v>
      </c>
      <c r="AJ246" t="s">
        <v>10</v>
      </c>
      <c r="AK246" t="s">
        <v>219</v>
      </c>
      <c r="AL246" t="s">
        <v>225</v>
      </c>
      <c r="AM246" t="s">
        <v>433</v>
      </c>
      <c r="AN246" t="s">
        <v>230</v>
      </c>
      <c r="AO246" s="2" t="s">
        <v>616</v>
      </c>
      <c r="AP246">
        <v>8.0872405499611503E-5</v>
      </c>
      <c r="AQ246">
        <v>1.84162062615101</v>
      </c>
    </row>
    <row r="247" spans="27:43" x14ac:dyDescent="0.3">
      <c r="AA247" t="s">
        <v>10</v>
      </c>
      <c r="AB247" t="s">
        <v>239</v>
      </c>
      <c r="AC247" t="s">
        <v>240</v>
      </c>
      <c r="AD247" t="s">
        <v>440</v>
      </c>
      <c r="AE247" s="2" t="s">
        <v>243</v>
      </c>
      <c r="AF247">
        <v>5.6183549395150297E-4</v>
      </c>
      <c r="AG247">
        <v>1.65745856353591</v>
      </c>
      <c r="AJ247" t="s">
        <v>10</v>
      </c>
      <c r="AK247" t="s">
        <v>219</v>
      </c>
      <c r="AL247" t="s">
        <v>225</v>
      </c>
      <c r="AM247" t="s">
        <v>434</v>
      </c>
      <c r="AN247" t="s">
        <v>227</v>
      </c>
      <c r="AO247" s="2" t="s">
        <v>616</v>
      </c>
      <c r="AP247">
        <v>5.4663513576109005E-4</v>
      </c>
      <c r="AQ247">
        <v>7.7348066298342504</v>
      </c>
    </row>
    <row r="248" spans="27:43" x14ac:dyDescent="0.3">
      <c r="AA248" t="s">
        <v>10</v>
      </c>
      <c r="AB248" t="s">
        <v>239</v>
      </c>
      <c r="AC248" t="s">
        <v>240</v>
      </c>
      <c r="AD248" t="s">
        <v>440</v>
      </c>
      <c r="AE248" s="2" t="s">
        <v>565</v>
      </c>
      <c r="AF248">
        <v>4.2059135301812899E-2</v>
      </c>
      <c r="AG248">
        <v>93.186003683241296</v>
      </c>
      <c r="AJ248" t="s">
        <v>10</v>
      </c>
      <c r="AK248" t="s">
        <v>219</v>
      </c>
      <c r="AL248" t="s">
        <v>225</v>
      </c>
      <c r="AM248" t="s">
        <v>434</v>
      </c>
      <c r="AN248" t="s">
        <v>565</v>
      </c>
      <c r="AO248" s="2" t="s">
        <v>616</v>
      </c>
      <c r="AP248">
        <v>8.45128541547643E-4</v>
      </c>
      <c r="AQ248">
        <v>13.443830570902399</v>
      </c>
    </row>
    <row r="249" spans="27:43" x14ac:dyDescent="0.3">
      <c r="AA249" t="s">
        <v>10</v>
      </c>
      <c r="AB249" t="s">
        <v>239</v>
      </c>
      <c r="AC249" t="s">
        <v>240</v>
      </c>
      <c r="AD249" t="s">
        <v>440</v>
      </c>
      <c r="AE249" s="2" t="s">
        <v>244</v>
      </c>
      <c r="AF249">
        <v>2.6531301667241902E-4</v>
      </c>
      <c r="AG249">
        <v>2.39410681399632</v>
      </c>
      <c r="AJ249" t="s">
        <v>10</v>
      </c>
      <c r="AK249" t="s">
        <v>219</v>
      </c>
      <c r="AL249" t="s">
        <v>225</v>
      </c>
      <c r="AM249" t="s">
        <v>434</v>
      </c>
      <c r="AN249" t="s">
        <v>231</v>
      </c>
      <c r="AO249" s="2" t="s">
        <v>616</v>
      </c>
      <c r="AP249">
        <v>2.62132784334245E-4</v>
      </c>
      <c r="AQ249">
        <v>2.39410681399632</v>
      </c>
    </row>
    <row r="250" spans="27:43" x14ac:dyDescent="0.3">
      <c r="AA250" t="s">
        <v>10</v>
      </c>
      <c r="AB250" t="s">
        <v>239</v>
      </c>
      <c r="AC250" t="s">
        <v>240</v>
      </c>
      <c r="AD250" t="s">
        <v>440</v>
      </c>
      <c r="AE250" s="2" t="s">
        <v>246</v>
      </c>
      <c r="AF250">
        <v>5.3952153575704299E-3</v>
      </c>
      <c r="AG250">
        <v>12.154696132596699</v>
      </c>
      <c r="AJ250" t="s">
        <v>10</v>
      </c>
      <c r="AK250" t="s">
        <v>219</v>
      </c>
      <c r="AL250" t="s">
        <v>232</v>
      </c>
      <c r="AM250" t="s">
        <v>558</v>
      </c>
      <c r="AN250" t="s">
        <v>565</v>
      </c>
      <c r="AO250" s="2" t="s">
        <v>616</v>
      </c>
      <c r="AP250">
        <v>1.1648574667381699</v>
      </c>
      <c r="AQ250">
        <v>99.263351749539595</v>
      </c>
    </row>
    <row r="251" spans="27:43" x14ac:dyDescent="0.3">
      <c r="AA251" t="s">
        <v>10</v>
      </c>
      <c r="AB251" t="s">
        <v>239</v>
      </c>
      <c r="AC251" t="s">
        <v>240</v>
      </c>
      <c r="AD251" t="s">
        <v>441</v>
      </c>
      <c r="AE251" s="2" t="s">
        <v>242</v>
      </c>
      <c r="AF251">
        <v>7.6455508743039798E-4</v>
      </c>
      <c r="AG251">
        <v>7.55064456721915</v>
      </c>
      <c r="AJ251" t="s">
        <v>10</v>
      </c>
      <c r="AK251" t="s">
        <v>219</v>
      </c>
      <c r="AL251" t="s">
        <v>233</v>
      </c>
      <c r="AM251" t="s">
        <v>435</v>
      </c>
      <c r="AN251" t="s">
        <v>234</v>
      </c>
      <c r="AO251" s="2" t="s">
        <v>616</v>
      </c>
      <c r="AP251">
        <v>4.60921984507793E-5</v>
      </c>
      <c r="AQ251">
        <v>0.92081031307550698</v>
      </c>
    </row>
    <row r="252" spans="27:43" x14ac:dyDescent="0.3">
      <c r="AA252" t="s">
        <v>10</v>
      </c>
      <c r="AB252" t="s">
        <v>239</v>
      </c>
      <c r="AC252" t="s">
        <v>240</v>
      </c>
      <c r="AD252" t="s">
        <v>442</v>
      </c>
      <c r="AE252" s="2" t="s">
        <v>249</v>
      </c>
      <c r="AF252">
        <v>0.42519622296305798</v>
      </c>
      <c r="AG252">
        <v>100</v>
      </c>
      <c r="AJ252" t="s">
        <v>10</v>
      </c>
      <c r="AK252" t="s">
        <v>219</v>
      </c>
      <c r="AL252" t="s">
        <v>233</v>
      </c>
      <c r="AM252" t="s">
        <v>558</v>
      </c>
      <c r="AN252" t="s">
        <v>565</v>
      </c>
      <c r="AO252" s="2" t="s">
        <v>616</v>
      </c>
      <c r="AP252">
        <v>3.4217229678788402E-2</v>
      </c>
      <c r="AQ252">
        <v>88.581952117863693</v>
      </c>
    </row>
    <row r="253" spans="27:43" x14ac:dyDescent="0.3">
      <c r="AA253" t="s">
        <v>10</v>
      </c>
      <c r="AB253" t="s">
        <v>239</v>
      </c>
      <c r="AC253" t="s">
        <v>250</v>
      </c>
      <c r="AD253" t="s">
        <v>443</v>
      </c>
      <c r="AE253" s="2" t="s">
        <v>251</v>
      </c>
      <c r="AF253">
        <v>1.04855125514993E-3</v>
      </c>
      <c r="AG253">
        <v>3.49907918968692</v>
      </c>
      <c r="AJ253" t="s">
        <v>10</v>
      </c>
      <c r="AK253" t="s">
        <v>219</v>
      </c>
      <c r="AL253" t="s">
        <v>235</v>
      </c>
      <c r="AM253" t="s">
        <v>436</v>
      </c>
      <c r="AN253" t="s">
        <v>236</v>
      </c>
      <c r="AO253" s="2" t="s">
        <v>616</v>
      </c>
      <c r="AP253">
        <v>5.5834483065150998E-5</v>
      </c>
      <c r="AQ253">
        <v>2.39410681399632</v>
      </c>
    </row>
    <row r="254" spans="27:43" x14ac:dyDescent="0.3">
      <c r="AA254" t="s">
        <v>10</v>
      </c>
      <c r="AB254" t="s">
        <v>239</v>
      </c>
      <c r="AC254" t="s">
        <v>252</v>
      </c>
      <c r="AD254" t="s">
        <v>444</v>
      </c>
      <c r="AE254" s="2" t="s">
        <v>255</v>
      </c>
      <c r="AF254">
        <v>1.8408039458826499E-4</v>
      </c>
      <c r="AG254">
        <v>2.0257826887661099</v>
      </c>
      <c r="AJ254" t="s">
        <v>10</v>
      </c>
      <c r="AK254" t="s">
        <v>219</v>
      </c>
      <c r="AL254" t="s">
        <v>235</v>
      </c>
      <c r="AM254" t="s">
        <v>436</v>
      </c>
      <c r="AN254" t="s">
        <v>237</v>
      </c>
      <c r="AO254" s="2" t="s">
        <v>616</v>
      </c>
      <c r="AP254">
        <v>3.7406848408749901E-4</v>
      </c>
      <c r="AQ254">
        <v>1.10497237569061</v>
      </c>
    </row>
    <row r="255" spans="27:43" x14ac:dyDescent="0.3">
      <c r="AA255" t="s">
        <v>10</v>
      </c>
      <c r="AB255" t="s">
        <v>239</v>
      </c>
      <c r="AC255" t="s">
        <v>252</v>
      </c>
      <c r="AD255" t="s">
        <v>444</v>
      </c>
      <c r="AE255" s="2" t="s">
        <v>256</v>
      </c>
      <c r="AF255">
        <v>9.7977842252584997E-4</v>
      </c>
      <c r="AG255">
        <v>13.627992633517501</v>
      </c>
      <c r="AJ255" t="s">
        <v>10</v>
      </c>
      <c r="AK255" t="s">
        <v>219</v>
      </c>
      <c r="AL255" t="s">
        <v>235</v>
      </c>
      <c r="AM255" t="s">
        <v>436</v>
      </c>
      <c r="AN255" t="s">
        <v>238</v>
      </c>
      <c r="AO255" s="2" t="s">
        <v>616</v>
      </c>
      <c r="AP255">
        <v>8.7291199928765195E-5</v>
      </c>
      <c r="AQ255">
        <v>2.0257826887661099</v>
      </c>
    </row>
    <row r="256" spans="27:43" x14ac:dyDescent="0.3">
      <c r="AA256" t="s">
        <v>10</v>
      </c>
      <c r="AB256" t="s">
        <v>239</v>
      </c>
      <c r="AC256" t="s">
        <v>252</v>
      </c>
      <c r="AD256" t="s">
        <v>444</v>
      </c>
      <c r="AE256" s="2" t="s">
        <v>611</v>
      </c>
      <c r="AF256">
        <v>1.7818442291637902E-2</v>
      </c>
      <c r="AG256">
        <v>54.880294659300198</v>
      </c>
      <c r="AJ256" t="s">
        <v>10</v>
      </c>
      <c r="AK256" t="s">
        <v>239</v>
      </c>
      <c r="AL256" t="s">
        <v>240</v>
      </c>
      <c r="AM256" t="s">
        <v>437</v>
      </c>
      <c r="AN256" t="s">
        <v>241</v>
      </c>
      <c r="AO256" s="2" t="s">
        <v>616</v>
      </c>
      <c r="AP256">
        <v>4.3552078405394298E-5</v>
      </c>
      <c r="AQ256">
        <v>1.10497237569061</v>
      </c>
    </row>
    <row r="257" spans="27:43" x14ac:dyDescent="0.3">
      <c r="AA257" t="s">
        <v>10</v>
      </c>
      <c r="AB257" t="s">
        <v>239</v>
      </c>
      <c r="AC257" t="s">
        <v>252</v>
      </c>
      <c r="AD257" t="s">
        <v>444</v>
      </c>
      <c r="AE257" s="2" t="s">
        <v>565</v>
      </c>
      <c r="AF257">
        <v>8.4178294871712205E-5</v>
      </c>
      <c r="AG257">
        <v>1.10497237569061</v>
      </c>
      <c r="AJ257" t="s">
        <v>10</v>
      </c>
      <c r="AK257" t="s">
        <v>239</v>
      </c>
      <c r="AL257" t="s">
        <v>240</v>
      </c>
      <c r="AM257" t="s">
        <v>437</v>
      </c>
      <c r="AN257" t="s">
        <v>247</v>
      </c>
      <c r="AO257" s="2" t="s">
        <v>616</v>
      </c>
      <c r="AP257">
        <v>3.59509951492279E-4</v>
      </c>
      <c r="AQ257">
        <v>6.8139963167587503</v>
      </c>
    </row>
    <row r="258" spans="27:43" x14ac:dyDescent="0.3">
      <c r="AA258" t="s">
        <v>10</v>
      </c>
      <c r="AB258" t="s">
        <v>239</v>
      </c>
      <c r="AC258" t="s">
        <v>252</v>
      </c>
      <c r="AD258" t="s">
        <v>444</v>
      </c>
      <c r="AE258" s="2" t="s">
        <v>260</v>
      </c>
      <c r="AF258">
        <v>9.6485224834716907E-5</v>
      </c>
      <c r="AG258">
        <v>1.4732965009208101</v>
      </c>
      <c r="AJ258" t="s">
        <v>10</v>
      </c>
      <c r="AK258" t="s">
        <v>239</v>
      </c>
      <c r="AL258" t="s">
        <v>240</v>
      </c>
      <c r="AM258" t="s">
        <v>437</v>
      </c>
      <c r="AN258" t="s">
        <v>248</v>
      </c>
      <c r="AO258" s="2" t="s">
        <v>616</v>
      </c>
      <c r="AP258">
        <v>1.4535286261605301E-4</v>
      </c>
      <c r="AQ258">
        <v>1.84162062615101</v>
      </c>
    </row>
    <row r="259" spans="27:43" x14ac:dyDescent="0.3">
      <c r="AA259" t="s">
        <v>10</v>
      </c>
      <c r="AB259" t="s">
        <v>239</v>
      </c>
      <c r="AC259" t="s">
        <v>252</v>
      </c>
      <c r="AD259" t="s">
        <v>445</v>
      </c>
      <c r="AE259" s="2" t="s">
        <v>257</v>
      </c>
      <c r="AF259">
        <v>4.3170757502815602E-5</v>
      </c>
      <c r="AG259">
        <v>1.4732965009208101</v>
      </c>
      <c r="AJ259" t="s">
        <v>10</v>
      </c>
      <c r="AK259" t="s">
        <v>239</v>
      </c>
      <c r="AL259" t="s">
        <v>240</v>
      </c>
      <c r="AM259" t="s">
        <v>558</v>
      </c>
      <c r="AN259" t="s">
        <v>565</v>
      </c>
      <c r="AO259" s="2" t="s">
        <v>616</v>
      </c>
      <c r="AP259">
        <v>2.03114342584002E-2</v>
      </c>
      <c r="AQ259">
        <v>47.697974217311199</v>
      </c>
    </row>
    <row r="260" spans="27:43" x14ac:dyDescent="0.3">
      <c r="AA260" t="s">
        <v>10</v>
      </c>
      <c r="AB260" t="s">
        <v>239</v>
      </c>
      <c r="AC260" t="s">
        <v>252</v>
      </c>
      <c r="AD260" t="s">
        <v>445</v>
      </c>
      <c r="AE260" s="2" t="s">
        <v>261</v>
      </c>
      <c r="AF260">
        <v>7.1633492077206905E-4</v>
      </c>
      <c r="AG260">
        <v>12.707182320442</v>
      </c>
      <c r="AJ260" t="s">
        <v>10</v>
      </c>
      <c r="AK260" t="s">
        <v>239</v>
      </c>
      <c r="AL260" t="s">
        <v>240</v>
      </c>
      <c r="AM260" t="s">
        <v>438</v>
      </c>
      <c r="AN260" t="s">
        <v>245</v>
      </c>
      <c r="AO260" s="2" t="s">
        <v>616</v>
      </c>
      <c r="AP260">
        <v>1.1062489936847E-4</v>
      </c>
      <c r="AQ260">
        <v>4.4198895027624303</v>
      </c>
    </row>
    <row r="261" spans="27:43" x14ac:dyDescent="0.3">
      <c r="AA261" t="s">
        <v>10</v>
      </c>
      <c r="AB261" t="s">
        <v>239</v>
      </c>
      <c r="AC261" t="s">
        <v>252</v>
      </c>
      <c r="AD261" t="s">
        <v>558</v>
      </c>
      <c r="AE261" s="2" t="s">
        <v>565</v>
      </c>
      <c r="AF261">
        <v>2.3319522537737801E-4</v>
      </c>
      <c r="AG261">
        <v>4.0515653775322296</v>
      </c>
      <c r="AJ261" t="s">
        <v>10</v>
      </c>
      <c r="AK261" t="s">
        <v>239</v>
      </c>
      <c r="AL261" t="s">
        <v>240</v>
      </c>
      <c r="AM261" t="s">
        <v>439</v>
      </c>
      <c r="AN261" t="s">
        <v>610</v>
      </c>
      <c r="AO261" s="2" t="s">
        <v>616</v>
      </c>
      <c r="AP261">
        <v>6.4174642287991699E-5</v>
      </c>
      <c r="AQ261">
        <v>2.39410681399632</v>
      </c>
    </row>
    <row r="262" spans="27:43" x14ac:dyDescent="0.3">
      <c r="AA262" t="s">
        <v>10</v>
      </c>
      <c r="AB262" t="s">
        <v>239</v>
      </c>
      <c r="AC262" t="s">
        <v>252</v>
      </c>
      <c r="AD262" t="s">
        <v>446</v>
      </c>
      <c r="AE262" s="2" t="s">
        <v>258</v>
      </c>
      <c r="AF262">
        <v>7.9148902190981395E-5</v>
      </c>
      <c r="AG262">
        <v>1.84162062615101</v>
      </c>
      <c r="AJ262" t="s">
        <v>10</v>
      </c>
      <c r="AK262" t="s">
        <v>239</v>
      </c>
      <c r="AL262" t="s">
        <v>240</v>
      </c>
      <c r="AM262" t="s">
        <v>440</v>
      </c>
      <c r="AN262" t="s">
        <v>243</v>
      </c>
      <c r="AO262" s="2" t="s">
        <v>616</v>
      </c>
      <c r="AP262">
        <v>5.6183549395150297E-4</v>
      </c>
      <c r="AQ262">
        <v>1.65745856353591</v>
      </c>
    </row>
    <row r="263" spans="27:43" x14ac:dyDescent="0.3">
      <c r="AA263" t="s">
        <v>10</v>
      </c>
      <c r="AB263" t="s">
        <v>239</v>
      </c>
      <c r="AC263" t="s">
        <v>252</v>
      </c>
      <c r="AD263" t="s">
        <v>447</v>
      </c>
      <c r="AE263" s="2" t="s">
        <v>253</v>
      </c>
      <c r="AF263">
        <v>1.04209175595412E-3</v>
      </c>
      <c r="AG263">
        <v>18.968692449355402</v>
      </c>
      <c r="AJ263" t="s">
        <v>10</v>
      </c>
      <c r="AK263" t="s">
        <v>239</v>
      </c>
      <c r="AL263" t="s">
        <v>240</v>
      </c>
      <c r="AM263" t="s">
        <v>440</v>
      </c>
      <c r="AN263" t="s">
        <v>565</v>
      </c>
      <c r="AO263" s="2" t="s">
        <v>616</v>
      </c>
      <c r="AP263">
        <v>4.2059135301812899E-2</v>
      </c>
      <c r="AQ263">
        <v>93.186003683241296</v>
      </c>
    </row>
    <row r="264" spans="27:43" x14ac:dyDescent="0.3">
      <c r="AA264" t="s">
        <v>10</v>
      </c>
      <c r="AB264" t="s">
        <v>239</v>
      </c>
      <c r="AC264" t="s">
        <v>252</v>
      </c>
      <c r="AD264" t="s">
        <v>447</v>
      </c>
      <c r="AE264" s="2" t="s">
        <v>254</v>
      </c>
      <c r="AF264">
        <v>1.5921217985444701E-3</v>
      </c>
      <c r="AG264">
        <v>27.808471454880301</v>
      </c>
      <c r="AJ264" t="s">
        <v>10</v>
      </c>
      <c r="AK264" t="s">
        <v>239</v>
      </c>
      <c r="AL264" t="s">
        <v>240</v>
      </c>
      <c r="AM264" t="s">
        <v>440</v>
      </c>
      <c r="AN264" t="s">
        <v>244</v>
      </c>
      <c r="AO264" s="2" t="s">
        <v>616</v>
      </c>
      <c r="AP264">
        <v>2.6531301667241902E-4</v>
      </c>
      <c r="AQ264">
        <v>2.39410681399632</v>
      </c>
    </row>
    <row r="265" spans="27:43" x14ac:dyDescent="0.3">
      <c r="AA265" t="s">
        <v>10</v>
      </c>
      <c r="AB265" t="s">
        <v>239</v>
      </c>
      <c r="AC265" t="s">
        <v>252</v>
      </c>
      <c r="AD265" t="s">
        <v>447</v>
      </c>
      <c r="AE265" s="2" t="s">
        <v>565</v>
      </c>
      <c r="AF265">
        <v>7.1948657300133505E-4</v>
      </c>
      <c r="AG265">
        <v>17.311233885819501</v>
      </c>
      <c r="AJ265" t="s">
        <v>10</v>
      </c>
      <c r="AK265" t="s">
        <v>239</v>
      </c>
      <c r="AL265" t="s">
        <v>240</v>
      </c>
      <c r="AM265" t="s">
        <v>440</v>
      </c>
      <c r="AN265" t="s">
        <v>246</v>
      </c>
      <c r="AO265" s="2" t="s">
        <v>616</v>
      </c>
      <c r="AP265">
        <v>5.3952153575704299E-3</v>
      </c>
      <c r="AQ265">
        <v>12.154696132596699</v>
      </c>
    </row>
    <row r="266" spans="27:43" x14ac:dyDescent="0.3">
      <c r="AA266" t="s">
        <v>10</v>
      </c>
      <c r="AB266" t="s">
        <v>239</v>
      </c>
      <c r="AC266" t="s">
        <v>252</v>
      </c>
      <c r="AD266" t="s">
        <v>447</v>
      </c>
      <c r="AE266" s="2" t="s">
        <v>259</v>
      </c>
      <c r="AF266">
        <v>4.6412300269108698E-4</v>
      </c>
      <c r="AG266">
        <v>10.1289134438306</v>
      </c>
      <c r="AJ266" t="s">
        <v>10</v>
      </c>
      <c r="AK266" t="s">
        <v>239</v>
      </c>
      <c r="AL266" t="s">
        <v>240</v>
      </c>
      <c r="AM266" t="s">
        <v>441</v>
      </c>
      <c r="AN266" t="s">
        <v>242</v>
      </c>
      <c r="AO266" s="2" t="s">
        <v>616</v>
      </c>
      <c r="AP266">
        <v>7.6455508743039798E-4</v>
      </c>
      <c r="AQ266">
        <v>7.55064456721915</v>
      </c>
    </row>
    <row r="267" spans="27:43" x14ac:dyDescent="0.3">
      <c r="AA267" t="s">
        <v>10</v>
      </c>
      <c r="AB267" t="s">
        <v>239</v>
      </c>
      <c r="AC267" t="s">
        <v>252</v>
      </c>
      <c r="AD267" t="s">
        <v>448</v>
      </c>
      <c r="AE267" s="2" t="s">
        <v>263</v>
      </c>
      <c r="AF267">
        <v>2.5185542076463001</v>
      </c>
      <c r="AG267">
        <v>99.815837937384899</v>
      </c>
      <c r="AJ267" t="s">
        <v>10</v>
      </c>
      <c r="AK267" t="s">
        <v>239</v>
      </c>
      <c r="AL267" t="s">
        <v>240</v>
      </c>
      <c r="AM267" t="s">
        <v>442</v>
      </c>
      <c r="AN267" t="s">
        <v>249</v>
      </c>
      <c r="AO267" s="2" t="s">
        <v>616</v>
      </c>
      <c r="AP267">
        <v>0.40779343446919503</v>
      </c>
      <c r="AQ267">
        <v>100</v>
      </c>
    </row>
    <row r="268" spans="27:43" x14ac:dyDescent="0.3">
      <c r="AA268" t="s">
        <v>10</v>
      </c>
      <c r="AB268" t="s">
        <v>239</v>
      </c>
      <c r="AC268" t="s">
        <v>252</v>
      </c>
      <c r="AD268" t="s">
        <v>449</v>
      </c>
      <c r="AE268" s="2" t="s">
        <v>262</v>
      </c>
      <c r="AF268">
        <v>1.10835865402109E-4</v>
      </c>
      <c r="AG268">
        <v>2.20994475138122</v>
      </c>
      <c r="AJ268" t="s">
        <v>10</v>
      </c>
      <c r="AK268" t="s">
        <v>239</v>
      </c>
      <c r="AL268" t="s">
        <v>240</v>
      </c>
      <c r="AM268" t="s">
        <v>442</v>
      </c>
      <c r="AN268" t="s">
        <v>249</v>
      </c>
      <c r="AO268" s="2" t="s">
        <v>628</v>
      </c>
      <c r="AP268">
        <v>1.7402788493863001E-2</v>
      </c>
      <c r="AQ268">
        <v>42.357274401473298</v>
      </c>
    </row>
    <row r="269" spans="27:43" x14ac:dyDescent="0.3">
      <c r="AA269" t="s">
        <v>10</v>
      </c>
      <c r="AB269" t="s">
        <v>239</v>
      </c>
      <c r="AC269" t="s">
        <v>264</v>
      </c>
      <c r="AD269" t="s">
        <v>450</v>
      </c>
      <c r="AE269" s="2" t="s">
        <v>265</v>
      </c>
      <c r="AF269">
        <v>2.43015995452334E-4</v>
      </c>
      <c r="AG269">
        <v>5.1565377532228398</v>
      </c>
      <c r="AJ269" t="s">
        <v>10</v>
      </c>
      <c r="AK269" t="s">
        <v>239</v>
      </c>
      <c r="AL269" t="s">
        <v>250</v>
      </c>
      <c r="AM269" t="s">
        <v>443</v>
      </c>
      <c r="AN269" t="s">
        <v>251</v>
      </c>
      <c r="AO269" s="2" t="s">
        <v>629</v>
      </c>
      <c r="AP269">
        <v>7.8036353234042604E-4</v>
      </c>
      <c r="AQ269">
        <v>2.39410681399632</v>
      </c>
    </row>
    <row r="270" spans="27:43" x14ac:dyDescent="0.3">
      <c r="AA270" t="s">
        <v>10</v>
      </c>
      <c r="AB270" t="s">
        <v>239</v>
      </c>
      <c r="AC270" t="s">
        <v>266</v>
      </c>
      <c r="AD270" t="s">
        <v>451</v>
      </c>
      <c r="AE270" s="2" t="s">
        <v>565</v>
      </c>
      <c r="AF270">
        <v>2.0051833486358099E-4</v>
      </c>
      <c r="AG270">
        <v>3.8674033149171301</v>
      </c>
      <c r="AJ270" t="s">
        <v>10</v>
      </c>
      <c r="AK270" t="s">
        <v>239</v>
      </c>
      <c r="AL270" t="s">
        <v>250</v>
      </c>
      <c r="AM270" t="s">
        <v>443</v>
      </c>
      <c r="AN270" t="s">
        <v>251</v>
      </c>
      <c r="AO270" s="2" t="s">
        <v>616</v>
      </c>
      <c r="AP270">
        <v>2.681877228095E-4</v>
      </c>
      <c r="AQ270">
        <v>1.65745856353591</v>
      </c>
    </row>
    <row r="271" spans="27:43" x14ac:dyDescent="0.3">
      <c r="AA271" t="s">
        <v>10</v>
      </c>
      <c r="AB271" t="s">
        <v>239</v>
      </c>
      <c r="AC271" t="s">
        <v>266</v>
      </c>
      <c r="AD271" t="s">
        <v>452</v>
      </c>
      <c r="AE271" s="2" t="s">
        <v>267</v>
      </c>
      <c r="AF271">
        <v>7.0388335221321496E-4</v>
      </c>
      <c r="AG271">
        <v>6.8139963167587503</v>
      </c>
      <c r="AJ271" t="s">
        <v>10</v>
      </c>
      <c r="AK271" t="s">
        <v>239</v>
      </c>
      <c r="AL271" t="s">
        <v>252</v>
      </c>
      <c r="AM271" t="s">
        <v>444</v>
      </c>
      <c r="AN271" t="s">
        <v>255</v>
      </c>
      <c r="AO271" s="2" t="s">
        <v>616</v>
      </c>
      <c r="AP271">
        <v>1.8408039458826499E-4</v>
      </c>
      <c r="AQ271">
        <v>2.0257826887661099</v>
      </c>
    </row>
    <row r="272" spans="27:43" x14ac:dyDescent="0.3">
      <c r="AA272" t="s">
        <v>10</v>
      </c>
      <c r="AB272" t="s">
        <v>239</v>
      </c>
      <c r="AC272" t="s">
        <v>268</v>
      </c>
      <c r="AD272" t="s">
        <v>453</v>
      </c>
      <c r="AE272" s="2" t="s">
        <v>565</v>
      </c>
      <c r="AF272">
        <v>1.6321791541436801E-4</v>
      </c>
      <c r="AG272">
        <v>0.36832412523020303</v>
      </c>
      <c r="AJ272" t="s">
        <v>10</v>
      </c>
      <c r="AK272" t="s">
        <v>239</v>
      </c>
      <c r="AL272" t="s">
        <v>252</v>
      </c>
      <c r="AM272" t="s">
        <v>444</v>
      </c>
      <c r="AN272" t="s">
        <v>256</v>
      </c>
      <c r="AO272" s="2" t="s">
        <v>616</v>
      </c>
      <c r="AP272">
        <v>9.7977842252584997E-4</v>
      </c>
      <c r="AQ272">
        <v>13.627992633517501</v>
      </c>
    </row>
    <row r="273" spans="27:43" x14ac:dyDescent="0.3">
      <c r="AA273" t="s">
        <v>9</v>
      </c>
      <c r="AB273" t="s">
        <v>269</v>
      </c>
      <c r="AC273" t="s">
        <v>270</v>
      </c>
      <c r="AD273" t="s">
        <v>454</v>
      </c>
      <c r="AE273" s="2" t="s">
        <v>271</v>
      </c>
      <c r="AF273">
        <v>2.3218540723509699E-2</v>
      </c>
      <c r="AG273">
        <v>93.370165745856397</v>
      </c>
      <c r="AJ273" t="s">
        <v>10</v>
      </c>
      <c r="AK273" t="s">
        <v>239</v>
      </c>
      <c r="AL273" t="s">
        <v>252</v>
      </c>
      <c r="AM273" t="s">
        <v>444</v>
      </c>
      <c r="AN273" t="s">
        <v>611</v>
      </c>
      <c r="AO273" s="2" t="s">
        <v>616</v>
      </c>
      <c r="AP273">
        <v>1.7818442291637902E-2</v>
      </c>
      <c r="AQ273">
        <v>54.880294659300198</v>
      </c>
    </row>
    <row r="274" spans="27:43" x14ac:dyDescent="0.3">
      <c r="AA274" t="s">
        <v>9</v>
      </c>
      <c r="AB274" t="s">
        <v>272</v>
      </c>
      <c r="AC274" t="s">
        <v>273</v>
      </c>
      <c r="AD274" t="s">
        <v>455</v>
      </c>
      <c r="AE274" s="2" t="s">
        <v>612</v>
      </c>
      <c r="AF274">
        <v>0.304420972063283</v>
      </c>
      <c r="AG274">
        <v>86.187845303867405</v>
      </c>
      <c r="AJ274" t="s">
        <v>10</v>
      </c>
      <c r="AK274" t="s">
        <v>239</v>
      </c>
      <c r="AL274" t="s">
        <v>252</v>
      </c>
      <c r="AM274" t="s">
        <v>444</v>
      </c>
      <c r="AN274" t="s">
        <v>565</v>
      </c>
      <c r="AO274" s="2" t="s">
        <v>616</v>
      </c>
      <c r="AP274">
        <v>8.4178294871712205E-5</v>
      </c>
      <c r="AQ274">
        <v>1.10497237569061</v>
      </c>
    </row>
    <row r="275" spans="27:43" x14ac:dyDescent="0.3">
      <c r="AA275" t="s">
        <v>9</v>
      </c>
      <c r="AB275" t="s">
        <v>272</v>
      </c>
      <c r="AC275" t="s">
        <v>273</v>
      </c>
      <c r="AD275" t="s">
        <v>455</v>
      </c>
      <c r="AE275" s="2" t="s">
        <v>274</v>
      </c>
      <c r="AF275">
        <v>0.17847805905966499</v>
      </c>
      <c r="AG275">
        <v>94.475138121547005</v>
      </c>
      <c r="AJ275" t="s">
        <v>10</v>
      </c>
      <c r="AK275" t="s">
        <v>239</v>
      </c>
      <c r="AL275" t="s">
        <v>252</v>
      </c>
      <c r="AM275" t="s">
        <v>444</v>
      </c>
      <c r="AN275" t="s">
        <v>260</v>
      </c>
      <c r="AO275" s="2" t="s">
        <v>616</v>
      </c>
      <c r="AP275">
        <v>9.6485224834716907E-5</v>
      </c>
      <c r="AQ275">
        <v>1.4732965009208101</v>
      </c>
    </row>
    <row r="276" spans="27:43" x14ac:dyDescent="0.3">
      <c r="AA276" t="s">
        <v>9</v>
      </c>
      <c r="AB276" t="s">
        <v>272</v>
      </c>
      <c r="AC276" t="s">
        <v>273</v>
      </c>
      <c r="AD276" t="s">
        <v>455</v>
      </c>
      <c r="AE276" s="2" t="s">
        <v>275</v>
      </c>
      <c r="AF276">
        <v>9.8923521509488097</v>
      </c>
      <c r="AG276">
        <v>100</v>
      </c>
      <c r="AJ276" t="s">
        <v>10</v>
      </c>
      <c r="AK276" t="s">
        <v>239</v>
      </c>
      <c r="AL276" t="s">
        <v>252</v>
      </c>
      <c r="AM276" t="s">
        <v>445</v>
      </c>
      <c r="AN276" t="s">
        <v>257</v>
      </c>
      <c r="AO276" s="2" t="s">
        <v>616</v>
      </c>
      <c r="AP276">
        <v>4.3170757502815602E-5</v>
      </c>
      <c r="AQ276">
        <v>1.4732965009208101</v>
      </c>
    </row>
    <row r="277" spans="27:43" x14ac:dyDescent="0.3">
      <c r="AA277" t="s">
        <v>8</v>
      </c>
      <c r="AB277" t="s">
        <v>276</v>
      </c>
      <c r="AC277" t="s">
        <v>277</v>
      </c>
      <c r="AD277" t="s">
        <v>456</v>
      </c>
      <c r="AE277" s="2" t="s">
        <v>278</v>
      </c>
      <c r="AF277">
        <v>1.5894355263889499E-3</v>
      </c>
      <c r="AG277">
        <v>3.3149171270718201</v>
      </c>
      <c r="AJ277" t="s">
        <v>10</v>
      </c>
      <c r="AK277" t="s">
        <v>239</v>
      </c>
      <c r="AL277" t="s">
        <v>252</v>
      </c>
      <c r="AM277" t="s">
        <v>445</v>
      </c>
      <c r="AN277" t="s">
        <v>261</v>
      </c>
      <c r="AO277" s="2" t="s">
        <v>616</v>
      </c>
      <c r="AP277">
        <v>7.1633492077206905E-4</v>
      </c>
      <c r="AQ277">
        <v>12.707182320442</v>
      </c>
    </row>
    <row r="278" spans="27:43" x14ac:dyDescent="0.3">
      <c r="AA278" t="s">
        <v>8</v>
      </c>
      <c r="AB278" t="s">
        <v>279</v>
      </c>
      <c r="AC278" t="s">
        <v>613</v>
      </c>
      <c r="AD278" t="s">
        <v>558</v>
      </c>
      <c r="AE278" s="2" t="s">
        <v>565</v>
      </c>
      <c r="AF278">
        <v>2.3380453393536502</v>
      </c>
      <c r="AG278">
        <v>98.526703499079204</v>
      </c>
      <c r="AJ278" t="s">
        <v>10</v>
      </c>
      <c r="AK278" t="s">
        <v>239</v>
      </c>
      <c r="AL278" t="s">
        <v>252</v>
      </c>
      <c r="AM278" t="s">
        <v>558</v>
      </c>
      <c r="AN278" t="s">
        <v>565</v>
      </c>
      <c r="AO278" s="2" t="s">
        <v>616</v>
      </c>
      <c r="AP278">
        <v>2.3319522537737801E-4</v>
      </c>
      <c r="AQ278">
        <v>4.0515653775322296</v>
      </c>
    </row>
    <row r="279" spans="27:43" x14ac:dyDescent="0.3">
      <c r="AA279" t="s">
        <v>8</v>
      </c>
      <c r="AB279" t="s">
        <v>280</v>
      </c>
      <c r="AC279" t="s">
        <v>281</v>
      </c>
      <c r="AD279" t="s">
        <v>457</v>
      </c>
      <c r="AE279" s="2" t="s">
        <v>282</v>
      </c>
      <c r="AF279">
        <v>0.28004142743190602</v>
      </c>
      <c r="AG279">
        <v>83.241252302025799</v>
      </c>
      <c r="AJ279" t="s">
        <v>10</v>
      </c>
      <c r="AK279" t="s">
        <v>239</v>
      </c>
      <c r="AL279" t="s">
        <v>252</v>
      </c>
      <c r="AM279" t="s">
        <v>446</v>
      </c>
      <c r="AN279" t="s">
        <v>258</v>
      </c>
      <c r="AO279" s="2" t="s">
        <v>616</v>
      </c>
      <c r="AP279">
        <v>7.9148902190981395E-5</v>
      </c>
      <c r="AQ279">
        <v>1.84162062615101</v>
      </c>
    </row>
    <row r="280" spans="27:43" x14ac:dyDescent="0.3">
      <c r="AA280" t="s">
        <v>8</v>
      </c>
      <c r="AB280" t="s">
        <v>280</v>
      </c>
      <c r="AC280" t="s">
        <v>283</v>
      </c>
      <c r="AD280" t="s">
        <v>458</v>
      </c>
      <c r="AE280" s="2" t="s">
        <v>565</v>
      </c>
      <c r="AF280">
        <v>7.0443007393033594E-2</v>
      </c>
      <c r="AG280">
        <v>85.451197053407</v>
      </c>
      <c r="AJ280" t="s">
        <v>10</v>
      </c>
      <c r="AK280" t="s">
        <v>239</v>
      </c>
      <c r="AL280" t="s">
        <v>252</v>
      </c>
      <c r="AM280" t="s">
        <v>447</v>
      </c>
      <c r="AN280" t="s">
        <v>253</v>
      </c>
      <c r="AO280" s="2" t="s">
        <v>616</v>
      </c>
      <c r="AP280">
        <v>1.04209175595412E-3</v>
      </c>
      <c r="AQ280">
        <v>18.968692449355402</v>
      </c>
    </row>
    <row r="281" spans="27:43" x14ac:dyDescent="0.3">
      <c r="AA281" t="s">
        <v>8</v>
      </c>
      <c r="AB281" t="s">
        <v>280</v>
      </c>
      <c r="AC281" t="s">
        <v>283</v>
      </c>
      <c r="AD281" t="s">
        <v>459</v>
      </c>
      <c r="AE281" s="2" t="s">
        <v>284</v>
      </c>
      <c r="AF281">
        <v>1.20927643988293E-2</v>
      </c>
      <c r="AG281">
        <v>64.6408839779006</v>
      </c>
      <c r="AJ281" t="s">
        <v>10</v>
      </c>
      <c r="AK281" t="s">
        <v>239</v>
      </c>
      <c r="AL281" t="s">
        <v>252</v>
      </c>
      <c r="AM281" t="s">
        <v>447</v>
      </c>
      <c r="AN281" t="s">
        <v>254</v>
      </c>
      <c r="AO281" s="2" t="s">
        <v>616</v>
      </c>
      <c r="AP281">
        <v>1.5921217985444701E-3</v>
      </c>
      <c r="AQ281">
        <v>27.808471454880301</v>
      </c>
    </row>
    <row r="282" spans="27:43" x14ac:dyDescent="0.3">
      <c r="AA282" t="s">
        <v>8</v>
      </c>
      <c r="AB282" t="s">
        <v>285</v>
      </c>
      <c r="AC282" t="s">
        <v>286</v>
      </c>
      <c r="AD282" t="s">
        <v>460</v>
      </c>
      <c r="AE282" s="2" t="s">
        <v>287</v>
      </c>
      <c r="AF282">
        <v>1.8732563587513199E-4</v>
      </c>
      <c r="AG282">
        <v>4.6040515653775298</v>
      </c>
      <c r="AJ282" t="s">
        <v>10</v>
      </c>
      <c r="AK282" t="s">
        <v>239</v>
      </c>
      <c r="AL282" t="s">
        <v>252</v>
      </c>
      <c r="AM282" t="s">
        <v>447</v>
      </c>
      <c r="AN282" t="s">
        <v>565</v>
      </c>
      <c r="AO282" s="2" t="s">
        <v>616</v>
      </c>
      <c r="AP282">
        <v>7.1948657300133505E-4</v>
      </c>
      <c r="AQ282">
        <v>17.311233885819501</v>
      </c>
    </row>
    <row r="283" spans="27:43" x14ac:dyDescent="0.3">
      <c r="AA283" t="s">
        <v>8</v>
      </c>
      <c r="AB283" t="s">
        <v>285</v>
      </c>
      <c r="AC283" t="s">
        <v>288</v>
      </c>
      <c r="AD283" t="s">
        <v>461</v>
      </c>
      <c r="AE283" s="2" t="s">
        <v>614</v>
      </c>
      <c r="AF283">
        <v>4.5342334592400201E-4</v>
      </c>
      <c r="AG283">
        <v>7.3664825046040496</v>
      </c>
      <c r="AJ283" t="s">
        <v>10</v>
      </c>
      <c r="AK283" t="s">
        <v>239</v>
      </c>
      <c r="AL283" t="s">
        <v>252</v>
      </c>
      <c r="AM283" t="s">
        <v>447</v>
      </c>
      <c r="AN283" t="s">
        <v>259</v>
      </c>
      <c r="AO283" s="2" t="s">
        <v>616</v>
      </c>
      <c r="AP283">
        <v>4.6412300269108698E-4</v>
      </c>
      <c r="AQ283">
        <v>10.1289134438306</v>
      </c>
    </row>
    <row r="284" spans="27:43" x14ac:dyDescent="0.3">
      <c r="AA284" t="s">
        <v>8</v>
      </c>
      <c r="AB284" t="s">
        <v>285</v>
      </c>
      <c r="AC284" t="s">
        <v>288</v>
      </c>
      <c r="AD284" t="s">
        <v>461</v>
      </c>
      <c r="AE284" s="2" t="s">
        <v>565</v>
      </c>
      <c r="AF284">
        <v>0.16200598843498901</v>
      </c>
      <c r="AG284">
        <v>97.053406998158394</v>
      </c>
      <c r="AJ284" t="s">
        <v>10</v>
      </c>
      <c r="AK284" t="s">
        <v>239</v>
      </c>
      <c r="AL284" t="s">
        <v>252</v>
      </c>
      <c r="AM284" t="s">
        <v>448</v>
      </c>
      <c r="AN284" t="s">
        <v>263</v>
      </c>
      <c r="AO284" s="2" t="s">
        <v>70</v>
      </c>
      <c r="AP284">
        <v>5.3360443819893098E-2</v>
      </c>
      <c r="AQ284">
        <v>93.370165745856397</v>
      </c>
    </row>
    <row r="285" spans="27:43" x14ac:dyDescent="0.3">
      <c r="AA285" t="s">
        <v>8</v>
      </c>
      <c r="AB285" t="s">
        <v>285</v>
      </c>
      <c r="AC285" t="s">
        <v>288</v>
      </c>
      <c r="AD285" t="s">
        <v>461</v>
      </c>
      <c r="AE285" s="2" t="s">
        <v>615</v>
      </c>
      <c r="AF285">
        <v>9.0737244319706208E-3</v>
      </c>
      <c r="AG285">
        <v>66.850828729281801</v>
      </c>
      <c r="AJ285" t="s">
        <v>10</v>
      </c>
      <c r="AK285" t="s">
        <v>239</v>
      </c>
      <c r="AL285" t="s">
        <v>252</v>
      </c>
      <c r="AM285" t="s">
        <v>448</v>
      </c>
      <c r="AN285" t="s">
        <v>263</v>
      </c>
      <c r="AO285" s="2" t="s">
        <v>616</v>
      </c>
      <c r="AP285">
        <v>2.4651937638264099</v>
      </c>
      <c r="AQ285">
        <v>98.342541436464103</v>
      </c>
    </row>
    <row r="286" spans="27:43" x14ac:dyDescent="0.3">
      <c r="AE286" s="2"/>
      <c r="AJ286" t="s">
        <v>10</v>
      </c>
      <c r="AK286" t="s">
        <v>239</v>
      </c>
      <c r="AL286" t="s">
        <v>252</v>
      </c>
      <c r="AM286" t="s">
        <v>449</v>
      </c>
      <c r="AN286" t="s">
        <v>262</v>
      </c>
      <c r="AO286" s="2" t="s">
        <v>630</v>
      </c>
      <c r="AP286">
        <v>1.10835865402109E-4</v>
      </c>
      <c r="AQ286">
        <v>2.20994475138122</v>
      </c>
    </row>
    <row r="287" spans="27:43" x14ac:dyDescent="0.3">
      <c r="AE287" t="s">
        <v>330</v>
      </c>
      <c r="AF287">
        <v>34.013348130252503</v>
      </c>
      <c r="AJ287" t="s">
        <v>10</v>
      </c>
      <c r="AK287" t="s">
        <v>239</v>
      </c>
      <c r="AL287" t="s">
        <v>264</v>
      </c>
      <c r="AM287" t="s">
        <v>450</v>
      </c>
      <c r="AN287" t="s">
        <v>265</v>
      </c>
      <c r="AO287" s="2" t="s">
        <v>616</v>
      </c>
      <c r="AP287">
        <v>2.43015995452334E-4</v>
      </c>
      <c r="AQ287">
        <v>5.1565377532228398</v>
      </c>
    </row>
    <row r="288" spans="27:43" x14ac:dyDescent="0.3">
      <c r="AE288" s="2"/>
      <c r="AJ288" t="s">
        <v>10</v>
      </c>
      <c r="AK288" t="s">
        <v>239</v>
      </c>
      <c r="AL288" t="s">
        <v>266</v>
      </c>
      <c r="AM288" t="s">
        <v>451</v>
      </c>
      <c r="AN288" t="s">
        <v>565</v>
      </c>
      <c r="AO288" s="2" t="s">
        <v>616</v>
      </c>
      <c r="AP288">
        <v>1.49937015351155E-5</v>
      </c>
      <c r="AQ288">
        <v>0.73664825046040505</v>
      </c>
    </row>
    <row r="289" spans="31:43" x14ac:dyDescent="0.3">
      <c r="AE289" s="2"/>
      <c r="AJ289" t="s">
        <v>10</v>
      </c>
      <c r="AK289" t="s">
        <v>239</v>
      </c>
      <c r="AL289" t="s">
        <v>266</v>
      </c>
      <c r="AM289" t="s">
        <v>451</v>
      </c>
      <c r="AN289" t="s">
        <v>565</v>
      </c>
      <c r="AO289" s="2" t="s">
        <v>631</v>
      </c>
      <c r="AP289">
        <v>1.8552463332846601E-4</v>
      </c>
      <c r="AQ289">
        <v>3.6832412523020301</v>
      </c>
    </row>
    <row r="290" spans="31:43" x14ac:dyDescent="0.3">
      <c r="AE290" s="2"/>
      <c r="AJ290" t="s">
        <v>10</v>
      </c>
      <c r="AK290" t="s">
        <v>239</v>
      </c>
      <c r="AL290" t="s">
        <v>266</v>
      </c>
      <c r="AM290" t="s">
        <v>452</v>
      </c>
      <c r="AN290" t="s">
        <v>267</v>
      </c>
      <c r="AO290" s="2" t="s">
        <v>616</v>
      </c>
      <c r="AP290">
        <v>7.0388335221321496E-4</v>
      </c>
      <c r="AQ290">
        <v>6.8139963167587503</v>
      </c>
    </row>
    <row r="291" spans="31:43" x14ac:dyDescent="0.3">
      <c r="AE291" s="2"/>
      <c r="AJ291" t="s">
        <v>10</v>
      </c>
      <c r="AK291" t="s">
        <v>239</v>
      </c>
      <c r="AL291" t="s">
        <v>268</v>
      </c>
      <c r="AM291" t="s">
        <v>453</v>
      </c>
      <c r="AN291" t="s">
        <v>565</v>
      </c>
      <c r="AO291" s="2" t="s">
        <v>616</v>
      </c>
      <c r="AP291">
        <v>1.6321791541436801E-4</v>
      </c>
      <c r="AQ291">
        <v>0.36832412523020303</v>
      </c>
    </row>
    <row r="292" spans="31:43" x14ac:dyDescent="0.3">
      <c r="AE292" s="2"/>
      <c r="AJ292" t="s">
        <v>9</v>
      </c>
      <c r="AK292" t="s">
        <v>269</v>
      </c>
      <c r="AL292" t="s">
        <v>270</v>
      </c>
      <c r="AM292" t="s">
        <v>454</v>
      </c>
      <c r="AN292" t="s">
        <v>271</v>
      </c>
      <c r="AO292" s="2" t="s">
        <v>616</v>
      </c>
      <c r="AP292">
        <v>2.3218540723509699E-2</v>
      </c>
      <c r="AQ292">
        <v>93.370165745856397</v>
      </c>
    </row>
    <row r="293" spans="31:43" x14ac:dyDescent="0.3">
      <c r="AE293" s="2"/>
      <c r="AJ293" t="s">
        <v>9</v>
      </c>
      <c r="AK293" t="s">
        <v>272</v>
      </c>
      <c r="AL293" t="s">
        <v>273</v>
      </c>
      <c r="AM293" t="s">
        <v>455</v>
      </c>
      <c r="AN293" t="s">
        <v>612</v>
      </c>
      <c r="AO293" s="2" t="s">
        <v>616</v>
      </c>
      <c r="AP293">
        <v>0.304420972063283</v>
      </c>
      <c r="AQ293">
        <v>86.187845303867405</v>
      </c>
    </row>
    <row r="294" spans="31:43" x14ac:dyDescent="0.3">
      <c r="AE294" s="2"/>
      <c r="AJ294" t="s">
        <v>9</v>
      </c>
      <c r="AK294" t="s">
        <v>272</v>
      </c>
      <c r="AL294" t="s">
        <v>273</v>
      </c>
      <c r="AM294" t="s">
        <v>455</v>
      </c>
      <c r="AN294" t="s">
        <v>274</v>
      </c>
      <c r="AO294" s="2" t="s">
        <v>616</v>
      </c>
      <c r="AP294">
        <v>0.17847805905966499</v>
      </c>
      <c r="AQ294">
        <v>94.475138121547005</v>
      </c>
    </row>
    <row r="295" spans="31:43" x14ac:dyDescent="0.3">
      <c r="AE295" s="2"/>
      <c r="AJ295" t="s">
        <v>9</v>
      </c>
      <c r="AK295" t="s">
        <v>272</v>
      </c>
      <c r="AL295" t="s">
        <v>273</v>
      </c>
      <c r="AM295" t="s">
        <v>455</v>
      </c>
      <c r="AN295" t="s">
        <v>275</v>
      </c>
      <c r="AO295" s="2" t="s">
        <v>616</v>
      </c>
      <c r="AP295">
        <v>7.3833565641741403</v>
      </c>
      <c r="AQ295">
        <v>100</v>
      </c>
    </row>
    <row r="296" spans="31:43" x14ac:dyDescent="0.3">
      <c r="AE296" s="2"/>
      <c r="AJ296" t="s">
        <v>9</v>
      </c>
      <c r="AK296" t="s">
        <v>272</v>
      </c>
      <c r="AL296" t="s">
        <v>273</v>
      </c>
      <c r="AM296" t="s">
        <v>455</v>
      </c>
      <c r="AN296" t="s">
        <v>275</v>
      </c>
      <c r="AO296" s="2" t="s">
        <v>632</v>
      </c>
      <c r="AP296">
        <v>2.4642380368344998</v>
      </c>
      <c r="AQ296">
        <v>96.685082872928206</v>
      </c>
    </row>
    <row r="297" spans="31:43" x14ac:dyDescent="0.3">
      <c r="AE297" s="2"/>
      <c r="AJ297" t="s">
        <v>9</v>
      </c>
      <c r="AK297" t="s">
        <v>272</v>
      </c>
      <c r="AL297" t="s">
        <v>273</v>
      </c>
      <c r="AM297" t="s">
        <v>455</v>
      </c>
      <c r="AN297" t="s">
        <v>275</v>
      </c>
      <c r="AO297" s="2" t="s">
        <v>633</v>
      </c>
      <c r="AP297">
        <v>4.4757549940168201E-2</v>
      </c>
      <c r="AQ297">
        <v>82.320441988950293</v>
      </c>
    </row>
    <row r="298" spans="31:43" x14ac:dyDescent="0.3">
      <c r="AE298" s="2"/>
      <c r="AJ298" t="s">
        <v>8</v>
      </c>
      <c r="AK298" t="s">
        <v>276</v>
      </c>
      <c r="AL298" t="s">
        <v>277</v>
      </c>
      <c r="AM298" t="s">
        <v>456</v>
      </c>
      <c r="AN298" t="s">
        <v>278</v>
      </c>
      <c r="AO298" s="2" t="s">
        <v>634</v>
      </c>
      <c r="AP298">
        <v>1.52551940026916E-3</v>
      </c>
      <c r="AQ298">
        <v>2.20994475138122</v>
      </c>
    </row>
    <row r="299" spans="31:43" x14ac:dyDescent="0.3">
      <c r="AE299" s="2"/>
      <c r="AJ299" t="s">
        <v>8</v>
      </c>
      <c r="AK299" t="s">
        <v>276</v>
      </c>
      <c r="AL299" t="s">
        <v>277</v>
      </c>
      <c r="AM299" t="s">
        <v>456</v>
      </c>
      <c r="AN299" t="s">
        <v>278</v>
      </c>
      <c r="AO299" s="2" t="s">
        <v>616</v>
      </c>
      <c r="AP299">
        <v>6.3916126119790897E-5</v>
      </c>
      <c r="AQ299">
        <v>1.28913443830571</v>
      </c>
    </row>
    <row r="300" spans="31:43" x14ac:dyDescent="0.3">
      <c r="AE300" s="2"/>
      <c r="AJ300" t="s">
        <v>8</v>
      </c>
      <c r="AK300" t="s">
        <v>279</v>
      </c>
      <c r="AL300" t="s">
        <v>613</v>
      </c>
      <c r="AM300" t="s">
        <v>558</v>
      </c>
      <c r="AN300" t="s">
        <v>565</v>
      </c>
      <c r="AO300" s="2" t="s">
        <v>616</v>
      </c>
      <c r="AP300">
        <v>2.3380453393536502</v>
      </c>
      <c r="AQ300">
        <v>98.526703499079204</v>
      </c>
    </row>
    <row r="301" spans="31:43" x14ac:dyDescent="0.3">
      <c r="AE301" s="2"/>
      <c r="AJ301" t="s">
        <v>8</v>
      </c>
      <c r="AK301" t="s">
        <v>280</v>
      </c>
      <c r="AL301" t="s">
        <v>281</v>
      </c>
      <c r="AM301" t="s">
        <v>457</v>
      </c>
      <c r="AN301" t="s">
        <v>282</v>
      </c>
      <c r="AO301" s="2" t="s">
        <v>616</v>
      </c>
      <c r="AP301">
        <v>0.28004142743190602</v>
      </c>
      <c r="AQ301">
        <v>83.241252302025799</v>
      </c>
    </row>
    <row r="302" spans="31:43" x14ac:dyDescent="0.3">
      <c r="AE302" s="2"/>
      <c r="AJ302" t="s">
        <v>8</v>
      </c>
      <c r="AK302" t="s">
        <v>280</v>
      </c>
      <c r="AL302" t="s">
        <v>283</v>
      </c>
      <c r="AM302" t="s">
        <v>458</v>
      </c>
      <c r="AN302" t="s">
        <v>565</v>
      </c>
      <c r="AO302" s="2" t="s">
        <v>616</v>
      </c>
      <c r="AP302">
        <v>7.0443007393033594E-2</v>
      </c>
      <c r="AQ302">
        <v>85.451197053407</v>
      </c>
    </row>
    <row r="303" spans="31:43" x14ac:dyDescent="0.3">
      <c r="AE303" s="2"/>
      <c r="AJ303" t="s">
        <v>8</v>
      </c>
      <c r="AK303" t="s">
        <v>280</v>
      </c>
      <c r="AL303" t="s">
        <v>283</v>
      </c>
      <c r="AM303" t="s">
        <v>459</v>
      </c>
      <c r="AN303" t="s">
        <v>284</v>
      </c>
      <c r="AO303" s="2" t="s">
        <v>616</v>
      </c>
      <c r="AP303">
        <v>1.20927643988293E-2</v>
      </c>
      <c r="AQ303">
        <v>64.6408839779006</v>
      </c>
    </row>
    <row r="304" spans="31:43" x14ac:dyDescent="0.3">
      <c r="AE304" s="2"/>
      <c r="AJ304" t="s">
        <v>8</v>
      </c>
      <c r="AK304" t="s">
        <v>285</v>
      </c>
      <c r="AL304" t="s">
        <v>286</v>
      </c>
      <c r="AM304" t="s">
        <v>460</v>
      </c>
      <c r="AN304" t="s">
        <v>287</v>
      </c>
      <c r="AO304" s="2" t="s">
        <v>616</v>
      </c>
      <c r="AP304">
        <v>1.8732563587513199E-4</v>
      </c>
      <c r="AQ304">
        <v>4.6040515653775298</v>
      </c>
    </row>
    <row r="305" spans="31:43" x14ac:dyDescent="0.3">
      <c r="AE305" s="2"/>
      <c r="AJ305" t="s">
        <v>8</v>
      </c>
      <c r="AK305" t="s">
        <v>285</v>
      </c>
      <c r="AL305" t="s">
        <v>288</v>
      </c>
      <c r="AM305" t="s">
        <v>461</v>
      </c>
      <c r="AN305" t="s">
        <v>614</v>
      </c>
      <c r="AO305" s="2" t="s">
        <v>616</v>
      </c>
      <c r="AP305">
        <v>4.5342334592400201E-4</v>
      </c>
      <c r="AQ305">
        <v>7.3664825046040496</v>
      </c>
    </row>
    <row r="306" spans="31:43" x14ac:dyDescent="0.3">
      <c r="AE306" s="2"/>
      <c r="AJ306" t="s">
        <v>8</v>
      </c>
      <c r="AK306" t="s">
        <v>285</v>
      </c>
      <c r="AL306" t="s">
        <v>288</v>
      </c>
      <c r="AM306" t="s">
        <v>461</v>
      </c>
      <c r="AN306" t="s">
        <v>565</v>
      </c>
      <c r="AO306" s="2" t="s">
        <v>70</v>
      </c>
      <c r="AP306">
        <v>2.0078051930946899E-2</v>
      </c>
      <c r="AQ306">
        <v>55.985267034990798</v>
      </c>
    </row>
    <row r="307" spans="31:43" x14ac:dyDescent="0.3">
      <c r="AE307" s="2"/>
      <c r="AJ307" t="s">
        <v>8</v>
      </c>
      <c r="AK307" t="s">
        <v>285</v>
      </c>
      <c r="AL307" t="s">
        <v>288</v>
      </c>
      <c r="AM307" t="s">
        <v>461</v>
      </c>
      <c r="AN307" t="s">
        <v>565</v>
      </c>
      <c r="AO307" s="2" t="s">
        <v>616</v>
      </c>
      <c r="AP307">
        <v>0.14192793650404201</v>
      </c>
      <c r="AQ307">
        <v>97.053406998158394</v>
      </c>
    </row>
    <row r="308" spans="31:43" x14ac:dyDescent="0.3">
      <c r="AE308" s="2"/>
      <c r="AJ308" t="s">
        <v>8</v>
      </c>
      <c r="AK308" t="s">
        <v>285</v>
      </c>
      <c r="AL308" t="s">
        <v>288</v>
      </c>
      <c r="AM308" t="s">
        <v>461</v>
      </c>
      <c r="AN308" t="s">
        <v>615</v>
      </c>
      <c r="AO308" s="2" t="s">
        <v>635</v>
      </c>
      <c r="AP308">
        <v>9.0737244319706208E-3</v>
      </c>
      <c r="AQ308">
        <v>66.850828729281801</v>
      </c>
    </row>
    <row r="309" spans="31:43" x14ac:dyDescent="0.3">
      <c r="AE309" s="2"/>
    </row>
    <row r="310" spans="31:43" x14ac:dyDescent="0.3">
      <c r="AE310" s="2"/>
      <c r="AO310" s="2" t="s">
        <v>330</v>
      </c>
      <c r="AP310">
        <v>97.065681003797437</v>
      </c>
    </row>
    <row r="311" spans="31:43" x14ac:dyDescent="0.3">
      <c r="AE311" s="2"/>
    </row>
    <row r="312" spans="31:43" x14ac:dyDescent="0.3">
      <c r="AE312" s="2"/>
    </row>
    <row r="313" spans="31:43" x14ac:dyDescent="0.3">
      <c r="AE313" s="2"/>
    </row>
    <row r="314" spans="31:43" x14ac:dyDescent="0.3">
      <c r="AE314" s="2"/>
    </row>
    <row r="315" spans="31:43" x14ac:dyDescent="0.3">
      <c r="AE315" s="2"/>
    </row>
    <row r="316" spans="31:43" x14ac:dyDescent="0.3">
      <c r="AE316" s="2"/>
    </row>
    <row r="317" spans="31:43" x14ac:dyDescent="0.3">
      <c r="AE317" s="2"/>
    </row>
    <row r="318" spans="31:43" x14ac:dyDescent="0.3">
      <c r="AE318" s="2"/>
    </row>
    <row r="319" spans="31:43" x14ac:dyDescent="0.3">
      <c r="AE319" s="2"/>
    </row>
    <row r="320" spans="31:43" x14ac:dyDescent="0.3">
      <c r="AE320" s="2"/>
    </row>
    <row r="321" spans="31:31" x14ac:dyDescent="0.3">
      <c r="AE321" s="2"/>
    </row>
    <row r="322" spans="31:31" x14ac:dyDescent="0.3">
      <c r="AE322" s="2"/>
    </row>
    <row r="323" spans="31:31" x14ac:dyDescent="0.3">
      <c r="AE323" s="2"/>
    </row>
    <row r="324" spans="31:31" x14ac:dyDescent="0.3">
      <c r="AE324" s="2"/>
    </row>
    <row r="325" spans="31:31" x14ac:dyDescent="0.3">
      <c r="AE325" s="2"/>
    </row>
    <row r="326" spans="31:31" x14ac:dyDescent="0.3">
      <c r="AE326" s="2"/>
    </row>
    <row r="327" spans="31:31" x14ac:dyDescent="0.3">
      <c r="AE327" s="2"/>
    </row>
    <row r="328" spans="31:31" x14ac:dyDescent="0.3">
      <c r="AE328" s="2"/>
    </row>
    <row r="329" spans="31:31" x14ac:dyDescent="0.3">
      <c r="AE329" s="2"/>
    </row>
    <row r="330" spans="31:31" x14ac:dyDescent="0.3">
      <c r="AE330" s="2"/>
    </row>
    <row r="331" spans="31:31" x14ac:dyDescent="0.3">
      <c r="AE331" s="2"/>
    </row>
    <row r="332" spans="31:31" x14ac:dyDescent="0.3">
      <c r="AE332" s="2"/>
    </row>
    <row r="333" spans="31:31" x14ac:dyDescent="0.3">
      <c r="AE333" s="2"/>
    </row>
    <row r="334" spans="31:31" x14ac:dyDescent="0.3">
      <c r="AE334" s="2"/>
    </row>
    <row r="335" spans="31:31" x14ac:dyDescent="0.3">
      <c r="AE335" s="2"/>
    </row>
    <row r="336" spans="31:31" x14ac:dyDescent="0.3">
      <c r="AE336" s="2"/>
    </row>
    <row r="337" spans="31:31" x14ac:dyDescent="0.3">
      <c r="AE337" s="2"/>
    </row>
    <row r="338" spans="31:31" x14ac:dyDescent="0.3">
      <c r="AE338" s="2"/>
    </row>
    <row r="339" spans="31:31" x14ac:dyDescent="0.3">
      <c r="AE339" s="2"/>
    </row>
    <row r="340" spans="31:31" x14ac:dyDescent="0.3">
      <c r="AE340" s="2"/>
    </row>
    <row r="341" spans="31:31" x14ac:dyDescent="0.3">
      <c r="AE341" s="2"/>
    </row>
    <row r="342" spans="31:31" x14ac:dyDescent="0.3">
      <c r="AE342" s="2"/>
    </row>
    <row r="343" spans="31:31" x14ac:dyDescent="0.3">
      <c r="AE343" s="2"/>
    </row>
    <row r="344" spans="31:31" x14ac:dyDescent="0.3">
      <c r="AE344" s="2"/>
    </row>
    <row r="345" spans="31:31" x14ac:dyDescent="0.3">
      <c r="AE345" s="2"/>
    </row>
    <row r="346" spans="31:31" x14ac:dyDescent="0.3">
      <c r="AE346" s="2"/>
    </row>
    <row r="347" spans="31:31" x14ac:dyDescent="0.3">
      <c r="AE347" s="2"/>
    </row>
    <row r="348" spans="31:31" x14ac:dyDescent="0.3">
      <c r="AE348" s="2"/>
    </row>
    <row r="349" spans="31:31" x14ac:dyDescent="0.3">
      <c r="AE349" s="2"/>
    </row>
    <row r="350" spans="31:31" x14ac:dyDescent="0.3">
      <c r="AE350" s="2"/>
    </row>
    <row r="351" spans="31:31" x14ac:dyDescent="0.3">
      <c r="AE351" s="2"/>
    </row>
    <row r="352" spans="31:31" x14ac:dyDescent="0.3">
      <c r="AE352" s="2"/>
    </row>
    <row r="353" spans="31:31" x14ac:dyDescent="0.3">
      <c r="AE353" s="2"/>
    </row>
    <row r="354" spans="31:31" x14ac:dyDescent="0.3">
      <c r="AE354" s="2"/>
    </row>
    <row r="355" spans="31:31" x14ac:dyDescent="0.3">
      <c r="AE355" s="2"/>
    </row>
    <row r="356" spans="31:31" x14ac:dyDescent="0.3">
      <c r="AE356" s="2"/>
    </row>
    <row r="357" spans="31:31" x14ac:dyDescent="0.3">
      <c r="AE357" s="2"/>
    </row>
    <row r="358" spans="31:31" x14ac:dyDescent="0.3">
      <c r="AE358" s="2"/>
    </row>
    <row r="359" spans="31:31" x14ac:dyDescent="0.3">
      <c r="AE359" s="2"/>
    </row>
    <row r="360" spans="31:31" x14ac:dyDescent="0.3">
      <c r="AE360" s="2"/>
    </row>
    <row r="361" spans="31:31" x14ac:dyDescent="0.3">
      <c r="AE361" s="2"/>
    </row>
    <row r="362" spans="31:31" x14ac:dyDescent="0.3">
      <c r="AE362" s="2"/>
    </row>
    <row r="363" spans="31:31" x14ac:dyDescent="0.3">
      <c r="AE363" s="2"/>
    </row>
    <row r="364" spans="31:31" x14ac:dyDescent="0.3">
      <c r="AE364" s="2"/>
    </row>
    <row r="365" spans="31:31" x14ac:dyDescent="0.3">
      <c r="AE365" s="2"/>
    </row>
    <row r="366" spans="31:31" x14ac:dyDescent="0.3">
      <c r="AE366" s="2"/>
    </row>
    <row r="367" spans="31:31" x14ac:dyDescent="0.3">
      <c r="AE367" s="2"/>
    </row>
    <row r="368" spans="31:31" x14ac:dyDescent="0.3">
      <c r="AE368" s="2"/>
    </row>
    <row r="369" spans="31:31" x14ac:dyDescent="0.3">
      <c r="AE369" s="2"/>
    </row>
    <row r="370" spans="31:31" x14ac:dyDescent="0.3">
      <c r="AE370" s="2"/>
    </row>
    <row r="371" spans="31:31" x14ac:dyDescent="0.3">
      <c r="AE371" s="2"/>
    </row>
    <row r="372" spans="31:31" x14ac:dyDescent="0.3">
      <c r="AE372" s="2"/>
    </row>
    <row r="373" spans="31:31" x14ac:dyDescent="0.3">
      <c r="AE373" s="2"/>
    </row>
    <row r="374" spans="31:31" x14ac:dyDescent="0.3">
      <c r="AE374" s="2"/>
    </row>
    <row r="375" spans="31:31" x14ac:dyDescent="0.3">
      <c r="AE375" s="2"/>
    </row>
    <row r="376" spans="31:31" x14ac:dyDescent="0.3">
      <c r="AE376" s="2"/>
    </row>
    <row r="377" spans="31:31" x14ac:dyDescent="0.3">
      <c r="AE377" s="2"/>
    </row>
    <row r="378" spans="31:31" x14ac:dyDescent="0.3">
      <c r="AE378" s="2"/>
    </row>
    <row r="379" spans="31:31" x14ac:dyDescent="0.3">
      <c r="AE379" s="2"/>
    </row>
    <row r="380" spans="31:31" x14ac:dyDescent="0.3">
      <c r="AE380" s="2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576ED-FA18-4F9F-AFA8-5BE9751E19F3}">
  <dimension ref="A1:X316"/>
  <sheetViews>
    <sheetView tabSelected="1" zoomScale="70" zoomScaleNormal="70" workbookViewId="0">
      <selection activeCell="D13" sqref="D13"/>
    </sheetView>
  </sheetViews>
  <sheetFormatPr defaultRowHeight="14.4" x14ac:dyDescent="0.3"/>
  <cols>
    <col min="1" max="1" width="7.21875" customWidth="1"/>
    <col min="2" max="2" width="13.109375" customWidth="1"/>
    <col min="3" max="3" width="30.109375" customWidth="1"/>
    <col min="4" max="4" width="14.88671875" customWidth="1"/>
    <col min="5" max="5" width="14.6640625" customWidth="1"/>
    <col min="6" max="6" width="20" customWidth="1"/>
    <col min="7" max="7" width="32.109375" customWidth="1"/>
    <col min="8" max="8" width="14.5546875" customWidth="1"/>
    <col min="9" max="9" width="14.109375" customWidth="1"/>
    <col min="10" max="10" width="29.21875" customWidth="1"/>
    <col min="16" max="16" width="12.21875" bestFit="1" customWidth="1"/>
  </cols>
  <sheetData>
    <row r="1" spans="1:15" ht="15.6" x14ac:dyDescent="0.3">
      <c r="A1" s="106" t="s">
        <v>1036</v>
      </c>
    </row>
    <row r="3" spans="1:15" s="5" customFormat="1" ht="15.6" x14ac:dyDescent="0.3">
      <c r="A3" s="64" t="s">
        <v>973</v>
      </c>
      <c r="B3" s="64" t="s">
        <v>971</v>
      </c>
      <c r="C3" s="109"/>
      <c r="D3" s="109"/>
      <c r="E3" s="109"/>
      <c r="F3" s="109"/>
    </row>
    <row r="4" spans="1:15" s="19" customFormat="1" x14ac:dyDescent="0.3">
      <c r="A4" s="93"/>
      <c r="B4" s="93"/>
    </row>
    <row r="5" spans="1:15" ht="15.6" x14ac:dyDescent="0.3">
      <c r="A5" s="2" t="s">
        <v>964</v>
      </c>
      <c r="B5" s="63" t="s">
        <v>972</v>
      </c>
    </row>
    <row r="6" spans="1:15" x14ac:dyDescent="0.3">
      <c r="B6" s="5" t="s">
        <v>648</v>
      </c>
      <c r="C6" s="5"/>
      <c r="D6" s="5"/>
      <c r="E6" s="5" t="s">
        <v>659</v>
      </c>
      <c r="F6" s="5"/>
      <c r="G6" s="5"/>
      <c r="H6" s="5" t="s">
        <v>660</v>
      </c>
      <c r="I6" s="5"/>
      <c r="J6" s="5"/>
      <c r="K6" s="5" t="s">
        <v>664</v>
      </c>
      <c r="L6" s="5"/>
    </row>
    <row r="7" spans="1:15" x14ac:dyDescent="0.3">
      <c r="B7" t="s">
        <v>655</v>
      </c>
      <c r="C7">
        <v>10839</v>
      </c>
      <c r="E7" t="s">
        <v>649</v>
      </c>
      <c r="F7">
        <v>529</v>
      </c>
      <c r="H7" t="s">
        <v>649</v>
      </c>
      <c r="I7">
        <v>2</v>
      </c>
      <c r="K7" t="s">
        <v>649</v>
      </c>
      <c r="L7">
        <v>2</v>
      </c>
    </row>
    <row r="8" spans="1:15" x14ac:dyDescent="0.3">
      <c r="B8" t="s">
        <v>650</v>
      </c>
      <c r="C8">
        <v>22635</v>
      </c>
      <c r="E8" t="s">
        <v>650</v>
      </c>
      <c r="F8">
        <v>1378</v>
      </c>
      <c r="H8" t="s">
        <v>650</v>
      </c>
      <c r="I8">
        <v>90</v>
      </c>
      <c r="K8" t="s">
        <v>650</v>
      </c>
      <c r="L8">
        <v>44</v>
      </c>
    </row>
    <row r="9" spans="1:15" x14ac:dyDescent="0.3">
      <c r="B9" t="s">
        <v>656</v>
      </c>
      <c r="C9">
        <v>36340</v>
      </c>
      <c r="E9" t="s">
        <v>651</v>
      </c>
      <c r="F9">
        <v>1600</v>
      </c>
      <c r="H9" t="s">
        <v>651</v>
      </c>
      <c r="I9">
        <v>352</v>
      </c>
      <c r="K9" t="s">
        <v>651</v>
      </c>
      <c r="L9">
        <v>105</v>
      </c>
    </row>
    <row r="10" spans="1:15" x14ac:dyDescent="0.3">
      <c r="B10" t="s">
        <v>657</v>
      </c>
      <c r="C10">
        <v>42738</v>
      </c>
      <c r="E10" t="s">
        <v>652</v>
      </c>
      <c r="F10">
        <v>1614</v>
      </c>
      <c r="H10" t="s">
        <v>652</v>
      </c>
      <c r="I10">
        <v>4309</v>
      </c>
      <c r="K10" t="s">
        <v>652</v>
      </c>
      <c r="L10">
        <v>163</v>
      </c>
    </row>
    <row r="11" spans="1:15" x14ac:dyDescent="0.3">
      <c r="B11" t="s">
        <v>653</v>
      </c>
      <c r="C11">
        <v>55567</v>
      </c>
      <c r="E11" t="s">
        <v>653</v>
      </c>
      <c r="F11">
        <v>1860</v>
      </c>
      <c r="H11" t="s">
        <v>653</v>
      </c>
      <c r="I11">
        <v>2131</v>
      </c>
      <c r="K11" t="s">
        <v>653</v>
      </c>
      <c r="L11">
        <v>250</v>
      </c>
    </row>
    <row r="12" spans="1:15" x14ac:dyDescent="0.3">
      <c r="B12" t="s">
        <v>658</v>
      </c>
      <c r="C12">
        <v>150307</v>
      </c>
      <c r="E12" t="s">
        <v>654</v>
      </c>
      <c r="F12">
        <v>2686</v>
      </c>
      <c r="H12" t="s">
        <v>654</v>
      </c>
      <c r="I12">
        <v>477124</v>
      </c>
      <c r="K12" t="s">
        <v>654</v>
      </c>
      <c r="L12">
        <v>543</v>
      </c>
    </row>
    <row r="13" spans="1:15" x14ac:dyDescent="0.3">
      <c r="B13" t="s">
        <v>663</v>
      </c>
      <c r="C13">
        <v>24848.75</v>
      </c>
      <c r="E13" t="s">
        <v>663</v>
      </c>
      <c r="F13">
        <v>346.59429999999998</v>
      </c>
      <c r="H13" t="s">
        <v>663</v>
      </c>
      <c r="I13">
        <v>18595.59</v>
      </c>
      <c r="K13" t="s">
        <v>663</v>
      </c>
      <c r="L13">
        <v>150.5497</v>
      </c>
    </row>
    <row r="16" spans="1:15" ht="15.6" x14ac:dyDescent="0.3">
      <c r="A16" s="2" t="s">
        <v>965</v>
      </c>
      <c r="B16" s="63" t="s">
        <v>682</v>
      </c>
      <c r="O16" s="16"/>
    </row>
    <row r="17" spans="2:12" ht="15.6" x14ac:dyDescent="0.3">
      <c r="B17" s="63" t="s">
        <v>956</v>
      </c>
    </row>
    <row r="18" spans="2:12" x14ac:dyDescent="0.3">
      <c r="B18" s="13" t="s">
        <v>6</v>
      </c>
      <c r="C18" s="13" t="s">
        <v>902</v>
      </c>
      <c r="D18" s="13" t="s">
        <v>903</v>
      </c>
      <c r="E18" s="13" t="s">
        <v>904</v>
      </c>
      <c r="F18" s="13" t="s">
        <v>905</v>
      </c>
      <c r="G18" s="13" t="s">
        <v>906</v>
      </c>
      <c r="H18" s="13" t="s">
        <v>895</v>
      </c>
      <c r="I18" s="13" t="s">
        <v>907</v>
      </c>
      <c r="J18" s="13" t="s">
        <v>908</v>
      </c>
      <c r="K18" s="13" t="s">
        <v>909</v>
      </c>
      <c r="L18" s="67" t="s">
        <v>1023</v>
      </c>
    </row>
    <row r="19" spans="2:12" x14ac:dyDescent="0.3">
      <c r="B19" t="s">
        <v>916</v>
      </c>
      <c r="C19">
        <v>0.91780684700000004</v>
      </c>
      <c r="D19" s="1">
        <v>-2.9200000000000002E-5</v>
      </c>
      <c r="E19">
        <v>0.98066143900000002</v>
      </c>
      <c r="F19">
        <v>1.405570244</v>
      </c>
      <c r="G19">
        <v>0.98368789000000001</v>
      </c>
      <c r="H19">
        <v>0.98909276800000001</v>
      </c>
      <c r="I19">
        <v>20.25782689</v>
      </c>
      <c r="J19" t="s">
        <v>762</v>
      </c>
      <c r="K19" t="s">
        <v>742</v>
      </c>
    </row>
    <row r="20" spans="2:12" x14ac:dyDescent="0.3">
      <c r="B20" t="s">
        <v>986</v>
      </c>
      <c r="C20">
        <v>0.37247040100000001</v>
      </c>
      <c r="D20">
        <v>-1.8578414000000001E-2</v>
      </c>
      <c r="E20">
        <v>0.38172356899999998</v>
      </c>
      <c r="F20">
        <v>4.3940876749999997</v>
      </c>
      <c r="G20">
        <v>0.676466872</v>
      </c>
      <c r="H20">
        <v>0.99067108299999995</v>
      </c>
      <c r="I20">
        <v>43.093922650000003</v>
      </c>
      <c r="J20" t="s">
        <v>762</v>
      </c>
      <c r="K20" t="s">
        <v>742</v>
      </c>
      <c r="L20" t="s">
        <v>1022</v>
      </c>
    </row>
    <row r="21" spans="2:12" x14ac:dyDescent="0.3">
      <c r="B21" t="s">
        <v>1007</v>
      </c>
      <c r="C21">
        <v>0.49185212</v>
      </c>
      <c r="D21">
        <v>7.8116600000000002E-4</v>
      </c>
      <c r="E21">
        <v>0.52072305600000002</v>
      </c>
      <c r="F21">
        <v>1.4544887209999999</v>
      </c>
      <c r="G21">
        <v>0.59436562100000001</v>
      </c>
      <c r="H21">
        <v>0.97990007800000001</v>
      </c>
      <c r="I21">
        <v>11.233885819999999</v>
      </c>
      <c r="J21" t="s">
        <v>762</v>
      </c>
      <c r="K21" t="s">
        <v>742</v>
      </c>
    </row>
    <row r="22" spans="2:12" x14ac:dyDescent="0.3">
      <c r="B22" t="s">
        <v>1008</v>
      </c>
      <c r="C22">
        <v>0.26274505799999998</v>
      </c>
      <c r="D22">
        <v>-3.0045459999999999E-3</v>
      </c>
      <c r="E22">
        <v>0.25000699199999998</v>
      </c>
      <c r="F22">
        <v>1.669301726</v>
      </c>
      <c r="G22">
        <v>0.37328329999999998</v>
      </c>
      <c r="H22">
        <v>0.85117875099999996</v>
      </c>
      <c r="I22">
        <v>5.7090239409999999</v>
      </c>
      <c r="J22" t="s">
        <v>762</v>
      </c>
      <c r="K22" t="s">
        <v>742</v>
      </c>
    </row>
    <row r="23" spans="2:12" x14ac:dyDescent="0.3">
      <c r="B23" t="s">
        <v>1009</v>
      </c>
      <c r="C23">
        <v>0.50317194600000004</v>
      </c>
      <c r="D23">
        <v>-2.5404900000000001E-4</v>
      </c>
      <c r="E23">
        <v>0.50440829200000004</v>
      </c>
      <c r="F23">
        <v>1.301736775</v>
      </c>
      <c r="G23">
        <v>0.55847600100000006</v>
      </c>
      <c r="H23">
        <v>0.95940148400000003</v>
      </c>
      <c r="I23">
        <v>3.4990791899999998</v>
      </c>
      <c r="J23" t="s">
        <v>762</v>
      </c>
      <c r="K23" t="s">
        <v>742</v>
      </c>
    </row>
    <row r="24" spans="2:12" x14ac:dyDescent="0.3">
      <c r="B24" t="s">
        <v>1010</v>
      </c>
      <c r="C24">
        <v>1</v>
      </c>
      <c r="D24">
        <v>1.4904299999999999E-4</v>
      </c>
      <c r="E24">
        <v>0.70748933199999997</v>
      </c>
      <c r="F24">
        <v>2.2691348840000001</v>
      </c>
      <c r="G24">
        <v>0.80328617700000005</v>
      </c>
      <c r="H24">
        <v>0.98909276800000001</v>
      </c>
      <c r="I24">
        <v>4.7882136280000003</v>
      </c>
      <c r="J24" t="s">
        <v>762</v>
      </c>
      <c r="K24" t="s">
        <v>742</v>
      </c>
    </row>
    <row r="25" spans="2:12" x14ac:dyDescent="0.3">
      <c r="B25" t="s">
        <v>1011</v>
      </c>
      <c r="C25">
        <v>0.195305334</v>
      </c>
      <c r="D25">
        <v>-5.1075800000000005E-4</v>
      </c>
      <c r="E25">
        <v>0.55966515900000002</v>
      </c>
      <c r="F25">
        <v>2.4637111599999999</v>
      </c>
      <c r="G25">
        <v>0.710158599</v>
      </c>
      <c r="H25">
        <v>0.98909276800000001</v>
      </c>
      <c r="I25">
        <v>2.7624309390000001</v>
      </c>
      <c r="J25" t="s">
        <v>762</v>
      </c>
      <c r="K25" t="s">
        <v>742</v>
      </c>
    </row>
    <row r="26" spans="2:12" x14ac:dyDescent="0.3">
      <c r="B26" t="s">
        <v>866</v>
      </c>
      <c r="C26">
        <v>1.4301655E-2</v>
      </c>
      <c r="D26">
        <v>-5.0810761000000003E-2</v>
      </c>
      <c r="E26">
        <v>7.8402090000000008E-3</v>
      </c>
      <c r="F26">
        <v>1.8471574159999999</v>
      </c>
      <c r="G26">
        <v>5.0424267000000002E-2</v>
      </c>
      <c r="H26">
        <v>0.38448503299999998</v>
      </c>
      <c r="I26">
        <v>86.187845300000006</v>
      </c>
      <c r="J26" t="s">
        <v>867</v>
      </c>
      <c r="K26" t="s">
        <v>742</v>
      </c>
    </row>
    <row r="27" spans="2:12" x14ac:dyDescent="0.3">
      <c r="B27" t="s">
        <v>761</v>
      </c>
      <c r="C27">
        <v>0.60257715999999995</v>
      </c>
      <c r="D27">
        <v>1.3368025E-2</v>
      </c>
      <c r="E27">
        <v>0.65330892299999999</v>
      </c>
      <c r="F27">
        <v>1.3632292640000001</v>
      </c>
      <c r="G27">
        <v>0.70045690900000002</v>
      </c>
      <c r="H27">
        <v>0.98909276800000001</v>
      </c>
      <c r="I27">
        <v>99.631675869999995</v>
      </c>
      <c r="J27" t="s">
        <v>762</v>
      </c>
      <c r="K27" t="s">
        <v>752</v>
      </c>
    </row>
    <row r="28" spans="2:12" x14ac:dyDescent="0.3">
      <c r="B28" t="s">
        <v>868</v>
      </c>
      <c r="C28">
        <v>6.9777900000000004E-4</v>
      </c>
      <c r="D28">
        <v>-7.3513488000000002E-2</v>
      </c>
      <c r="E28">
        <v>3.2474199999999999E-4</v>
      </c>
      <c r="F28">
        <v>2.8466624509999998</v>
      </c>
      <c r="G28">
        <v>3.3124124999999997E-2</v>
      </c>
      <c r="H28">
        <v>0.288653088</v>
      </c>
      <c r="I28">
        <v>98.158379370000006</v>
      </c>
      <c r="J28" t="s">
        <v>867</v>
      </c>
      <c r="K28" t="s">
        <v>752</v>
      </c>
    </row>
    <row r="29" spans="2:12" x14ac:dyDescent="0.3">
      <c r="B29" t="s">
        <v>763</v>
      </c>
      <c r="C29">
        <v>8.8540848000000005E-2</v>
      </c>
      <c r="D29">
        <v>-3.7787303000000001E-2</v>
      </c>
      <c r="E29">
        <v>8.4129700000000002E-2</v>
      </c>
      <c r="F29">
        <v>1.49044825</v>
      </c>
      <c r="G29">
        <v>0.157134788</v>
      </c>
      <c r="H29">
        <v>0.55299357999999998</v>
      </c>
      <c r="I29">
        <v>100</v>
      </c>
      <c r="J29" t="s">
        <v>762</v>
      </c>
      <c r="K29" t="s">
        <v>752</v>
      </c>
    </row>
    <row r="30" spans="2:12" x14ac:dyDescent="0.3">
      <c r="B30" t="s">
        <v>869</v>
      </c>
      <c r="C30" s="1">
        <v>4.3900000000000003E-6</v>
      </c>
      <c r="D30">
        <v>-0.18042538599999999</v>
      </c>
      <c r="E30" s="1">
        <v>3.2899999999999997E-8</v>
      </c>
      <c r="F30">
        <v>2.9949980279999999</v>
      </c>
      <c r="G30">
        <v>1.4099480000000001E-3</v>
      </c>
      <c r="H30">
        <v>2.6160026999999999E-2</v>
      </c>
      <c r="I30">
        <v>96.685082870000002</v>
      </c>
      <c r="J30" t="s">
        <v>867</v>
      </c>
      <c r="K30" t="s">
        <v>752</v>
      </c>
    </row>
    <row r="31" spans="2:12" x14ac:dyDescent="0.3">
      <c r="B31" t="s">
        <v>917</v>
      </c>
      <c r="C31">
        <v>0.38531805400000002</v>
      </c>
      <c r="D31">
        <v>6.412849E-3</v>
      </c>
      <c r="E31">
        <v>0.38026791199999999</v>
      </c>
      <c r="F31">
        <v>1.3403297970000001</v>
      </c>
      <c r="G31">
        <v>0.44853043500000001</v>
      </c>
      <c r="H31">
        <v>0.99067108299999995</v>
      </c>
      <c r="I31">
        <v>71.823204419999996</v>
      </c>
      <c r="J31" t="s">
        <v>762</v>
      </c>
      <c r="K31" t="s">
        <v>742</v>
      </c>
      <c r="L31" t="s">
        <v>1022</v>
      </c>
    </row>
    <row r="32" spans="2:12" x14ac:dyDescent="0.3">
      <c r="B32" t="s">
        <v>918</v>
      </c>
      <c r="C32">
        <v>0.73587827299999997</v>
      </c>
      <c r="D32">
        <v>4.9152450000000004E-3</v>
      </c>
      <c r="E32">
        <v>0.72176478399999999</v>
      </c>
      <c r="F32">
        <v>1.4348192909999999</v>
      </c>
      <c r="G32">
        <v>0.76624797700000002</v>
      </c>
      <c r="H32">
        <v>0.98909276800000001</v>
      </c>
      <c r="I32">
        <v>98.710865560000002</v>
      </c>
      <c r="J32" t="s">
        <v>762</v>
      </c>
      <c r="K32" t="s">
        <v>752</v>
      </c>
    </row>
    <row r="33" spans="2:12" x14ac:dyDescent="0.3">
      <c r="B33" t="s">
        <v>764</v>
      </c>
      <c r="C33">
        <v>0.28040656600000002</v>
      </c>
      <c r="D33">
        <v>-3.9322706999999998E-2</v>
      </c>
      <c r="E33">
        <v>0.27466889</v>
      </c>
      <c r="F33">
        <v>1.557448323</v>
      </c>
      <c r="G33">
        <v>0.38140249999999998</v>
      </c>
      <c r="H33">
        <v>0.85117875099999996</v>
      </c>
      <c r="I33">
        <v>100</v>
      </c>
      <c r="J33" t="s">
        <v>762</v>
      </c>
      <c r="K33" t="s">
        <v>752</v>
      </c>
    </row>
    <row r="34" spans="2:12" x14ac:dyDescent="0.3">
      <c r="B34" t="s">
        <v>765</v>
      </c>
      <c r="C34">
        <v>0.842208811</v>
      </c>
      <c r="D34">
        <v>-3.9340570000000004E-3</v>
      </c>
      <c r="E34">
        <v>0.88243253899999996</v>
      </c>
      <c r="F34">
        <v>1.8048948</v>
      </c>
      <c r="G34">
        <v>0.91234725000000005</v>
      </c>
      <c r="H34">
        <v>0.98909276800000001</v>
      </c>
      <c r="I34">
        <v>99.263351749999998</v>
      </c>
      <c r="J34" t="s">
        <v>762</v>
      </c>
      <c r="K34" t="s">
        <v>752</v>
      </c>
    </row>
    <row r="35" spans="2:12" x14ac:dyDescent="0.3">
      <c r="B35" t="s">
        <v>766</v>
      </c>
      <c r="C35">
        <v>0.24379199200000001</v>
      </c>
      <c r="D35">
        <v>-3.4723664000000001E-2</v>
      </c>
      <c r="E35">
        <v>0.24912204700000001</v>
      </c>
      <c r="F35">
        <v>1.756193414</v>
      </c>
      <c r="G35">
        <v>0.38448687799999998</v>
      </c>
      <c r="H35">
        <v>0.99067108299999995</v>
      </c>
      <c r="I35">
        <v>99.815837939999994</v>
      </c>
      <c r="J35" t="s">
        <v>762</v>
      </c>
      <c r="K35" t="s">
        <v>752</v>
      </c>
      <c r="L35" t="s">
        <v>1022</v>
      </c>
    </row>
    <row r="36" spans="2:12" x14ac:dyDescent="0.3">
      <c r="B36" t="s">
        <v>919</v>
      </c>
      <c r="C36">
        <v>1</v>
      </c>
      <c r="D36">
        <v>-6.8424000000000002E-4</v>
      </c>
      <c r="E36">
        <v>0.97626202200000001</v>
      </c>
      <c r="F36">
        <v>1.312678958</v>
      </c>
      <c r="G36">
        <v>0.97928047799999995</v>
      </c>
      <c r="H36">
        <v>0.98909276800000001</v>
      </c>
      <c r="I36">
        <v>99.815837939999994</v>
      </c>
      <c r="J36" t="s">
        <v>762</v>
      </c>
      <c r="K36" t="s">
        <v>752</v>
      </c>
    </row>
    <row r="37" spans="2:12" x14ac:dyDescent="0.3">
      <c r="B37" t="s">
        <v>767</v>
      </c>
      <c r="C37">
        <v>0.87862919799999994</v>
      </c>
      <c r="D37">
        <v>2.7726280000000001E-3</v>
      </c>
      <c r="E37">
        <v>0.87934395399999998</v>
      </c>
      <c r="F37">
        <v>2.0710668600000002</v>
      </c>
      <c r="G37">
        <v>0.91599354600000005</v>
      </c>
      <c r="H37">
        <v>0.98909276800000001</v>
      </c>
      <c r="I37">
        <v>69.797421729999996</v>
      </c>
      <c r="J37" t="s">
        <v>762</v>
      </c>
      <c r="K37" t="s">
        <v>742</v>
      </c>
    </row>
    <row r="38" spans="2:12" x14ac:dyDescent="0.3">
      <c r="B38" t="s">
        <v>768</v>
      </c>
      <c r="C38">
        <v>0.22082020499999999</v>
      </c>
      <c r="D38">
        <v>-5.3176306E-2</v>
      </c>
      <c r="E38">
        <v>0.25358758399999998</v>
      </c>
      <c r="F38">
        <v>1.570820318</v>
      </c>
      <c r="G38">
        <v>0.36233706399999999</v>
      </c>
      <c r="H38">
        <v>0.83933775600000005</v>
      </c>
      <c r="I38">
        <v>99.631675869999995</v>
      </c>
      <c r="J38" t="s">
        <v>762</v>
      </c>
      <c r="K38" t="s">
        <v>752</v>
      </c>
    </row>
    <row r="39" spans="2:12" x14ac:dyDescent="0.3">
      <c r="B39" t="s">
        <v>870</v>
      </c>
      <c r="C39">
        <v>1.3325209999999999E-3</v>
      </c>
      <c r="D39">
        <v>-0.13107326399999999</v>
      </c>
      <c r="E39">
        <v>4.7735399999999998E-4</v>
      </c>
      <c r="F39">
        <v>1.8979818900000001</v>
      </c>
      <c r="G39">
        <v>1.1227223E-2</v>
      </c>
      <c r="H39">
        <v>0.146755841</v>
      </c>
      <c r="I39">
        <v>97.053407000000007</v>
      </c>
      <c r="J39" t="s">
        <v>867</v>
      </c>
      <c r="K39" t="s">
        <v>752</v>
      </c>
    </row>
    <row r="40" spans="2:12" x14ac:dyDescent="0.3">
      <c r="B40" t="s">
        <v>769</v>
      </c>
      <c r="C40">
        <v>0.62628012600000005</v>
      </c>
      <c r="D40">
        <v>-1.254709E-2</v>
      </c>
      <c r="E40">
        <v>0.62258397099999996</v>
      </c>
      <c r="F40">
        <v>1.0669766629999999</v>
      </c>
      <c r="G40">
        <v>0.63372309500000001</v>
      </c>
      <c r="H40">
        <v>0.98909276800000001</v>
      </c>
      <c r="I40">
        <v>58.931860039999997</v>
      </c>
      <c r="J40" t="s">
        <v>762</v>
      </c>
      <c r="K40" t="s">
        <v>742</v>
      </c>
    </row>
    <row r="41" spans="2:12" x14ac:dyDescent="0.3">
      <c r="B41" t="s">
        <v>953</v>
      </c>
      <c r="C41">
        <v>3.6882215000000003E-2</v>
      </c>
      <c r="D41">
        <v>-1.3467686E-2</v>
      </c>
      <c r="E41">
        <v>2.7681707E-2</v>
      </c>
      <c r="F41">
        <v>1.4706361139999999</v>
      </c>
      <c r="G41">
        <v>6.9432555000000007E-2</v>
      </c>
      <c r="H41">
        <v>0.42353858500000002</v>
      </c>
      <c r="I41">
        <v>65.930018419999996</v>
      </c>
      <c r="J41" t="s">
        <v>867</v>
      </c>
      <c r="K41" t="s">
        <v>742</v>
      </c>
    </row>
    <row r="42" spans="2:12" x14ac:dyDescent="0.3">
      <c r="B42" t="s">
        <v>770</v>
      </c>
      <c r="C42">
        <v>0.67551748099999998</v>
      </c>
      <c r="D42">
        <v>1.5661419999999999E-2</v>
      </c>
      <c r="E42">
        <v>0.66878917500000001</v>
      </c>
      <c r="F42">
        <v>1.483316531</v>
      </c>
      <c r="G42">
        <v>0.72538983800000001</v>
      </c>
      <c r="H42">
        <v>0.98909276800000001</v>
      </c>
      <c r="I42">
        <v>100</v>
      </c>
      <c r="J42" t="s">
        <v>762</v>
      </c>
      <c r="K42" t="s">
        <v>752</v>
      </c>
    </row>
    <row r="43" spans="2:12" x14ac:dyDescent="0.3">
      <c r="B43" t="s">
        <v>771</v>
      </c>
      <c r="C43">
        <v>0.14523145800000001</v>
      </c>
      <c r="D43">
        <v>6.3908657999999993E-2</v>
      </c>
      <c r="E43">
        <v>0.140161387</v>
      </c>
      <c r="F43">
        <v>2.1642843890000001</v>
      </c>
      <c r="G43">
        <v>0.31598348700000001</v>
      </c>
      <c r="H43">
        <v>0.78270175799999997</v>
      </c>
      <c r="I43">
        <v>73.848987109999996</v>
      </c>
      <c r="J43" t="s">
        <v>762</v>
      </c>
      <c r="K43" t="s">
        <v>742</v>
      </c>
    </row>
    <row r="44" spans="2:12" x14ac:dyDescent="0.3">
      <c r="B44" t="s">
        <v>772</v>
      </c>
      <c r="C44">
        <v>0.65791537499999997</v>
      </c>
      <c r="D44">
        <v>-2.5373956E-2</v>
      </c>
      <c r="E44">
        <v>0.65572993599999996</v>
      </c>
      <c r="F44">
        <v>2.0291136349999999</v>
      </c>
      <c r="G44">
        <v>0.75430341999999995</v>
      </c>
      <c r="H44">
        <v>0.98909276800000001</v>
      </c>
      <c r="I44">
        <v>84.530386739999997</v>
      </c>
      <c r="J44" t="s">
        <v>762</v>
      </c>
      <c r="K44" t="s">
        <v>742</v>
      </c>
    </row>
    <row r="45" spans="2:12" x14ac:dyDescent="0.3">
      <c r="B45" t="s">
        <v>773</v>
      </c>
      <c r="C45">
        <v>0.216863115</v>
      </c>
      <c r="D45">
        <v>-3.4319309999999999E-2</v>
      </c>
      <c r="E45">
        <v>0.209829349</v>
      </c>
      <c r="F45">
        <v>1.5470498429999999</v>
      </c>
      <c r="G45">
        <v>0.31334647999999998</v>
      </c>
      <c r="H45">
        <v>0.78270175799999997</v>
      </c>
      <c r="I45">
        <v>100</v>
      </c>
      <c r="J45" t="s">
        <v>762</v>
      </c>
      <c r="K45" t="s">
        <v>752</v>
      </c>
    </row>
    <row r="46" spans="2:12" x14ac:dyDescent="0.3">
      <c r="B46" t="s">
        <v>774</v>
      </c>
      <c r="C46">
        <v>0.91751445899999995</v>
      </c>
      <c r="D46">
        <v>-2.1583890000000001E-3</v>
      </c>
      <c r="E46">
        <v>0.95375405599999996</v>
      </c>
      <c r="F46">
        <v>2.0119385859999999</v>
      </c>
      <c r="G46">
        <v>0.96738715500000005</v>
      </c>
      <c r="H46">
        <v>0.98909276800000001</v>
      </c>
      <c r="I46">
        <v>100</v>
      </c>
      <c r="J46" t="s">
        <v>762</v>
      </c>
      <c r="K46" t="s">
        <v>752</v>
      </c>
    </row>
    <row r="47" spans="2:12" x14ac:dyDescent="0.3">
      <c r="B47" t="s">
        <v>775</v>
      </c>
      <c r="C47">
        <v>0.22003672499999999</v>
      </c>
      <c r="D47">
        <v>6.6827003999999995E-2</v>
      </c>
      <c r="E47">
        <v>0.205324805</v>
      </c>
      <c r="F47">
        <v>1.4392138379999999</v>
      </c>
      <c r="G47">
        <v>0.291093137</v>
      </c>
      <c r="H47">
        <v>0.77202962399999997</v>
      </c>
      <c r="I47">
        <v>100</v>
      </c>
      <c r="J47" t="s">
        <v>762</v>
      </c>
      <c r="K47" t="s">
        <v>752</v>
      </c>
    </row>
    <row r="48" spans="2:12" x14ac:dyDescent="0.3">
      <c r="B48" t="s">
        <v>776</v>
      </c>
      <c r="C48">
        <v>0.57357204799999995</v>
      </c>
      <c r="D48">
        <v>1.3313798E-2</v>
      </c>
      <c r="E48">
        <v>0.565217411</v>
      </c>
      <c r="F48">
        <v>5.0025370179999999</v>
      </c>
      <c r="G48">
        <v>0.79707729999999999</v>
      </c>
      <c r="H48">
        <v>0.98909276800000001</v>
      </c>
      <c r="I48">
        <v>92.449355429999997</v>
      </c>
      <c r="J48" t="s">
        <v>762</v>
      </c>
      <c r="K48" t="s">
        <v>752</v>
      </c>
    </row>
    <row r="49" spans="2:11" x14ac:dyDescent="0.3">
      <c r="B49" t="s">
        <v>777</v>
      </c>
      <c r="C49">
        <v>0.14359657000000001</v>
      </c>
      <c r="D49">
        <v>-5.6422506999999997E-2</v>
      </c>
      <c r="E49">
        <v>0.13941278800000001</v>
      </c>
      <c r="F49">
        <v>1.3428276669999999</v>
      </c>
      <c r="G49">
        <v>0.202154836</v>
      </c>
      <c r="H49">
        <v>0.62215241600000004</v>
      </c>
      <c r="I49">
        <v>100</v>
      </c>
      <c r="J49" t="s">
        <v>762</v>
      </c>
      <c r="K49" t="s">
        <v>752</v>
      </c>
    </row>
    <row r="50" spans="2:11" x14ac:dyDescent="0.3">
      <c r="B50" t="s">
        <v>778</v>
      </c>
      <c r="C50">
        <v>0.76698475799999999</v>
      </c>
      <c r="D50">
        <v>-1.2140961E-2</v>
      </c>
      <c r="E50">
        <v>0.73484814700000001</v>
      </c>
      <c r="F50">
        <v>1.6777704630000001</v>
      </c>
      <c r="G50">
        <v>0.79372732300000004</v>
      </c>
      <c r="H50">
        <v>0.98909276800000001</v>
      </c>
      <c r="I50">
        <v>98.895027619999993</v>
      </c>
      <c r="J50" t="s">
        <v>762</v>
      </c>
      <c r="K50" t="s">
        <v>752</v>
      </c>
    </row>
    <row r="51" spans="2:11" x14ac:dyDescent="0.3">
      <c r="B51" t="s">
        <v>740</v>
      </c>
      <c r="C51">
        <v>5.4566759999999997E-3</v>
      </c>
      <c r="D51">
        <v>7.0574175000000003E-2</v>
      </c>
      <c r="E51">
        <v>3.2017030000000002E-3</v>
      </c>
      <c r="F51">
        <v>1.773558746</v>
      </c>
      <c r="G51">
        <v>2.6871009000000001E-2</v>
      </c>
      <c r="H51">
        <v>0.26733170099999998</v>
      </c>
      <c r="I51">
        <v>70.902394110000003</v>
      </c>
      <c r="J51" t="s">
        <v>741</v>
      </c>
      <c r="K51" t="s">
        <v>742</v>
      </c>
    </row>
    <row r="52" spans="2:11" x14ac:dyDescent="0.3">
      <c r="B52" t="s">
        <v>779</v>
      </c>
      <c r="C52">
        <v>7.7396683999999993E-2</v>
      </c>
      <c r="D52">
        <v>6.3100192999999999E-2</v>
      </c>
      <c r="E52">
        <v>7.5570951999999997E-2</v>
      </c>
      <c r="F52">
        <v>1.6066967700000001</v>
      </c>
      <c r="G52">
        <v>0.160945687</v>
      </c>
      <c r="H52">
        <v>0.55571812600000003</v>
      </c>
      <c r="I52">
        <v>89.871086559999995</v>
      </c>
      <c r="J52" t="s">
        <v>762</v>
      </c>
      <c r="K52" t="s">
        <v>742</v>
      </c>
    </row>
    <row r="53" spans="2:11" x14ac:dyDescent="0.3">
      <c r="B53" t="s">
        <v>780</v>
      </c>
      <c r="C53">
        <v>0.88709373000000002</v>
      </c>
      <c r="D53">
        <v>2.4791769999999999E-3</v>
      </c>
      <c r="E53">
        <v>0.905688834</v>
      </c>
      <c r="F53">
        <v>1.6032336840000001</v>
      </c>
      <c r="G53">
        <v>0.92545021199999999</v>
      </c>
      <c r="H53">
        <v>0.98909276800000001</v>
      </c>
      <c r="I53">
        <v>97.237569059999998</v>
      </c>
      <c r="J53" t="s">
        <v>762</v>
      </c>
      <c r="K53" t="s">
        <v>752</v>
      </c>
    </row>
    <row r="54" spans="2:11" x14ac:dyDescent="0.3">
      <c r="B54" t="s">
        <v>743</v>
      </c>
      <c r="C54" s="1">
        <v>9.8499999999999995E-5</v>
      </c>
      <c r="D54">
        <v>0.167064555</v>
      </c>
      <c r="E54" s="1">
        <v>9.2699999999999993E-6</v>
      </c>
      <c r="F54">
        <v>1.9333595720000001</v>
      </c>
      <c r="G54">
        <v>1.4295099999999999E-3</v>
      </c>
      <c r="H54">
        <v>2.6160026999999999E-2</v>
      </c>
      <c r="I54">
        <v>75.322283609999999</v>
      </c>
      <c r="J54" t="s">
        <v>741</v>
      </c>
      <c r="K54" t="s">
        <v>742</v>
      </c>
    </row>
    <row r="55" spans="2:11" x14ac:dyDescent="0.3">
      <c r="B55" t="s">
        <v>781</v>
      </c>
      <c r="C55">
        <v>0.82379388600000003</v>
      </c>
      <c r="D55">
        <v>-1.0366548999999999E-2</v>
      </c>
      <c r="E55">
        <v>0.83584959800000003</v>
      </c>
      <c r="F55">
        <v>1.4090279800000001</v>
      </c>
      <c r="G55">
        <v>0.86142660299999996</v>
      </c>
      <c r="H55">
        <v>0.98909276800000001</v>
      </c>
      <c r="I55">
        <v>94.475138119999997</v>
      </c>
      <c r="J55" t="s">
        <v>762</v>
      </c>
      <c r="K55" t="s">
        <v>752</v>
      </c>
    </row>
    <row r="56" spans="2:11" x14ac:dyDescent="0.3">
      <c r="B56" t="s">
        <v>782</v>
      </c>
      <c r="C56">
        <v>0.68602800200000003</v>
      </c>
      <c r="D56">
        <v>9.3137889999999994E-3</v>
      </c>
      <c r="E56">
        <v>0.70093934199999997</v>
      </c>
      <c r="F56">
        <v>1.2678572539999999</v>
      </c>
      <c r="G56">
        <v>0.73304367699999995</v>
      </c>
      <c r="H56">
        <v>0.98909276800000001</v>
      </c>
      <c r="I56">
        <v>100</v>
      </c>
      <c r="J56" t="s">
        <v>762</v>
      </c>
      <c r="K56" t="s">
        <v>752</v>
      </c>
    </row>
    <row r="57" spans="2:11" x14ac:dyDescent="0.3">
      <c r="B57" t="s">
        <v>783</v>
      </c>
      <c r="C57">
        <v>5.0710906E-2</v>
      </c>
      <c r="D57">
        <v>5.2634065000000001E-2</v>
      </c>
      <c r="E57">
        <v>4.6446019999999998E-2</v>
      </c>
      <c r="F57">
        <v>1.4386006179999999</v>
      </c>
      <c r="G57">
        <v>9.6866595E-2</v>
      </c>
      <c r="H57">
        <v>0.49217333200000002</v>
      </c>
      <c r="I57">
        <v>43.830570899999998</v>
      </c>
      <c r="J57" t="s">
        <v>762</v>
      </c>
      <c r="K57" t="s">
        <v>742</v>
      </c>
    </row>
    <row r="58" spans="2:11" x14ac:dyDescent="0.3">
      <c r="B58" t="s">
        <v>784</v>
      </c>
      <c r="C58">
        <v>0.80793537400000004</v>
      </c>
      <c r="D58">
        <v>7.0989920000000001E-3</v>
      </c>
      <c r="E58">
        <v>0.80774303000000003</v>
      </c>
      <c r="F58">
        <v>1.368054898</v>
      </c>
      <c r="G58">
        <v>0.835193034</v>
      </c>
      <c r="H58">
        <v>0.98909276800000001</v>
      </c>
      <c r="I58">
        <v>93.922651930000001</v>
      </c>
      <c r="J58" t="s">
        <v>762</v>
      </c>
      <c r="K58" t="s">
        <v>752</v>
      </c>
    </row>
    <row r="59" spans="2:11" x14ac:dyDescent="0.3">
      <c r="B59" t="s">
        <v>785</v>
      </c>
      <c r="C59">
        <v>0.74287752200000001</v>
      </c>
      <c r="D59">
        <v>-3.5276270000000002E-3</v>
      </c>
      <c r="E59">
        <v>0.91846307299999996</v>
      </c>
      <c r="F59">
        <v>1.489975222</v>
      </c>
      <c r="G59">
        <v>0.93316345899999997</v>
      </c>
      <c r="H59">
        <v>0.98909276800000001</v>
      </c>
      <c r="I59">
        <v>100</v>
      </c>
      <c r="J59" t="s">
        <v>762</v>
      </c>
      <c r="K59" t="s">
        <v>752</v>
      </c>
    </row>
    <row r="60" spans="2:11" x14ac:dyDescent="0.3">
      <c r="B60" t="s">
        <v>786</v>
      </c>
      <c r="C60">
        <v>0.160473696</v>
      </c>
      <c r="D60">
        <v>6.3382331E-2</v>
      </c>
      <c r="E60">
        <v>0.15999276300000001</v>
      </c>
      <c r="F60">
        <v>1.2420117310000001</v>
      </c>
      <c r="G60">
        <v>0.207384139</v>
      </c>
      <c r="H60">
        <v>0.62215241600000004</v>
      </c>
      <c r="I60">
        <v>99.631675869999995</v>
      </c>
      <c r="J60" t="s">
        <v>762</v>
      </c>
      <c r="K60" t="s">
        <v>752</v>
      </c>
    </row>
    <row r="61" spans="2:11" x14ac:dyDescent="0.3">
      <c r="B61" t="s">
        <v>787</v>
      </c>
      <c r="C61">
        <v>0.14542439600000001</v>
      </c>
      <c r="D61">
        <v>2.4450889E-2</v>
      </c>
      <c r="E61">
        <v>0.151188613</v>
      </c>
      <c r="F61">
        <v>1.412473267</v>
      </c>
      <c r="G61">
        <v>0.227154839</v>
      </c>
      <c r="H61">
        <v>0.649520867</v>
      </c>
      <c r="I61">
        <v>85.635359120000004</v>
      </c>
      <c r="J61" t="s">
        <v>762</v>
      </c>
      <c r="K61" t="s">
        <v>742</v>
      </c>
    </row>
    <row r="62" spans="2:11" x14ac:dyDescent="0.3">
      <c r="B62" t="s">
        <v>920</v>
      </c>
      <c r="C62">
        <v>6.1560136000000001E-2</v>
      </c>
      <c r="D62">
        <v>-7.1331279999999999E-3</v>
      </c>
      <c r="E62">
        <v>5.7176478000000003E-2</v>
      </c>
      <c r="F62">
        <v>1.312109135</v>
      </c>
      <c r="G62">
        <v>9.6831312000000003E-2</v>
      </c>
      <c r="H62">
        <v>0.49217333200000002</v>
      </c>
      <c r="I62">
        <v>43.093922650000003</v>
      </c>
      <c r="J62" t="s">
        <v>762</v>
      </c>
      <c r="K62" t="s">
        <v>742</v>
      </c>
    </row>
    <row r="63" spans="2:11" x14ac:dyDescent="0.3">
      <c r="B63" t="s">
        <v>744</v>
      </c>
      <c r="C63">
        <v>1.355548E-3</v>
      </c>
      <c r="D63">
        <v>0.173293947</v>
      </c>
      <c r="E63">
        <v>1.7735E-4</v>
      </c>
      <c r="F63">
        <v>2.9477199490000001</v>
      </c>
      <c r="G63">
        <v>2.8980348E-2</v>
      </c>
      <c r="H63">
        <v>0.26733170099999998</v>
      </c>
      <c r="I63">
        <v>41.804788209999998</v>
      </c>
      <c r="J63" t="s">
        <v>741</v>
      </c>
      <c r="K63" t="s">
        <v>742</v>
      </c>
    </row>
    <row r="64" spans="2:11" x14ac:dyDescent="0.3">
      <c r="B64" t="s">
        <v>788</v>
      </c>
      <c r="C64">
        <v>0.61438295799999998</v>
      </c>
      <c r="D64">
        <v>1.9443789E-2</v>
      </c>
      <c r="E64">
        <v>0.61517398899999998</v>
      </c>
      <c r="F64">
        <v>1.858780761</v>
      </c>
      <c r="G64">
        <v>0.71233668999999999</v>
      </c>
      <c r="H64">
        <v>0.98909276800000001</v>
      </c>
      <c r="I64">
        <v>58.37937385</v>
      </c>
      <c r="J64" t="s">
        <v>762</v>
      </c>
      <c r="K64" t="s">
        <v>742</v>
      </c>
    </row>
    <row r="65" spans="2:11" x14ac:dyDescent="0.3">
      <c r="B65" t="s">
        <v>789</v>
      </c>
      <c r="C65">
        <v>0.68551377300000005</v>
      </c>
      <c r="D65">
        <v>2.5324210999999999E-2</v>
      </c>
      <c r="E65">
        <v>0.68009046500000003</v>
      </c>
      <c r="F65">
        <v>1.5095434000000001</v>
      </c>
      <c r="G65">
        <v>0.73716647400000002</v>
      </c>
      <c r="H65">
        <v>0.98909276800000001</v>
      </c>
      <c r="I65">
        <v>90.607734809999997</v>
      </c>
      <c r="J65" t="s">
        <v>762</v>
      </c>
      <c r="K65" t="s">
        <v>752</v>
      </c>
    </row>
    <row r="66" spans="2:11" x14ac:dyDescent="0.3">
      <c r="B66" t="s">
        <v>790</v>
      </c>
      <c r="C66">
        <v>1</v>
      </c>
      <c r="D66">
        <v>-1.168086E-3</v>
      </c>
      <c r="E66">
        <v>0.96036327399999999</v>
      </c>
      <c r="F66">
        <v>1.5091950190000001</v>
      </c>
      <c r="G66">
        <v>0.967731008</v>
      </c>
      <c r="H66">
        <v>0.98909276800000001</v>
      </c>
      <c r="I66">
        <v>95.764272559999995</v>
      </c>
      <c r="J66" t="s">
        <v>762</v>
      </c>
      <c r="K66" t="s">
        <v>752</v>
      </c>
    </row>
    <row r="67" spans="2:11" x14ac:dyDescent="0.3">
      <c r="B67" t="s">
        <v>745</v>
      </c>
      <c r="C67">
        <v>2.9963400000000001E-4</v>
      </c>
      <c r="D67">
        <v>0.11990764900000001</v>
      </c>
      <c r="E67">
        <v>2.4862899999999999E-4</v>
      </c>
      <c r="F67">
        <v>1.639595181</v>
      </c>
      <c r="G67">
        <v>4.2204390000000003E-3</v>
      </c>
      <c r="H67">
        <v>6.4361700999999993E-2</v>
      </c>
      <c r="I67">
        <v>68.139963170000001</v>
      </c>
      <c r="J67" t="s">
        <v>741</v>
      </c>
      <c r="K67" t="s">
        <v>742</v>
      </c>
    </row>
    <row r="68" spans="2:11" x14ac:dyDescent="0.3">
      <c r="B68" t="s">
        <v>1012</v>
      </c>
      <c r="C68">
        <v>0.86334468200000003</v>
      </c>
      <c r="D68">
        <v>-2.6482399999999998E-4</v>
      </c>
      <c r="E68">
        <v>0.86640659799999997</v>
      </c>
      <c r="F68">
        <v>1.497591246</v>
      </c>
      <c r="G68">
        <v>0.89066308299999997</v>
      </c>
      <c r="H68">
        <v>0.98909276800000001</v>
      </c>
      <c r="I68">
        <v>5.7090239409999999</v>
      </c>
      <c r="J68" t="s">
        <v>762</v>
      </c>
      <c r="K68" t="s">
        <v>742</v>
      </c>
    </row>
    <row r="69" spans="2:11" x14ac:dyDescent="0.3">
      <c r="B69" t="s">
        <v>1005</v>
      </c>
      <c r="C69">
        <v>2.02511E-4</v>
      </c>
      <c r="D69">
        <v>3.1357006E-2</v>
      </c>
      <c r="E69" s="1">
        <v>5.5300000000000002E-5</v>
      </c>
      <c r="F69">
        <v>6.2361329259999998</v>
      </c>
      <c r="G69">
        <v>0.10640609700000001</v>
      </c>
      <c r="H69">
        <v>0.49217333200000002</v>
      </c>
      <c r="I69">
        <v>10.313075509999999</v>
      </c>
      <c r="J69" t="s">
        <v>741</v>
      </c>
      <c r="K69" t="s">
        <v>742</v>
      </c>
    </row>
    <row r="70" spans="2:11" x14ac:dyDescent="0.3">
      <c r="B70" t="s">
        <v>746</v>
      </c>
      <c r="C70">
        <v>5.0241357E-2</v>
      </c>
      <c r="D70">
        <v>6.0499954000000002E-2</v>
      </c>
      <c r="E70">
        <v>4.6943520000000002E-2</v>
      </c>
      <c r="F70">
        <v>2.9108349169999999</v>
      </c>
      <c r="G70">
        <v>0.24421283099999999</v>
      </c>
      <c r="H70">
        <v>0.66702907499999997</v>
      </c>
      <c r="I70">
        <v>66.482504599999999</v>
      </c>
      <c r="J70" t="s">
        <v>762</v>
      </c>
      <c r="K70" t="s">
        <v>742</v>
      </c>
    </row>
    <row r="71" spans="2:11" x14ac:dyDescent="0.3">
      <c r="B71" t="s">
        <v>921</v>
      </c>
      <c r="C71">
        <v>0.97916374500000003</v>
      </c>
      <c r="D71" s="1">
        <v>4.3699999999999998E-5</v>
      </c>
      <c r="E71">
        <v>0.99352600199999996</v>
      </c>
      <c r="F71">
        <v>1.9685518070000001</v>
      </c>
      <c r="G71">
        <v>0.99538574599999996</v>
      </c>
      <c r="H71">
        <v>0.99538574599999996</v>
      </c>
      <c r="I71">
        <v>37.016574589999998</v>
      </c>
      <c r="J71" t="s">
        <v>762</v>
      </c>
      <c r="K71" t="s">
        <v>742</v>
      </c>
    </row>
    <row r="72" spans="2:11" x14ac:dyDescent="0.3">
      <c r="B72" t="s">
        <v>791</v>
      </c>
      <c r="C72">
        <v>0.84489649300000003</v>
      </c>
      <c r="D72">
        <v>-6.150633E-3</v>
      </c>
      <c r="E72">
        <v>0.85474933399999997</v>
      </c>
      <c r="F72">
        <v>1.738265518</v>
      </c>
      <c r="G72">
        <v>0.88957010400000003</v>
      </c>
      <c r="H72">
        <v>0.98909276800000001</v>
      </c>
      <c r="I72">
        <v>54.327808470000001</v>
      </c>
      <c r="J72" t="s">
        <v>762</v>
      </c>
      <c r="K72" t="s">
        <v>742</v>
      </c>
    </row>
    <row r="73" spans="2:11" x14ac:dyDescent="0.3">
      <c r="B73" t="s">
        <v>792</v>
      </c>
      <c r="C73">
        <v>0.182618172</v>
      </c>
      <c r="D73">
        <v>-1.7763362000000001E-2</v>
      </c>
      <c r="E73">
        <v>0.18459882</v>
      </c>
      <c r="F73">
        <v>1.0984088700000001</v>
      </c>
      <c r="G73">
        <v>0.205548536</v>
      </c>
      <c r="H73">
        <v>0.62215241600000004</v>
      </c>
      <c r="I73">
        <v>72.007366480000002</v>
      </c>
      <c r="J73" t="s">
        <v>762</v>
      </c>
      <c r="K73" t="s">
        <v>742</v>
      </c>
    </row>
    <row r="74" spans="2:11" x14ac:dyDescent="0.3">
      <c r="B74" t="s">
        <v>793</v>
      </c>
      <c r="C74">
        <v>0.383238633</v>
      </c>
      <c r="D74">
        <v>-2.9420631999999999E-2</v>
      </c>
      <c r="E74">
        <v>0.38517830199999997</v>
      </c>
      <c r="F74">
        <v>1.538487428</v>
      </c>
      <c r="G74">
        <v>0.48385468399999998</v>
      </c>
      <c r="H74">
        <v>0.92993841600000005</v>
      </c>
      <c r="I74">
        <v>98.526703499999996</v>
      </c>
      <c r="J74" t="s">
        <v>762</v>
      </c>
      <c r="K74" t="s">
        <v>752</v>
      </c>
    </row>
    <row r="75" spans="2:11" x14ac:dyDescent="0.3">
      <c r="B75" t="s">
        <v>794</v>
      </c>
      <c r="C75">
        <v>0.88417436400000005</v>
      </c>
      <c r="D75">
        <v>-3.0574450000000002E-3</v>
      </c>
      <c r="E75">
        <v>0.91240199499999997</v>
      </c>
      <c r="F75">
        <v>1.4236805029999999</v>
      </c>
      <c r="G75">
        <v>0.92654044800000002</v>
      </c>
      <c r="H75">
        <v>0.98909276800000001</v>
      </c>
      <c r="I75">
        <v>98.895027619999993</v>
      </c>
      <c r="J75" t="s">
        <v>762</v>
      </c>
      <c r="K75" t="s">
        <v>752</v>
      </c>
    </row>
    <row r="76" spans="2:11" x14ac:dyDescent="0.3">
      <c r="B76" t="s">
        <v>795</v>
      </c>
      <c r="C76">
        <v>0.35927309800000001</v>
      </c>
      <c r="D76">
        <v>-3.5838653999999998E-2</v>
      </c>
      <c r="E76">
        <v>0.35483201399999997</v>
      </c>
      <c r="F76">
        <v>1.6439700960000001</v>
      </c>
      <c r="G76">
        <v>0.47052092000000001</v>
      </c>
      <c r="H76">
        <v>0.91601413099999995</v>
      </c>
      <c r="I76">
        <v>99.815837939999994</v>
      </c>
      <c r="J76" t="s">
        <v>762</v>
      </c>
      <c r="K76" t="s">
        <v>752</v>
      </c>
    </row>
    <row r="77" spans="2:11" x14ac:dyDescent="0.3">
      <c r="B77" t="s">
        <v>922</v>
      </c>
      <c r="C77">
        <v>0.68701350900000002</v>
      </c>
      <c r="D77">
        <v>-1.4142650000000001E-3</v>
      </c>
      <c r="E77">
        <v>0.72411576200000005</v>
      </c>
      <c r="F77">
        <v>1.2599931390000001</v>
      </c>
      <c r="G77">
        <v>0.75318248700000001</v>
      </c>
      <c r="H77">
        <v>0.98909276800000001</v>
      </c>
      <c r="I77">
        <v>61.141804790000002</v>
      </c>
      <c r="J77" t="s">
        <v>762</v>
      </c>
      <c r="K77" t="s">
        <v>742</v>
      </c>
    </row>
    <row r="78" spans="2:11" x14ac:dyDescent="0.3">
      <c r="B78" t="s">
        <v>911</v>
      </c>
      <c r="C78">
        <v>2.3749796E-2</v>
      </c>
      <c r="D78">
        <v>2.4246924999999999E-2</v>
      </c>
      <c r="E78">
        <v>2.0773044000000001E-2</v>
      </c>
      <c r="F78">
        <v>1.317109879</v>
      </c>
      <c r="G78">
        <v>4.3944722999999998E-2</v>
      </c>
      <c r="H78">
        <v>0.34964714400000002</v>
      </c>
      <c r="I78">
        <v>68.876611420000003</v>
      </c>
      <c r="J78" t="s">
        <v>741</v>
      </c>
      <c r="K78" t="s">
        <v>742</v>
      </c>
    </row>
    <row r="79" spans="2:11" x14ac:dyDescent="0.3">
      <c r="B79" t="s">
        <v>871</v>
      </c>
      <c r="C79">
        <v>8.9147670000000005E-3</v>
      </c>
      <c r="D79">
        <v>-5.9133812000000001E-2</v>
      </c>
      <c r="E79">
        <v>7.3493810000000003E-3</v>
      </c>
      <c r="F79">
        <v>1.5112141509999999</v>
      </c>
      <c r="G79">
        <v>2.9216578999999999E-2</v>
      </c>
      <c r="H79">
        <v>0.26733170099999998</v>
      </c>
      <c r="I79">
        <v>99.447513810000004</v>
      </c>
      <c r="J79" t="s">
        <v>867</v>
      </c>
      <c r="K79" t="s">
        <v>752</v>
      </c>
    </row>
    <row r="80" spans="2:11" x14ac:dyDescent="0.3">
      <c r="B80" t="s">
        <v>796</v>
      </c>
      <c r="C80">
        <v>0.74770128199999997</v>
      </c>
      <c r="D80">
        <v>-1.1696494999999999E-2</v>
      </c>
      <c r="E80">
        <v>0.72405638699999997</v>
      </c>
      <c r="F80">
        <v>1.482412829</v>
      </c>
      <c r="G80">
        <v>0.77184447300000003</v>
      </c>
      <c r="H80">
        <v>0.98909276800000001</v>
      </c>
      <c r="I80">
        <v>99.079189690000007</v>
      </c>
      <c r="J80" t="s">
        <v>762</v>
      </c>
      <c r="K80" t="s">
        <v>752</v>
      </c>
    </row>
    <row r="81" spans="2:12" x14ac:dyDescent="0.3">
      <c r="B81" t="s">
        <v>797</v>
      </c>
      <c r="C81">
        <v>7.3004124000000004E-2</v>
      </c>
      <c r="D81">
        <v>6.5194463999999994E-2</v>
      </c>
      <c r="E81">
        <v>6.7004603999999995E-2</v>
      </c>
      <c r="F81">
        <v>1.433078321</v>
      </c>
      <c r="G81">
        <v>0.12600411</v>
      </c>
      <c r="H81">
        <v>0.50757166300000001</v>
      </c>
      <c r="I81">
        <v>97.605893190000003</v>
      </c>
      <c r="J81" t="s">
        <v>762</v>
      </c>
      <c r="K81" t="s">
        <v>752</v>
      </c>
    </row>
    <row r="82" spans="2:12" x14ac:dyDescent="0.3">
      <c r="B82" t="s">
        <v>923</v>
      </c>
      <c r="C82">
        <v>0.26983928600000001</v>
      </c>
      <c r="D82">
        <v>-1.0499929999999999E-2</v>
      </c>
      <c r="E82">
        <v>0.30960621999999999</v>
      </c>
      <c r="F82">
        <v>1.3224327</v>
      </c>
      <c r="G82">
        <v>0.37694293600000001</v>
      </c>
      <c r="H82">
        <v>0.85117875099999996</v>
      </c>
      <c r="I82">
        <v>29.097605890000001</v>
      </c>
      <c r="J82" t="s">
        <v>762</v>
      </c>
      <c r="K82" t="s">
        <v>742</v>
      </c>
    </row>
    <row r="83" spans="2:12" x14ac:dyDescent="0.3">
      <c r="B83" t="s">
        <v>798</v>
      </c>
      <c r="C83">
        <v>0.38970076399999998</v>
      </c>
      <c r="D83">
        <v>-2.1582540000000001E-2</v>
      </c>
      <c r="E83">
        <v>0.37275895399999998</v>
      </c>
      <c r="F83">
        <v>2.1130327100000001</v>
      </c>
      <c r="G83">
        <v>0.53976548599999996</v>
      </c>
      <c r="H83">
        <v>0.95940148400000003</v>
      </c>
      <c r="I83">
        <v>26.887661139999999</v>
      </c>
      <c r="J83" t="s">
        <v>762</v>
      </c>
      <c r="K83" t="s">
        <v>742</v>
      </c>
    </row>
    <row r="84" spans="2:12" x14ac:dyDescent="0.3">
      <c r="B84" t="s">
        <v>872</v>
      </c>
      <c r="C84" s="1">
        <v>8.5899999999999997E-13</v>
      </c>
      <c r="D84">
        <v>-0.29859273600000003</v>
      </c>
      <c r="E84" s="1">
        <v>1.3299999999999999E-35</v>
      </c>
      <c r="F84">
        <v>10.26175817</v>
      </c>
      <c r="G84">
        <v>1.0118100000000001E-4</v>
      </c>
      <c r="H84">
        <v>4.629027E-3</v>
      </c>
      <c r="I84">
        <v>27.808471449999999</v>
      </c>
      <c r="J84" t="s">
        <v>867</v>
      </c>
      <c r="K84" t="s">
        <v>742</v>
      </c>
    </row>
    <row r="85" spans="2:12" x14ac:dyDescent="0.3">
      <c r="B85" t="s">
        <v>747</v>
      </c>
      <c r="C85" s="1">
        <v>1.84E-5</v>
      </c>
      <c r="D85">
        <v>0.17311581700000001</v>
      </c>
      <c r="E85" s="1">
        <v>9.4200000000000004E-7</v>
      </c>
      <c r="F85">
        <v>11.403803849999999</v>
      </c>
      <c r="G85">
        <v>0.146496558</v>
      </c>
      <c r="H85">
        <v>0.536177401</v>
      </c>
      <c r="I85">
        <v>56.353591160000001</v>
      </c>
      <c r="J85" t="s">
        <v>741</v>
      </c>
      <c r="K85" t="s">
        <v>742</v>
      </c>
    </row>
    <row r="86" spans="2:12" x14ac:dyDescent="0.3">
      <c r="B86" t="s">
        <v>799</v>
      </c>
      <c r="C86">
        <v>0.97252882900000004</v>
      </c>
      <c r="D86">
        <v>7.0738799999999998E-4</v>
      </c>
      <c r="E86">
        <v>0.96068177099999996</v>
      </c>
      <c r="F86">
        <v>2.3051883150000001</v>
      </c>
      <c r="G86">
        <v>0.97409758099999999</v>
      </c>
      <c r="H86">
        <v>0.98909276800000001</v>
      </c>
      <c r="I86">
        <v>81.031307549999994</v>
      </c>
      <c r="J86" t="s">
        <v>762</v>
      </c>
      <c r="K86" t="s">
        <v>742</v>
      </c>
    </row>
    <row r="87" spans="2:12" x14ac:dyDescent="0.3">
      <c r="B87" t="s">
        <v>1013</v>
      </c>
      <c r="C87">
        <v>0.23840392399999999</v>
      </c>
      <c r="D87">
        <v>2.2582800000000001E-3</v>
      </c>
      <c r="E87">
        <v>0.245584202</v>
      </c>
      <c r="F87">
        <v>1.4786025599999999</v>
      </c>
      <c r="G87">
        <v>0.33962640999999999</v>
      </c>
      <c r="H87">
        <v>0.80936280999999999</v>
      </c>
      <c r="I87">
        <v>7.550644567</v>
      </c>
      <c r="J87" t="s">
        <v>762</v>
      </c>
      <c r="K87" t="s">
        <v>742</v>
      </c>
    </row>
    <row r="88" spans="2:12" x14ac:dyDescent="0.3">
      <c r="B88" t="s">
        <v>800</v>
      </c>
      <c r="C88">
        <v>0.68857637000000005</v>
      </c>
      <c r="D88">
        <v>1.1897557E-2</v>
      </c>
      <c r="E88">
        <v>0.67905615799999997</v>
      </c>
      <c r="F88">
        <v>1.1580656250000001</v>
      </c>
      <c r="G88">
        <v>0.70062326200000002</v>
      </c>
      <c r="H88">
        <v>0.98909276800000001</v>
      </c>
      <c r="I88">
        <v>98.526703499999996</v>
      </c>
      <c r="J88" t="s">
        <v>762</v>
      </c>
      <c r="K88" t="s">
        <v>752</v>
      </c>
    </row>
    <row r="89" spans="2:12" x14ac:dyDescent="0.3">
      <c r="B89" t="s">
        <v>1014</v>
      </c>
      <c r="C89">
        <v>1</v>
      </c>
      <c r="D89">
        <v>3.2067369999999999E-3</v>
      </c>
      <c r="E89">
        <v>4.4569009999999999E-2</v>
      </c>
      <c r="F89">
        <v>1.403104347</v>
      </c>
      <c r="G89">
        <v>8.9927195000000001E-2</v>
      </c>
      <c r="H89">
        <v>0.49217333200000002</v>
      </c>
      <c r="I89">
        <v>15.469613259999999</v>
      </c>
      <c r="J89" t="s">
        <v>762</v>
      </c>
      <c r="K89" t="s">
        <v>742</v>
      </c>
    </row>
    <row r="90" spans="2:12" x14ac:dyDescent="0.3">
      <c r="B90" t="s">
        <v>924</v>
      </c>
      <c r="C90">
        <v>0.55144688600000002</v>
      </c>
      <c r="D90">
        <v>4.0509580000000003E-3</v>
      </c>
      <c r="E90">
        <v>0.568051851</v>
      </c>
      <c r="F90">
        <v>1.195309835</v>
      </c>
      <c r="G90">
        <v>0.60153074100000004</v>
      </c>
      <c r="H90">
        <v>0.99067108299999995</v>
      </c>
      <c r="I90">
        <v>46.777163899999998</v>
      </c>
      <c r="J90" t="s">
        <v>762</v>
      </c>
      <c r="K90" t="s">
        <v>742</v>
      </c>
      <c r="L90" t="s">
        <v>1022</v>
      </c>
    </row>
    <row r="91" spans="2:12" x14ac:dyDescent="0.3">
      <c r="B91" t="s">
        <v>925</v>
      </c>
      <c r="C91">
        <v>0.40716242400000002</v>
      </c>
      <c r="D91">
        <v>9.9094330000000005E-3</v>
      </c>
      <c r="E91">
        <v>0.40053217499999999</v>
      </c>
      <c r="F91">
        <v>1.269487179</v>
      </c>
      <c r="G91">
        <v>0.45559148999999999</v>
      </c>
      <c r="H91">
        <v>0.91601413099999995</v>
      </c>
      <c r="I91">
        <v>80.110497240000001</v>
      </c>
      <c r="J91" t="s">
        <v>762</v>
      </c>
      <c r="K91" t="s">
        <v>742</v>
      </c>
    </row>
    <row r="92" spans="2:12" x14ac:dyDescent="0.3">
      <c r="B92" t="s">
        <v>801</v>
      </c>
      <c r="C92">
        <v>0.88707723500000002</v>
      </c>
      <c r="D92">
        <v>7.7948199999999996E-4</v>
      </c>
      <c r="E92">
        <v>0.97845822199999999</v>
      </c>
      <c r="F92">
        <v>1.1454929220000001</v>
      </c>
      <c r="G92">
        <v>0.97987239800000003</v>
      </c>
      <c r="H92">
        <v>0.98909276800000001</v>
      </c>
      <c r="I92">
        <v>100</v>
      </c>
      <c r="J92" t="s">
        <v>762</v>
      </c>
      <c r="K92" t="s">
        <v>752</v>
      </c>
    </row>
    <row r="93" spans="2:12" x14ac:dyDescent="0.3">
      <c r="B93" t="s">
        <v>926</v>
      </c>
      <c r="C93">
        <v>0.12573983799999999</v>
      </c>
      <c r="D93">
        <v>9.0849699999999995E-3</v>
      </c>
      <c r="E93">
        <v>0.104302243</v>
      </c>
      <c r="F93">
        <v>1.209483345</v>
      </c>
      <c r="G93">
        <v>0.13967766300000001</v>
      </c>
      <c r="H93">
        <v>0.52165331299999995</v>
      </c>
      <c r="I93">
        <v>91.896869240000001</v>
      </c>
      <c r="J93" t="s">
        <v>762</v>
      </c>
      <c r="K93" t="s">
        <v>752</v>
      </c>
    </row>
    <row r="94" spans="2:12" x14ac:dyDescent="0.3">
      <c r="B94" t="s">
        <v>802</v>
      </c>
      <c r="C94">
        <v>0.94711284399999995</v>
      </c>
      <c r="D94">
        <v>2.2691450000000002E-3</v>
      </c>
      <c r="E94">
        <v>0.95328931800000005</v>
      </c>
      <c r="F94">
        <v>1.3361914370000001</v>
      </c>
      <c r="G94">
        <v>0.95958483699999997</v>
      </c>
      <c r="H94">
        <v>0.98909276800000001</v>
      </c>
      <c r="I94">
        <v>100</v>
      </c>
      <c r="J94" t="s">
        <v>762</v>
      </c>
      <c r="K94" t="s">
        <v>752</v>
      </c>
    </row>
    <row r="95" spans="2:12" x14ac:dyDescent="0.3">
      <c r="B95" t="s">
        <v>803</v>
      </c>
      <c r="C95">
        <v>0.34840756699999997</v>
      </c>
      <c r="D95">
        <v>3.5483926999999998E-2</v>
      </c>
      <c r="E95">
        <v>0.34914951599999999</v>
      </c>
      <c r="F95">
        <v>1.2672579909999999</v>
      </c>
      <c r="G95">
        <v>0.40559119199999999</v>
      </c>
      <c r="H95">
        <v>0.868466764</v>
      </c>
      <c r="I95">
        <v>100</v>
      </c>
      <c r="J95" t="s">
        <v>762</v>
      </c>
      <c r="K95" t="s">
        <v>752</v>
      </c>
    </row>
    <row r="96" spans="2:12" x14ac:dyDescent="0.3">
      <c r="B96" t="s">
        <v>804</v>
      </c>
      <c r="C96">
        <v>0.32405878999999999</v>
      </c>
      <c r="D96">
        <v>-1.8337203E-2</v>
      </c>
      <c r="E96">
        <v>0.29606439000000001</v>
      </c>
      <c r="F96">
        <v>2.0392064890000001</v>
      </c>
      <c r="G96">
        <v>0.46433586900000001</v>
      </c>
      <c r="H96">
        <v>0.91601413099999995</v>
      </c>
      <c r="I96">
        <v>89.134438309999993</v>
      </c>
      <c r="J96" t="s">
        <v>762</v>
      </c>
      <c r="K96" t="s">
        <v>742</v>
      </c>
    </row>
    <row r="97" spans="2:12" x14ac:dyDescent="0.3">
      <c r="B97" t="s">
        <v>873</v>
      </c>
      <c r="C97">
        <v>3.8257037000000001E-2</v>
      </c>
      <c r="D97">
        <v>-7.9022951999999994E-2</v>
      </c>
      <c r="E97">
        <v>2.6609227999999999E-2</v>
      </c>
      <c r="F97">
        <v>2.4047525959999998</v>
      </c>
      <c r="G97">
        <v>0.152779205</v>
      </c>
      <c r="H97">
        <v>0.54820773499999997</v>
      </c>
      <c r="I97">
        <v>98.895027619999993</v>
      </c>
      <c r="J97" t="s">
        <v>867</v>
      </c>
      <c r="K97" t="s">
        <v>752</v>
      </c>
    </row>
    <row r="98" spans="2:12" x14ac:dyDescent="0.3">
      <c r="B98" t="s">
        <v>805</v>
      </c>
      <c r="C98">
        <v>0.28065740700000003</v>
      </c>
      <c r="D98">
        <v>3.6998995E-2</v>
      </c>
      <c r="E98">
        <v>0.28018668699999999</v>
      </c>
      <c r="F98">
        <v>2.4731533460000001</v>
      </c>
      <c r="G98">
        <v>0.49228077100000001</v>
      </c>
      <c r="H98">
        <v>0.92993841600000005</v>
      </c>
      <c r="I98">
        <v>43.646408839999999</v>
      </c>
      <c r="J98" t="s">
        <v>762</v>
      </c>
      <c r="K98" t="s">
        <v>742</v>
      </c>
    </row>
    <row r="99" spans="2:12" x14ac:dyDescent="0.3">
      <c r="B99" t="s">
        <v>1020</v>
      </c>
      <c r="C99">
        <v>0.16043602200000001</v>
      </c>
      <c r="D99">
        <v>6.5079600000000001E-3</v>
      </c>
      <c r="E99">
        <v>0.154506109</v>
      </c>
      <c r="F99">
        <v>1.213503633</v>
      </c>
      <c r="G99">
        <v>0.19618809300000001</v>
      </c>
      <c r="H99">
        <v>0.99067108299999995</v>
      </c>
      <c r="I99">
        <v>68.324125230000007</v>
      </c>
      <c r="J99" t="s">
        <v>762</v>
      </c>
      <c r="K99" t="s">
        <v>742</v>
      </c>
      <c r="L99" t="s">
        <v>1022</v>
      </c>
    </row>
    <row r="100" spans="2:12" x14ac:dyDescent="0.3">
      <c r="B100" t="s">
        <v>927</v>
      </c>
      <c r="C100">
        <v>0.313202178</v>
      </c>
      <c r="D100">
        <v>7.6770390000000001E-3</v>
      </c>
      <c r="E100">
        <v>0.31065747199999999</v>
      </c>
      <c r="F100">
        <v>1.4358324739999999</v>
      </c>
      <c r="G100">
        <v>0.39749988800000002</v>
      </c>
      <c r="H100">
        <v>0.86598189800000003</v>
      </c>
      <c r="I100">
        <v>88.581952119999997</v>
      </c>
      <c r="J100" t="s">
        <v>762</v>
      </c>
      <c r="K100" t="s">
        <v>742</v>
      </c>
    </row>
    <row r="101" spans="2:12" x14ac:dyDescent="0.3">
      <c r="B101" t="s">
        <v>748</v>
      </c>
      <c r="C101">
        <v>5.4469210999999997E-2</v>
      </c>
      <c r="D101">
        <v>3.4205330999999999E-2</v>
      </c>
      <c r="E101">
        <v>5.5926236999999997E-2</v>
      </c>
      <c r="F101">
        <v>2.4629531409999998</v>
      </c>
      <c r="G101">
        <v>0.22319847200000001</v>
      </c>
      <c r="H101">
        <v>0.64833841699999994</v>
      </c>
      <c r="I101">
        <v>79.926335170000002</v>
      </c>
      <c r="J101" t="s">
        <v>762</v>
      </c>
      <c r="K101" t="s">
        <v>742</v>
      </c>
    </row>
    <row r="102" spans="2:12" x14ac:dyDescent="0.3">
      <c r="B102" t="s">
        <v>928</v>
      </c>
      <c r="C102">
        <v>0.57161979299999999</v>
      </c>
      <c r="D102">
        <v>1.0080453E-2</v>
      </c>
      <c r="E102">
        <v>0.397411774</v>
      </c>
      <c r="F102">
        <v>1.5595587849999999</v>
      </c>
      <c r="G102">
        <v>0.49799980799999999</v>
      </c>
      <c r="H102">
        <v>0.92993841600000005</v>
      </c>
      <c r="I102">
        <v>52.117863720000003</v>
      </c>
      <c r="J102" t="s">
        <v>762</v>
      </c>
      <c r="K102" t="s">
        <v>742</v>
      </c>
    </row>
    <row r="103" spans="2:12" x14ac:dyDescent="0.3">
      <c r="B103" t="s">
        <v>806</v>
      </c>
      <c r="C103">
        <v>0.72337204700000002</v>
      </c>
      <c r="D103">
        <v>-1.1044814E-2</v>
      </c>
      <c r="E103">
        <v>0.74864613000000002</v>
      </c>
      <c r="F103">
        <v>1.3972164979999999</v>
      </c>
      <c r="G103">
        <v>0.78633087400000001</v>
      </c>
      <c r="H103">
        <v>0.98909276800000001</v>
      </c>
      <c r="I103">
        <v>99.263351749999998</v>
      </c>
      <c r="J103" t="s">
        <v>762</v>
      </c>
      <c r="K103" t="s">
        <v>752</v>
      </c>
    </row>
    <row r="104" spans="2:12" x14ac:dyDescent="0.3">
      <c r="B104" t="s">
        <v>749</v>
      </c>
      <c r="C104" s="1">
        <v>7.5100000000000003E-17</v>
      </c>
      <c r="D104">
        <v>0.46514467900000001</v>
      </c>
      <c r="E104" s="1">
        <v>1.11E-36</v>
      </c>
      <c r="F104">
        <v>2.4017168949999999</v>
      </c>
      <c r="G104" s="1">
        <v>3.2600000000000002E-16</v>
      </c>
      <c r="H104" s="1">
        <v>5.9700000000000001E-14</v>
      </c>
      <c r="I104">
        <v>57.274401470000001</v>
      </c>
      <c r="J104" t="s">
        <v>741</v>
      </c>
      <c r="K104" t="s">
        <v>742</v>
      </c>
    </row>
    <row r="105" spans="2:12" x14ac:dyDescent="0.3">
      <c r="B105" t="s">
        <v>807</v>
      </c>
      <c r="C105">
        <v>0.91670049600000003</v>
      </c>
      <c r="D105">
        <v>5.3961019999999998E-3</v>
      </c>
      <c r="E105">
        <v>0.88937589399999994</v>
      </c>
      <c r="F105">
        <v>1.4694439349999999</v>
      </c>
      <c r="G105">
        <v>0.90864765999999997</v>
      </c>
      <c r="H105">
        <v>0.98909276800000001</v>
      </c>
      <c r="I105">
        <v>98.526703499999996</v>
      </c>
      <c r="J105" t="s">
        <v>762</v>
      </c>
      <c r="K105" t="s">
        <v>752</v>
      </c>
    </row>
    <row r="106" spans="2:12" x14ac:dyDescent="0.3">
      <c r="B106" t="s">
        <v>808</v>
      </c>
      <c r="C106">
        <v>0.68099019299999997</v>
      </c>
      <c r="D106">
        <v>-1.5857682000000001E-2</v>
      </c>
      <c r="E106">
        <v>0.66641153399999997</v>
      </c>
      <c r="F106">
        <v>1.4271989460000001</v>
      </c>
      <c r="G106">
        <v>0.71821961999999995</v>
      </c>
      <c r="H106">
        <v>0.98909276800000001</v>
      </c>
      <c r="I106">
        <v>100</v>
      </c>
      <c r="J106" t="s">
        <v>762</v>
      </c>
      <c r="K106" t="s">
        <v>752</v>
      </c>
    </row>
    <row r="107" spans="2:12" x14ac:dyDescent="0.3">
      <c r="B107" t="s">
        <v>912</v>
      </c>
      <c r="C107">
        <v>4.4849570000000004E-3</v>
      </c>
      <c r="D107">
        <v>5.4983143999999998E-2</v>
      </c>
      <c r="E107">
        <v>3.764E-3</v>
      </c>
      <c r="F107">
        <v>1.70061825</v>
      </c>
      <c r="G107">
        <v>2.6302433E-2</v>
      </c>
      <c r="H107">
        <v>0.26733170099999998</v>
      </c>
      <c r="I107">
        <v>67.955801100000002</v>
      </c>
      <c r="J107" t="s">
        <v>741</v>
      </c>
      <c r="K107" t="s">
        <v>742</v>
      </c>
    </row>
    <row r="108" spans="2:12" x14ac:dyDescent="0.3">
      <c r="B108" t="s">
        <v>929</v>
      </c>
      <c r="C108">
        <v>0.914872401</v>
      </c>
      <c r="D108">
        <v>5.8257700000000003E-4</v>
      </c>
      <c r="E108">
        <v>0.89891626700000005</v>
      </c>
      <c r="F108">
        <v>1.2276058489999999</v>
      </c>
      <c r="G108">
        <v>0.90872161799999995</v>
      </c>
      <c r="H108">
        <v>0.98909276800000001</v>
      </c>
      <c r="I108">
        <v>63.904235730000003</v>
      </c>
      <c r="J108" t="s">
        <v>762</v>
      </c>
      <c r="K108" t="s">
        <v>742</v>
      </c>
    </row>
    <row r="109" spans="2:12" x14ac:dyDescent="0.3">
      <c r="B109" t="s">
        <v>750</v>
      </c>
      <c r="C109" s="1">
        <v>9.7800000000000006E-9</v>
      </c>
      <c r="D109">
        <v>0.21665827400000001</v>
      </c>
      <c r="E109" s="1">
        <v>1.51E-12</v>
      </c>
      <c r="F109">
        <v>1.482374844</v>
      </c>
      <c r="G109" s="1">
        <v>6.2600000000000003E-9</v>
      </c>
      <c r="H109" s="1">
        <v>5.7299999999999996E-7</v>
      </c>
      <c r="I109">
        <v>67.21915285</v>
      </c>
      <c r="J109" t="s">
        <v>741</v>
      </c>
      <c r="K109" t="s">
        <v>742</v>
      </c>
    </row>
    <row r="110" spans="2:12" x14ac:dyDescent="0.3">
      <c r="B110" t="s">
        <v>809</v>
      </c>
      <c r="C110">
        <v>0.137164709</v>
      </c>
      <c r="D110">
        <v>-6.4852194000000002E-2</v>
      </c>
      <c r="E110">
        <v>0.12950890000000001</v>
      </c>
      <c r="F110">
        <v>2.06095826</v>
      </c>
      <c r="G110">
        <v>0.29095429900000003</v>
      </c>
      <c r="H110">
        <v>0.77202962399999997</v>
      </c>
      <c r="I110">
        <v>99.815837939999994</v>
      </c>
      <c r="J110" t="s">
        <v>762</v>
      </c>
      <c r="K110" t="s">
        <v>752</v>
      </c>
    </row>
    <row r="111" spans="2:12" x14ac:dyDescent="0.3">
      <c r="B111" t="s">
        <v>810</v>
      </c>
      <c r="C111">
        <v>0.197302589</v>
      </c>
      <c r="D111">
        <v>-4.3569419999999998E-2</v>
      </c>
      <c r="E111">
        <v>0.19972572099999999</v>
      </c>
      <c r="F111">
        <v>2.9057213989999999</v>
      </c>
      <c r="G111">
        <v>0.45188847500000001</v>
      </c>
      <c r="H111">
        <v>0.91601413099999995</v>
      </c>
      <c r="I111">
        <v>99.263351749999998</v>
      </c>
      <c r="J111" t="s">
        <v>762</v>
      </c>
      <c r="K111" t="s">
        <v>752</v>
      </c>
    </row>
    <row r="112" spans="2:12" x14ac:dyDescent="0.3">
      <c r="B112" t="s">
        <v>874</v>
      </c>
      <c r="C112">
        <v>2.5816800000000003E-4</v>
      </c>
      <c r="D112">
        <v>-7.8273404000000005E-2</v>
      </c>
      <c r="E112">
        <v>1.5541599999999999E-4</v>
      </c>
      <c r="F112">
        <v>1.316758742</v>
      </c>
      <c r="G112">
        <v>9.8045199999999993E-4</v>
      </c>
      <c r="H112">
        <v>2.5567268000000001E-2</v>
      </c>
      <c r="I112">
        <v>94.475138119999997</v>
      </c>
      <c r="J112" t="s">
        <v>867</v>
      </c>
      <c r="K112" t="s">
        <v>752</v>
      </c>
    </row>
    <row r="113" spans="2:11" x14ac:dyDescent="0.3">
      <c r="B113" t="s">
        <v>811</v>
      </c>
      <c r="C113">
        <v>0.87524763000000005</v>
      </c>
      <c r="D113">
        <v>4.4383729999999998E-3</v>
      </c>
      <c r="E113">
        <v>0.87444258100000005</v>
      </c>
      <c r="F113">
        <v>1.737200893</v>
      </c>
      <c r="G113">
        <v>0.90457057100000005</v>
      </c>
      <c r="H113">
        <v>0.98909276800000001</v>
      </c>
      <c r="I113">
        <v>100</v>
      </c>
      <c r="J113" t="s">
        <v>762</v>
      </c>
      <c r="K113" t="s">
        <v>752</v>
      </c>
    </row>
    <row r="114" spans="2:11" x14ac:dyDescent="0.3">
      <c r="B114" t="s">
        <v>930</v>
      </c>
      <c r="C114">
        <v>0.80301034199999999</v>
      </c>
      <c r="D114">
        <v>2.3699799999999998E-3</v>
      </c>
      <c r="E114">
        <v>0.80422166900000003</v>
      </c>
      <c r="F114">
        <v>1.3537746390000001</v>
      </c>
      <c r="G114">
        <v>0.83128818999999998</v>
      </c>
      <c r="H114">
        <v>0.98909276800000001</v>
      </c>
      <c r="I114">
        <v>89.134438309999993</v>
      </c>
      <c r="J114" t="s">
        <v>762</v>
      </c>
      <c r="K114" t="s">
        <v>742</v>
      </c>
    </row>
    <row r="115" spans="2:11" x14ac:dyDescent="0.3">
      <c r="B115" t="s">
        <v>875</v>
      </c>
      <c r="C115" s="1">
        <v>5.2800000000000003E-5</v>
      </c>
      <c r="D115">
        <v>-0.10929720900000001</v>
      </c>
      <c r="E115" s="1">
        <v>2.09E-5</v>
      </c>
      <c r="F115">
        <v>1.5909931180000001</v>
      </c>
      <c r="G115">
        <v>7.4328399999999998E-4</v>
      </c>
      <c r="H115">
        <v>2.2670147000000002E-2</v>
      </c>
      <c r="I115">
        <v>95.395948430000004</v>
      </c>
      <c r="J115" t="s">
        <v>867</v>
      </c>
      <c r="K115" t="s">
        <v>752</v>
      </c>
    </row>
    <row r="116" spans="2:11" x14ac:dyDescent="0.3">
      <c r="B116" t="s">
        <v>813</v>
      </c>
      <c r="C116">
        <v>0.32180086000000002</v>
      </c>
      <c r="D116">
        <v>-3.1858585000000002E-2</v>
      </c>
      <c r="E116">
        <v>0.33468943299999998</v>
      </c>
      <c r="F116">
        <v>1.36015654</v>
      </c>
      <c r="G116">
        <v>0.40813192199999998</v>
      </c>
      <c r="H116">
        <v>0.868466764</v>
      </c>
      <c r="I116">
        <v>100</v>
      </c>
      <c r="J116" t="s">
        <v>762</v>
      </c>
      <c r="K116" t="s">
        <v>752</v>
      </c>
    </row>
    <row r="117" spans="2:11" x14ac:dyDescent="0.3">
      <c r="B117" t="s">
        <v>751</v>
      </c>
      <c r="C117">
        <v>2.8699089999999999E-3</v>
      </c>
      <c r="D117">
        <v>0.11085383</v>
      </c>
      <c r="E117">
        <v>1.349687E-3</v>
      </c>
      <c r="F117">
        <v>2.7655625260000001</v>
      </c>
      <c r="G117">
        <v>5.3934488000000003E-2</v>
      </c>
      <c r="H117">
        <v>0.39480045200000002</v>
      </c>
      <c r="I117">
        <v>93.001841619999993</v>
      </c>
      <c r="J117" t="s">
        <v>741</v>
      </c>
      <c r="K117" t="s">
        <v>752</v>
      </c>
    </row>
    <row r="118" spans="2:11" x14ac:dyDescent="0.3">
      <c r="B118" t="s">
        <v>876</v>
      </c>
      <c r="C118">
        <v>7.0273224999999995E-2</v>
      </c>
      <c r="D118">
        <v>-3.5927380000000002E-2</v>
      </c>
      <c r="E118">
        <v>6.9536834000000006E-2</v>
      </c>
      <c r="F118">
        <v>1.418796548</v>
      </c>
      <c r="G118">
        <v>0.12758632</v>
      </c>
      <c r="H118">
        <v>0.50757166300000001</v>
      </c>
      <c r="I118">
        <v>73.848987109999996</v>
      </c>
      <c r="J118" t="s">
        <v>762</v>
      </c>
      <c r="K118" t="s">
        <v>742</v>
      </c>
    </row>
    <row r="119" spans="2:11" x14ac:dyDescent="0.3">
      <c r="B119" t="s">
        <v>814</v>
      </c>
      <c r="C119">
        <v>0.94812628700000001</v>
      </c>
      <c r="D119">
        <v>1.2859550000000001E-3</v>
      </c>
      <c r="E119">
        <v>0.95120145599999995</v>
      </c>
      <c r="F119">
        <v>2.0574610340000001</v>
      </c>
      <c r="G119">
        <v>0.96596855999999998</v>
      </c>
      <c r="H119">
        <v>0.98909276800000001</v>
      </c>
      <c r="I119">
        <v>92.817679560000002</v>
      </c>
      <c r="J119" t="s">
        <v>762</v>
      </c>
      <c r="K119" t="s">
        <v>752</v>
      </c>
    </row>
    <row r="120" spans="2:11" x14ac:dyDescent="0.3">
      <c r="B120" t="s">
        <v>815</v>
      </c>
      <c r="C120">
        <v>0.58664271199999996</v>
      </c>
      <c r="D120">
        <v>1.2284438E-2</v>
      </c>
      <c r="E120">
        <v>0.58072723800000003</v>
      </c>
      <c r="F120">
        <v>1.1941030939999999</v>
      </c>
      <c r="G120">
        <v>0.61324785100000001</v>
      </c>
      <c r="H120">
        <v>0.98909276800000001</v>
      </c>
      <c r="I120">
        <v>97.790055249999995</v>
      </c>
      <c r="J120" t="s">
        <v>762</v>
      </c>
      <c r="K120" t="s">
        <v>752</v>
      </c>
    </row>
    <row r="121" spans="2:11" x14ac:dyDescent="0.3">
      <c r="B121" t="s">
        <v>816</v>
      </c>
      <c r="C121">
        <v>0.62163939400000001</v>
      </c>
      <c r="D121">
        <v>-1.5680289E-2</v>
      </c>
      <c r="E121">
        <v>0.63658231700000001</v>
      </c>
      <c r="F121">
        <v>1.3795846940000001</v>
      </c>
      <c r="G121">
        <v>0.68748939099999995</v>
      </c>
      <c r="H121">
        <v>0.98909276800000001</v>
      </c>
      <c r="I121">
        <v>94.659300180000002</v>
      </c>
      <c r="J121" t="s">
        <v>762</v>
      </c>
      <c r="K121" t="s">
        <v>752</v>
      </c>
    </row>
    <row r="122" spans="2:11" x14ac:dyDescent="0.3">
      <c r="B122" t="s">
        <v>877</v>
      </c>
      <c r="C122" s="1">
        <v>9.87E-9</v>
      </c>
      <c r="D122">
        <v>-0.212487014</v>
      </c>
      <c r="E122" s="1">
        <v>8.8099999999999998E-14</v>
      </c>
      <c r="F122">
        <v>5.2360953160000001</v>
      </c>
      <c r="G122">
        <v>1.1176949999999999E-3</v>
      </c>
      <c r="H122">
        <v>2.5567268000000001E-2</v>
      </c>
      <c r="I122">
        <v>100</v>
      </c>
      <c r="J122" t="s">
        <v>867</v>
      </c>
      <c r="K122" t="s">
        <v>752</v>
      </c>
    </row>
    <row r="123" spans="2:11" x14ac:dyDescent="0.3">
      <c r="B123" t="s">
        <v>817</v>
      </c>
      <c r="C123">
        <v>0.47577584000000001</v>
      </c>
      <c r="D123">
        <v>-2.4280570000000001E-2</v>
      </c>
      <c r="E123">
        <v>0.47468781300000001</v>
      </c>
      <c r="F123">
        <v>1.756262491</v>
      </c>
      <c r="G123">
        <v>0.58959121400000003</v>
      </c>
      <c r="H123">
        <v>0.97990007800000001</v>
      </c>
      <c r="I123">
        <v>97.97421731</v>
      </c>
      <c r="J123" t="s">
        <v>762</v>
      </c>
      <c r="K123" t="s">
        <v>752</v>
      </c>
    </row>
    <row r="124" spans="2:11" x14ac:dyDescent="0.3">
      <c r="B124" t="s">
        <v>931</v>
      </c>
      <c r="C124">
        <v>4.8113235999999997E-2</v>
      </c>
      <c r="D124">
        <v>3.4935842000000002E-2</v>
      </c>
      <c r="E124">
        <v>3.9353385999999997E-2</v>
      </c>
      <c r="F124">
        <v>1.251987067</v>
      </c>
      <c r="G124">
        <v>6.5551305000000004E-2</v>
      </c>
      <c r="H124">
        <v>0.41365133900000001</v>
      </c>
      <c r="I124">
        <v>99.263351749999998</v>
      </c>
      <c r="J124" t="s">
        <v>741</v>
      </c>
      <c r="K124" t="s">
        <v>752</v>
      </c>
    </row>
    <row r="125" spans="2:11" x14ac:dyDescent="0.3">
      <c r="B125" t="s">
        <v>818</v>
      </c>
      <c r="C125">
        <v>0.20612539899999999</v>
      </c>
      <c r="D125">
        <v>2.6492472999999999E-2</v>
      </c>
      <c r="E125">
        <v>0.185416949</v>
      </c>
      <c r="F125">
        <v>1.923971423</v>
      </c>
      <c r="G125">
        <v>0.33972187500000001</v>
      </c>
      <c r="H125">
        <v>0.80936280999999999</v>
      </c>
      <c r="I125">
        <v>80.294659300000006</v>
      </c>
      <c r="J125" t="s">
        <v>762</v>
      </c>
      <c r="K125" t="s">
        <v>742</v>
      </c>
    </row>
    <row r="126" spans="2:11" x14ac:dyDescent="0.3">
      <c r="B126" t="s">
        <v>819</v>
      </c>
      <c r="C126">
        <v>0.81734632900000004</v>
      </c>
      <c r="D126">
        <v>-1.2929474999999999E-2</v>
      </c>
      <c r="E126">
        <v>0.69705116600000006</v>
      </c>
      <c r="F126">
        <v>1.4524909130000001</v>
      </c>
      <c r="G126">
        <v>0.74667845700000002</v>
      </c>
      <c r="H126">
        <v>0.98909276800000001</v>
      </c>
      <c r="I126">
        <v>100</v>
      </c>
      <c r="J126" t="s">
        <v>762</v>
      </c>
      <c r="K126" t="s">
        <v>752</v>
      </c>
    </row>
    <row r="127" spans="2:11" x14ac:dyDescent="0.3">
      <c r="B127" t="s">
        <v>820</v>
      </c>
      <c r="C127">
        <v>0.62584065200000005</v>
      </c>
      <c r="D127">
        <v>1.1989648E-2</v>
      </c>
      <c r="E127">
        <v>0.64351522999999999</v>
      </c>
      <c r="F127">
        <v>2.3514652210000002</v>
      </c>
      <c r="G127">
        <v>0.76280716999999998</v>
      </c>
      <c r="H127">
        <v>0.98909276800000001</v>
      </c>
      <c r="I127">
        <v>97.605893190000003</v>
      </c>
      <c r="J127" t="s">
        <v>762</v>
      </c>
      <c r="K127" t="s">
        <v>752</v>
      </c>
    </row>
    <row r="128" spans="2:11" x14ac:dyDescent="0.3">
      <c r="B128" t="s">
        <v>821</v>
      </c>
      <c r="C128">
        <v>0.51341247999999995</v>
      </c>
      <c r="D128">
        <v>2.1673392999999999E-2</v>
      </c>
      <c r="E128">
        <v>0.51131344899999998</v>
      </c>
      <c r="F128">
        <v>1.3108803950000001</v>
      </c>
      <c r="G128">
        <v>0.56620415400000002</v>
      </c>
      <c r="H128">
        <v>0.95940148400000003</v>
      </c>
      <c r="I128">
        <v>100</v>
      </c>
      <c r="J128" t="s">
        <v>762</v>
      </c>
      <c r="K128" t="s">
        <v>752</v>
      </c>
    </row>
    <row r="129" spans="2:12" x14ac:dyDescent="0.3">
      <c r="B129" t="s">
        <v>823</v>
      </c>
      <c r="C129">
        <v>0.50176602100000001</v>
      </c>
      <c r="D129">
        <v>1.8031762999999999E-2</v>
      </c>
      <c r="E129">
        <v>0.49836543999999999</v>
      </c>
      <c r="F129">
        <v>1.697374986</v>
      </c>
      <c r="G129">
        <v>0.60328268500000004</v>
      </c>
      <c r="H129">
        <v>0.98572081499999997</v>
      </c>
      <c r="I129">
        <v>88.950276239999994</v>
      </c>
      <c r="J129" t="s">
        <v>762</v>
      </c>
      <c r="K129" t="s">
        <v>742</v>
      </c>
    </row>
    <row r="130" spans="2:12" x14ac:dyDescent="0.3">
      <c r="B130" t="s">
        <v>824</v>
      </c>
      <c r="C130">
        <v>0.81521736600000005</v>
      </c>
      <c r="D130">
        <v>-5.4873140000000001E-3</v>
      </c>
      <c r="E130">
        <v>0.80332919899999999</v>
      </c>
      <c r="F130">
        <v>1.6823051010000001</v>
      </c>
      <c r="G130">
        <v>0.84773633800000003</v>
      </c>
      <c r="H130">
        <v>0.98909276800000001</v>
      </c>
      <c r="I130">
        <v>99.263351749999998</v>
      </c>
      <c r="J130" t="s">
        <v>762</v>
      </c>
      <c r="K130" t="s">
        <v>752</v>
      </c>
    </row>
    <row r="131" spans="2:12" x14ac:dyDescent="0.3">
      <c r="B131" t="s">
        <v>825</v>
      </c>
      <c r="C131">
        <v>7.9507998999999996E-2</v>
      </c>
      <c r="D131">
        <v>2.5516873999999998E-2</v>
      </c>
      <c r="E131">
        <v>7.5276648000000002E-2</v>
      </c>
      <c r="F131">
        <v>1.418425584</v>
      </c>
      <c r="G131">
        <v>0.13529508700000001</v>
      </c>
      <c r="H131">
        <v>0.51915083699999998</v>
      </c>
      <c r="I131">
        <v>95.764272559999995</v>
      </c>
      <c r="J131" t="s">
        <v>762</v>
      </c>
      <c r="K131" t="s">
        <v>752</v>
      </c>
    </row>
    <row r="132" spans="2:12" x14ac:dyDescent="0.3">
      <c r="B132" t="s">
        <v>932</v>
      </c>
      <c r="C132">
        <v>0.70085935600000004</v>
      </c>
      <c r="D132">
        <v>1.9139129999999999E-3</v>
      </c>
      <c r="E132">
        <v>0.68625295799999997</v>
      </c>
      <c r="F132">
        <v>1.324866434</v>
      </c>
      <c r="G132">
        <v>0.72563116900000002</v>
      </c>
      <c r="H132">
        <v>0.98909276800000001</v>
      </c>
      <c r="I132">
        <v>77.532228360000005</v>
      </c>
      <c r="J132" t="s">
        <v>762</v>
      </c>
      <c r="K132" t="s">
        <v>742</v>
      </c>
    </row>
    <row r="133" spans="2:12" x14ac:dyDescent="0.3">
      <c r="B133" t="s">
        <v>753</v>
      </c>
      <c r="C133">
        <v>9.1191550000000003E-3</v>
      </c>
      <c r="D133">
        <v>8.0478412999999999E-2</v>
      </c>
      <c r="E133">
        <v>4.3534120000000001E-3</v>
      </c>
      <c r="F133">
        <v>1.233185523</v>
      </c>
      <c r="G133">
        <v>1.0238980999999999E-2</v>
      </c>
      <c r="H133">
        <v>0.144133343</v>
      </c>
      <c r="I133">
        <v>99.815837939999994</v>
      </c>
      <c r="J133" t="s">
        <v>741</v>
      </c>
      <c r="K133" t="s">
        <v>752</v>
      </c>
    </row>
    <row r="134" spans="2:12" x14ac:dyDescent="0.3">
      <c r="B134" t="s">
        <v>754</v>
      </c>
      <c r="C134">
        <v>5.6898234999999998E-2</v>
      </c>
      <c r="D134">
        <v>3.0163855E-2</v>
      </c>
      <c r="E134">
        <v>4.3202926000000003E-2</v>
      </c>
      <c r="F134">
        <v>1.2720066720000001</v>
      </c>
      <c r="G134">
        <v>7.3038342000000006E-2</v>
      </c>
      <c r="H134">
        <v>0.431161825</v>
      </c>
      <c r="I134">
        <v>99.815837939999994</v>
      </c>
      <c r="J134" t="s">
        <v>762</v>
      </c>
      <c r="K134" t="s">
        <v>752</v>
      </c>
    </row>
    <row r="135" spans="2:12" x14ac:dyDescent="0.3">
      <c r="B135" t="s">
        <v>878</v>
      </c>
      <c r="C135">
        <v>3.3543815999999997E-2</v>
      </c>
      <c r="D135">
        <v>-8.5739444999999997E-2</v>
      </c>
      <c r="E135">
        <v>2.8782321999999999E-2</v>
      </c>
      <c r="F135">
        <v>1.3862018599999999</v>
      </c>
      <c r="G135">
        <v>6.3301766999999995E-2</v>
      </c>
      <c r="H135">
        <v>0.41365133900000001</v>
      </c>
      <c r="I135">
        <v>100</v>
      </c>
      <c r="J135" t="s">
        <v>867</v>
      </c>
      <c r="K135" t="s">
        <v>752</v>
      </c>
    </row>
    <row r="136" spans="2:12" x14ac:dyDescent="0.3">
      <c r="B136" t="s">
        <v>933</v>
      </c>
      <c r="C136">
        <v>0.28718552899999999</v>
      </c>
      <c r="D136">
        <v>6.3183359999999999E-3</v>
      </c>
      <c r="E136">
        <v>0.27760040000000002</v>
      </c>
      <c r="F136">
        <v>1.377847563</v>
      </c>
      <c r="G136">
        <v>0.35499053699999999</v>
      </c>
      <c r="H136">
        <v>0.99067108299999995</v>
      </c>
      <c r="I136">
        <v>83.241252299999999</v>
      </c>
      <c r="J136" t="s">
        <v>762</v>
      </c>
      <c r="K136" t="s">
        <v>742</v>
      </c>
      <c r="L136" t="s">
        <v>1022</v>
      </c>
    </row>
    <row r="137" spans="2:12" x14ac:dyDescent="0.3">
      <c r="B137" t="s">
        <v>826</v>
      </c>
      <c r="C137">
        <v>0.39946704999999999</v>
      </c>
      <c r="D137">
        <v>1.1176787000000001E-2</v>
      </c>
      <c r="E137">
        <v>0.41243253600000002</v>
      </c>
      <c r="F137">
        <v>1.711494879</v>
      </c>
      <c r="G137">
        <v>0.53098336099999999</v>
      </c>
      <c r="H137">
        <v>0.95940148400000003</v>
      </c>
      <c r="I137">
        <v>88.029465930000001</v>
      </c>
      <c r="J137" t="s">
        <v>762</v>
      </c>
      <c r="K137" t="s">
        <v>742</v>
      </c>
    </row>
    <row r="138" spans="2:12" x14ac:dyDescent="0.3">
      <c r="B138" t="s">
        <v>827</v>
      </c>
      <c r="C138">
        <v>0.74806185400000003</v>
      </c>
      <c r="D138">
        <v>-1.0012686E-2</v>
      </c>
      <c r="E138">
        <v>0.74067855900000001</v>
      </c>
      <c r="F138">
        <v>1.344829885</v>
      </c>
      <c r="G138">
        <v>0.77534719200000002</v>
      </c>
      <c r="H138">
        <v>0.98909276800000001</v>
      </c>
      <c r="I138">
        <v>100</v>
      </c>
      <c r="J138" t="s">
        <v>762</v>
      </c>
      <c r="K138" t="s">
        <v>752</v>
      </c>
    </row>
    <row r="139" spans="2:12" x14ac:dyDescent="0.3">
      <c r="B139" t="s">
        <v>828</v>
      </c>
      <c r="C139">
        <v>0.80999486399999998</v>
      </c>
      <c r="D139">
        <v>5.2794490000000003E-3</v>
      </c>
      <c r="E139">
        <v>0.82271632800000005</v>
      </c>
      <c r="F139">
        <v>1.4058790000000001</v>
      </c>
      <c r="G139">
        <v>0.85012203500000005</v>
      </c>
      <c r="H139">
        <v>0.98909276800000001</v>
      </c>
      <c r="I139">
        <v>99.631675869999995</v>
      </c>
      <c r="J139" t="s">
        <v>762</v>
      </c>
      <c r="K139" t="s">
        <v>752</v>
      </c>
    </row>
    <row r="140" spans="2:12" x14ac:dyDescent="0.3">
      <c r="B140" t="s">
        <v>934</v>
      </c>
      <c r="C140">
        <v>0.13141393100000001</v>
      </c>
      <c r="D140">
        <v>2.2367742999999999E-2</v>
      </c>
      <c r="E140">
        <v>0.118607685</v>
      </c>
      <c r="F140">
        <v>1.5242003900000001</v>
      </c>
      <c r="G140">
        <v>0.20619258800000001</v>
      </c>
      <c r="H140">
        <v>0.62215241600000004</v>
      </c>
      <c r="I140">
        <v>98.342541440000005</v>
      </c>
      <c r="J140" t="s">
        <v>762</v>
      </c>
      <c r="K140" t="s">
        <v>752</v>
      </c>
    </row>
    <row r="141" spans="2:12" x14ac:dyDescent="0.3">
      <c r="B141" t="s">
        <v>935</v>
      </c>
      <c r="C141">
        <v>0.40835619899999998</v>
      </c>
      <c r="D141">
        <v>-3.274749E-3</v>
      </c>
      <c r="E141">
        <v>0.53742612400000001</v>
      </c>
      <c r="F141">
        <v>1.2276834219999999</v>
      </c>
      <c r="G141">
        <v>0.57780558199999998</v>
      </c>
      <c r="H141">
        <v>0.970077262</v>
      </c>
      <c r="I141">
        <v>71.639042360000005</v>
      </c>
      <c r="J141" t="s">
        <v>762</v>
      </c>
      <c r="K141" t="s">
        <v>742</v>
      </c>
    </row>
    <row r="142" spans="2:12" x14ac:dyDescent="0.3">
      <c r="B142" t="s">
        <v>829</v>
      </c>
      <c r="C142">
        <v>0.29061755700000003</v>
      </c>
      <c r="D142">
        <v>4.3385249000000001E-2</v>
      </c>
      <c r="E142">
        <v>0.27453307599999999</v>
      </c>
      <c r="F142">
        <v>1.343096668</v>
      </c>
      <c r="G142">
        <v>0.34575998499999999</v>
      </c>
      <c r="H142">
        <v>0.81120611799999998</v>
      </c>
      <c r="I142">
        <v>99.631675869999995</v>
      </c>
      <c r="J142" t="s">
        <v>762</v>
      </c>
      <c r="K142" t="s">
        <v>752</v>
      </c>
    </row>
    <row r="143" spans="2:12" x14ac:dyDescent="0.3">
      <c r="B143" t="s">
        <v>936</v>
      </c>
      <c r="C143">
        <v>0.47408716499999998</v>
      </c>
      <c r="D143">
        <v>4.805223E-3</v>
      </c>
      <c r="E143">
        <v>0.56329934400000004</v>
      </c>
      <c r="F143">
        <v>1.69820054</v>
      </c>
      <c r="G143">
        <v>0.65740373299999999</v>
      </c>
      <c r="H143">
        <v>0.98909276800000001</v>
      </c>
      <c r="I143">
        <v>85.267034989999999</v>
      </c>
      <c r="J143" t="s">
        <v>762</v>
      </c>
      <c r="K143" t="s">
        <v>742</v>
      </c>
    </row>
    <row r="144" spans="2:12" x14ac:dyDescent="0.3">
      <c r="B144" t="s">
        <v>830</v>
      </c>
      <c r="C144">
        <v>8.2100172999999999E-2</v>
      </c>
      <c r="D144">
        <v>1.8992240000000001E-2</v>
      </c>
      <c r="E144">
        <v>0.16212748599999999</v>
      </c>
      <c r="F144">
        <v>1.4366736330000001</v>
      </c>
      <c r="G144">
        <v>0.24349000500000001</v>
      </c>
      <c r="H144">
        <v>0.66702907499999997</v>
      </c>
      <c r="I144">
        <v>95.027624309999993</v>
      </c>
      <c r="J144" t="s">
        <v>762</v>
      </c>
      <c r="K144" t="s">
        <v>752</v>
      </c>
    </row>
    <row r="145" spans="2:12" x14ac:dyDescent="0.3">
      <c r="B145" t="s">
        <v>937</v>
      </c>
      <c r="C145">
        <v>0.84121994899999997</v>
      </c>
      <c r="D145">
        <v>-6.2577499999999996E-4</v>
      </c>
      <c r="E145">
        <v>0.93172204599999997</v>
      </c>
      <c r="F145">
        <v>1.0902777560000001</v>
      </c>
      <c r="G145">
        <v>0.934603293</v>
      </c>
      <c r="H145">
        <v>0.98909276800000001</v>
      </c>
      <c r="I145">
        <v>74.217311230000007</v>
      </c>
      <c r="J145" t="s">
        <v>762</v>
      </c>
      <c r="K145" t="s">
        <v>742</v>
      </c>
    </row>
    <row r="146" spans="2:12" x14ac:dyDescent="0.3">
      <c r="B146" t="s">
        <v>831</v>
      </c>
      <c r="C146">
        <v>0.94197897500000005</v>
      </c>
      <c r="D146">
        <v>1.634085E-3</v>
      </c>
      <c r="E146">
        <v>0.95573455900000004</v>
      </c>
      <c r="F146">
        <v>1.1741530149999999</v>
      </c>
      <c r="G146">
        <v>0.95914591299999996</v>
      </c>
      <c r="H146">
        <v>0.98909276800000001</v>
      </c>
      <c r="I146">
        <v>100</v>
      </c>
      <c r="J146" t="s">
        <v>762</v>
      </c>
      <c r="K146" t="s">
        <v>752</v>
      </c>
    </row>
    <row r="147" spans="2:12" x14ac:dyDescent="0.3">
      <c r="B147" t="s">
        <v>938</v>
      </c>
      <c r="C147">
        <v>0.66403511100000001</v>
      </c>
      <c r="D147">
        <v>2.2139099999999999E-3</v>
      </c>
      <c r="E147">
        <v>0.65218211500000001</v>
      </c>
      <c r="F147">
        <v>1.3484806730000001</v>
      </c>
      <c r="G147">
        <v>0.69790685600000002</v>
      </c>
      <c r="H147">
        <v>0.98909276800000001</v>
      </c>
      <c r="I147">
        <v>63.720073659999997</v>
      </c>
      <c r="J147" t="s">
        <v>762</v>
      </c>
      <c r="K147" t="s">
        <v>742</v>
      </c>
    </row>
    <row r="148" spans="2:12" x14ac:dyDescent="0.3">
      <c r="B148" t="s">
        <v>913</v>
      </c>
      <c r="C148">
        <v>3.505962E-2</v>
      </c>
      <c r="D148">
        <v>8.6534539999999997E-3</v>
      </c>
      <c r="E148">
        <v>2.7828571E-2</v>
      </c>
      <c r="F148">
        <v>1.3966076670000001</v>
      </c>
      <c r="G148">
        <v>6.2696501000000002E-2</v>
      </c>
      <c r="H148">
        <v>0.41365133900000001</v>
      </c>
      <c r="I148">
        <v>71.823204419999996</v>
      </c>
      <c r="J148" t="s">
        <v>741</v>
      </c>
      <c r="K148" t="s">
        <v>742</v>
      </c>
    </row>
    <row r="149" spans="2:12" x14ac:dyDescent="0.3">
      <c r="B149" t="s">
        <v>832</v>
      </c>
      <c r="C149">
        <v>0.54698301100000002</v>
      </c>
      <c r="D149">
        <v>9.4648690000000008E-3</v>
      </c>
      <c r="E149">
        <v>0.54842896799999996</v>
      </c>
      <c r="F149">
        <v>1.4615987290000001</v>
      </c>
      <c r="G149">
        <v>0.61962084100000003</v>
      </c>
      <c r="H149">
        <v>0.99067108299999995</v>
      </c>
      <c r="I149">
        <v>100</v>
      </c>
      <c r="J149" t="s">
        <v>762</v>
      </c>
      <c r="K149" t="s">
        <v>752</v>
      </c>
      <c r="L149" t="s">
        <v>1022</v>
      </c>
    </row>
    <row r="150" spans="2:12" x14ac:dyDescent="0.3">
      <c r="B150" t="s">
        <v>833</v>
      </c>
      <c r="C150">
        <v>0.22290712700000001</v>
      </c>
      <c r="D150">
        <v>-5.9474731000000003E-2</v>
      </c>
      <c r="E150">
        <v>0.19810961099999999</v>
      </c>
      <c r="F150">
        <v>1.544584543</v>
      </c>
      <c r="G150">
        <v>0.30042682300000001</v>
      </c>
      <c r="H150">
        <v>0.78270175799999997</v>
      </c>
      <c r="I150">
        <v>100</v>
      </c>
      <c r="J150" t="s">
        <v>762</v>
      </c>
      <c r="K150" t="s">
        <v>752</v>
      </c>
    </row>
    <row r="151" spans="2:12" x14ac:dyDescent="0.3">
      <c r="B151" t="s">
        <v>834</v>
      </c>
      <c r="C151">
        <v>0.199804132</v>
      </c>
      <c r="D151">
        <v>4.4367143999999997E-2</v>
      </c>
      <c r="E151">
        <v>0.19243613600000001</v>
      </c>
      <c r="F151">
        <v>1.0918540539999999</v>
      </c>
      <c r="G151">
        <v>0.21225956900000001</v>
      </c>
      <c r="H151">
        <v>0.62650808199999997</v>
      </c>
      <c r="I151">
        <v>100</v>
      </c>
      <c r="J151" t="s">
        <v>762</v>
      </c>
      <c r="K151" t="s">
        <v>752</v>
      </c>
    </row>
    <row r="152" spans="2:12" x14ac:dyDescent="0.3">
      <c r="B152" t="s">
        <v>879</v>
      </c>
      <c r="C152">
        <v>6.3163377000000007E-2</v>
      </c>
      <c r="D152">
        <v>-2.6173933999999999E-2</v>
      </c>
      <c r="E152">
        <v>5.5827239000000001E-2</v>
      </c>
      <c r="F152">
        <v>1.433988955</v>
      </c>
      <c r="G152">
        <v>0.11026834200000001</v>
      </c>
      <c r="H152">
        <v>0.49217333200000002</v>
      </c>
      <c r="I152">
        <v>96.500920809999997</v>
      </c>
      <c r="J152" t="s">
        <v>762</v>
      </c>
      <c r="K152" t="s">
        <v>752</v>
      </c>
    </row>
    <row r="153" spans="2:12" x14ac:dyDescent="0.3">
      <c r="B153" t="s">
        <v>939</v>
      </c>
      <c r="C153">
        <v>0.84404872500000006</v>
      </c>
      <c r="D153">
        <v>8.7494999999999999E-4</v>
      </c>
      <c r="E153">
        <v>0.84160725000000003</v>
      </c>
      <c r="F153">
        <v>1.314977531</v>
      </c>
      <c r="G153">
        <v>0.86165442199999998</v>
      </c>
      <c r="H153">
        <v>0.98909276800000001</v>
      </c>
      <c r="I153">
        <v>79.742173109999996</v>
      </c>
      <c r="J153" t="s">
        <v>762</v>
      </c>
      <c r="K153" t="s">
        <v>742</v>
      </c>
    </row>
    <row r="154" spans="2:12" x14ac:dyDescent="0.3">
      <c r="B154" t="s">
        <v>835</v>
      </c>
      <c r="C154">
        <v>0.53136163800000002</v>
      </c>
      <c r="D154">
        <v>-1.7026929999999999E-2</v>
      </c>
      <c r="E154">
        <v>0.51731839999999996</v>
      </c>
      <c r="F154">
        <v>1.240619404</v>
      </c>
      <c r="G154">
        <v>0.56102944799999999</v>
      </c>
      <c r="H154">
        <v>0.95940148400000003</v>
      </c>
      <c r="I154">
        <v>100</v>
      </c>
      <c r="J154" t="s">
        <v>762</v>
      </c>
      <c r="K154" t="s">
        <v>752</v>
      </c>
    </row>
    <row r="155" spans="2:12" x14ac:dyDescent="0.3">
      <c r="B155" t="s">
        <v>940</v>
      </c>
      <c r="C155">
        <v>5.9866619000000003E-2</v>
      </c>
      <c r="D155">
        <v>-2.5890135000000002E-2</v>
      </c>
      <c r="E155">
        <v>5.6390906999999997E-2</v>
      </c>
      <c r="F155">
        <v>1.3676054580000001</v>
      </c>
      <c r="G155">
        <v>0.10277581199999999</v>
      </c>
      <c r="H155">
        <v>0.49217333200000002</v>
      </c>
      <c r="I155">
        <v>99.631675869999995</v>
      </c>
      <c r="J155" t="s">
        <v>762</v>
      </c>
      <c r="K155" t="s">
        <v>752</v>
      </c>
    </row>
    <row r="156" spans="2:12" x14ac:dyDescent="0.3">
      <c r="B156" t="s">
        <v>836</v>
      </c>
      <c r="C156">
        <v>0.470180547</v>
      </c>
      <c r="D156">
        <v>1.9779917000000001E-2</v>
      </c>
      <c r="E156">
        <v>0.46035399399999999</v>
      </c>
      <c r="F156">
        <v>1.172850811</v>
      </c>
      <c r="G156">
        <v>0.49543159199999998</v>
      </c>
      <c r="H156">
        <v>0.92993841600000005</v>
      </c>
      <c r="I156">
        <v>100</v>
      </c>
      <c r="J156" t="s">
        <v>762</v>
      </c>
      <c r="K156" t="s">
        <v>752</v>
      </c>
    </row>
    <row r="157" spans="2:12" x14ac:dyDescent="0.3">
      <c r="B157" t="s">
        <v>1021</v>
      </c>
      <c r="C157">
        <v>1</v>
      </c>
      <c r="D157" s="1">
        <v>-2.1100000000000001E-5</v>
      </c>
      <c r="E157">
        <v>0.98533679500000004</v>
      </c>
      <c r="F157">
        <v>1.4740318189999999</v>
      </c>
      <c r="G157">
        <v>0.98792232499999999</v>
      </c>
      <c r="H157">
        <v>0.99954494100000002</v>
      </c>
      <c r="I157">
        <v>26.70349908</v>
      </c>
      <c r="J157" t="s">
        <v>762</v>
      </c>
      <c r="K157" t="s">
        <v>742</v>
      </c>
      <c r="L157" t="s">
        <v>1022</v>
      </c>
    </row>
    <row r="158" spans="2:12" x14ac:dyDescent="0.3">
      <c r="B158" t="s">
        <v>755</v>
      </c>
      <c r="C158" s="1">
        <v>4.9200000000000002E-11</v>
      </c>
      <c r="D158">
        <v>0.17434893500000001</v>
      </c>
      <c r="E158" s="1">
        <v>1.8800000000000001E-21</v>
      </c>
      <c r="F158">
        <v>7.9278887930000002</v>
      </c>
      <c r="G158">
        <v>7.2973799999999996E-4</v>
      </c>
      <c r="H158">
        <v>2.2670147000000002E-2</v>
      </c>
      <c r="I158">
        <v>49.723756909999999</v>
      </c>
      <c r="J158" t="s">
        <v>741</v>
      </c>
      <c r="K158" t="s">
        <v>742</v>
      </c>
    </row>
    <row r="159" spans="2:12" x14ac:dyDescent="0.3">
      <c r="B159" t="s">
        <v>837</v>
      </c>
      <c r="C159">
        <v>0.61941085900000004</v>
      </c>
      <c r="D159">
        <v>1.1593756E-2</v>
      </c>
      <c r="E159">
        <v>0.63677722599999997</v>
      </c>
      <c r="F159">
        <v>1.2655704109999999</v>
      </c>
      <c r="G159">
        <v>0.67466745800000005</v>
      </c>
      <c r="H159">
        <v>0.98909276800000001</v>
      </c>
      <c r="I159">
        <v>97.97421731</v>
      </c>
      <c r="J159" t="s">
        <v>762</v>
      </c>
      <c r="K159" t="s">
        <v>752</v>
      </c>
    </row>
    <row r="160" spans="2:12" x14ac:dyDescent="0.3">
      <c r="B160" t="s">
        <v>838</v>
      </c>
      <c r="C160">
        <v>6.2838913999999996E-2</v>
      </c>
      <c r="D160">
        <v>-5.4436656E-2</v>
      </c>
      <c r="E160">
        <v>5.9100069999999998E-2</v>
      </c>
      <c r="F160">
        <v>1.430805901</v>
      </c>
      <c r="G160">
        <v>0.114584244</v>
      </c>
      <c r="H160">
        <v>0.499259921</v>
      </c>
      <c r="I160">
        <v>100</v>
      </c>
      <c r="J160" t="s">
        <v>762</v>
      </c>
      <c r="K160" t="s">
        <v>752</v>
      </c>
    </row>
    <row r="161" spans="2:12" x14ac:dyDescent="0.3">
      <c r="B161" t="s">
        <v>839</v>
      </c>
      <c r="C161">
        <v>0.44769014200000001</v>
      </c>
      <c r="D161">
        <v>-1.4293172E-2</v>
      </c>
      <c r="E161">
        <v>0.45398554000000002</v>
      </c>
      <c r="F161">
        <v>1.5733043600000001</v>
      </c>
      <c r="G161">
        <v>0.55052789599999996</v>
      </c>
      <c r="H161">
        <v>0.95940148400000003</v>
      </c>
      <c r="I161">
        <v>91.712707179999995</v>
      </c>
      <c r="J161" t="s">
        <v>762</v>
      </c>
      <c r="K161" t="s">
        <v>752</v>
      </c>
    </row>
    <row r="162" spans="2:12" x14ac:dyDescent="0.3">
      <c r="B162" t="s">
        <v>840</v>
      </c>
      <c r="C162">
        <v>6.4203440000000001E-2</v>
      </c>
      <c r="D162">
        <v>-4.6421802999999998E-2</v>
      </c>
      <c r="E162">
        <v>5.7656365000000001E-2</v>
      </c>
      <c r="F162">
        <v>1.5515113599999999</v>
      </c>
      <c r="G162">
        <v>0.127506288</v>
      </c>
      <c r="H162">
        <v>0.50757166300000001</v>
      </c>
      <c r="I162">
        <v>100</v>
      </c>
      <c r="J162" t="s">
        <v>762</v>
      </c>
      <c r="K162" t="s">
        <v>752</v>
      </c>
    </row>
    <row r="163" spans="2:12" x14ac:dyDescent="0.3">
      <c r="B163" t="s">
        <v>841</v>
      </c>
      <c r="C163">
        <v>8.0141405999999998E-2</v>
      </c>
      <c r="D163">
        <v>7.3323094000000005E-2</v>
      </c>
      <c r="E163">
        <v>7.3267697000000007E-2</v>
      </c>
      <c r="F163">
        <v>1.240381162</v>
      </c>
      <c r="G163">
        <v>0.107777899</v>
      </c>
      <c r="H163">
        <v>0.49217333200000002</v>
      </c>
      <c r="I163">
        <v>99.079189690000007</v>
      </c>
      <c r="J163" t="s">
        <v>762</v>
      </c>
      <c r="K163" t="s">
        <v>752</v>
      </c>
    </row>
    <row r="164" spans="2:12" x14ac:dyDescent="0.3">
      <c r="B164" t="s">
        <v>941</v>
      </c>
      <c r="C164">
        <v>0.60792706799999996</v>
      </c>
      <c r="D164">
        <v>-9.5600040000000004E-3</v>
      </c>
      <c r="E164">
        <v>0.49159061799999998</v>
      </c>
      <c r="F164">
        <v>1.3909228469999999</v>
      </c>
      <c r="G164">
        <v>0.55977564300000004</v>
      </c>
      <c r="H164">
        <v>0.95940148400000003</v>
      </c>
      <c r="I164">
        <v>99.447513810000004</v>
      </c>
      <c r="J164" t="s">
        <v>762</v>
      </c>
      <c r="K164" t="s">
        <v>752</v>
      </c>
    </row>
    <row r="165" spans="2:12" x14ac:dyDescent="0.3">
      <c r="B165" t="s">
        <v>942</v>
      </c>
      <c r="C165">
        <v>0.185958863</v>
      </c>
      <c r="D165">
        <v>1.4275125E-2</v>
      </c>
      <c r="E165">
        <v>0.18342920800000001</v>
      </c>
      <c r="F165">
        <v>1.2980217030000001</v>
      </c>
      <c r="G165">
        <v>0.24296288499999999</v>
      </c>
      <c r="H165">
        <v>0.66702907499999997</v>
      </c>
      <c r="I165">
        <v>56.353591160000001</v>
      </c>
      <c r="J165" t="s">
        <v>762</v>
      </c>
      <c r="K165" t="s">
        <v>742</v>
      </c>
    </row>
    <row r="166" spans="2:12" x14ac:dyDescent="0.3">
      <c r="B166" t="s">
        <v>943</v>
      </c>
      <c r="C166">
        <v>0.296857906</v>
      </c>
      <c r="D166">
        <v>9.8188579999999998E-3</v>
      </c>
      <c r="E166">
        <v>0.29625094400000002</v>
      </c>
      <c r="F166">
        <v>1.201067822</v>
      </c>
      <c r="G166">
        <v>0.340551565</v>
      </c>
      <c r="H166">
        <v>0.80936280999999999</v>
      </c>
      <c r="I166">
        <v>64.272559849999993</v>
      </c>
      <c r="J166" t="s">
        <v>762</v>
      </c>
      <c r="K166" t="s">
        <v>742</v>
      </c>
    </row>
    <row r="167" spans="2:12" x14ac:dyDescent="0.3">
      <c r="B167" t="s">
        <v>842</v>
      </c>
      <c r="C167">
        <v>0.48141084499999998</v>
      </c>
      <c r="D167">
        <v>2.1429295000000001E-2</v>
      </c>
      <c r="E167">
        <v>0.47546912899999999</v>
      </c>
      <c r="F167">
        <v>1.420820475</v>
      </c>
      <c r="G167">
        <v>0.54939013199999998</v>
      </c>
      <c r="H167">
        <v>0.95940148400000003</v>
      </c>
      <c r="I167">
        <v>100</v>
      </c>
      <c r="J167" t="s">
        <v>762</v>
      </c>
      <c r="K167" t="s">
        <v>752</v>
      </c>
    </row>
    <row r="168" spans="2:12" x14ac:dyDescent="0.3">
      <c r="B168" t="s">
        <v>843</v>
      </c>
      <c r="C168">
        <v>0.82169399499999995</v>
      </c>
      <c r="D168">
        <v>-5.3259960000000004E-3</v>
      </c>
      <c r="E168">
        <v>0.88303877900000005</v>
      </c>
      <c r="F168">
        <v>1.4771421810000001</v>
      </c>
      <c r="G168">
        <v>0.90365358299999998</v>
      </c>
      <c r="H168">
        <v>0.99067108299999995</v>
      </c>
      <c r="I168">
        <v>99.815837939999994</v>
      </c>
      <c r="J168" t="s">
        <v>762</v>
      </c>
      <c r="K168" t="s">
        <v>752</v>
      </c>
      <c r="L168" t="s">
        <v>1022</v>
      </c>
    </row>
    <row r="169" spans="2:12" x14ac:dyDescent="0.3">
      <c r="B169" t="s">
        <v>844</v>
      </c>
      <c r="C169">
        <v>0.74218192199999999</v>
      </c>
      <c r="D169">
        <v>8.2091899999999999E-3</v>
      </c>
      <c r="E169">
        <v>0.754382043</v>
      </c>
      <c r="F169">
        <v>1.165596764</v>
      </c>
      <c r="G169">
        <v>0.77197608799999995</v>
      </c>
      <c r="H169">
        <v>0.98909276800000001</v>
      </c>
      <c r="I169">
        <v>100</v>
      </c>
      <c r="J169" t="s">
        <v>762</v>
      </c>
      <c r="K169" t="s">
        <v>752</v>
      </c>
    </row>
    <row r="170" spans="2:12" x14ac:dyDescent="0.3">
      <c r="B170" t="s">
        <v>756</v>
      </c>
      <c r="C170">
        <v>1.3491677000000001E-2</v>
      </c>
      <c r="D170">
        <v>2.3210831000000001E-2</v>
      </c>
      <c r="E170">
        <v>1.1994988E-2</v>
      </c>
      <c r="F170">
        <v>1.5002359949999999</v>
      </c>
      <c r="G170">
        <v>4.0255625000000003E-2</v>
      </c>
      <c r="H170">
        <v>0.334853609</v>
      </c>
      <c r="I170">
        <v>86.740331490000003</v>
      </c>
      <c r="J170" t="s">
        <v>741</v>
      </c>
      <c r="K170" t="s">
        <v>742</v>
      </c>
    </row>
    <row r="171" spans="2:12" x14ac:dyDescent="0.3">
      <c r="B171" t="s">
        <v>845</v>
      </c>
      <c r="C171">
        <v>0.89443115100000004</v>
      </c>
      <c r="D171">
        <v>-1.556991E-3</v>
      </c>
      <c r="E171">
        <v>0.89098825999999998</v>
      </c>
      <c r="F171">
        <v>1.2890504270000001</v>
      </c>
      <c r="G171">
        <v>0.903917894</v>
      </c>
      <c r="H171">
        <v>0.98909276800000001</v>
      </c>
      <c r="I171">
        <v>76.611418049999997</v>
      </c>
      <c r="J171" t="s">
        <v>762</v>
      </c>
      <c r="K171" t="s">
        <v>742</v>
      </c>
    </row>
    <row r="172" spans="2:12" x14ac:dyDescent="0.3">
      <c r="B172" t="s">
        <v>944</v>
      </c>
      <c r="C172">
        <v>5.4350158000000003E-2</v>
      </c>
      <c r="D172">
        <v>1.8003477E-2</v>
      </c>
      <c r="E172">
        <v>6.8232263000000001E-2</v>
      </c>
      <c r="F172">
        <v>1.2843820459999999</v>
      </c>
      <c r="G172">
        <v>0.107620048</v>
      </c>
      <c r="H172">
        <v>0.49217333200000002</v>
      </c>
      <c r="I172">
        <v>91.344383059999998</v>
      </c>
      <c r="J172" t="s">
        <v>762</v>
      </c>
      <c r="K172" t="s">
        <v>752</v>
      </c>
    </row>
    <row r="173" spans="2:12" x14ac:dyDescent="0.3">
      <c r="B173" t="s">
        <v>945</v>
      </c>
      <c r="C173">
        <v>0.130019406</v>
      </c>
      <c r="D173">
        <v>7.2611009999999998E-3</v>
      </c>
      <c r="E173">
        <v>0.13431543000000001</v>
      </c>
      <c r="F173">
        <v>1.2451094709999999</v>
      </c>
      <c r="G173">
        <v>0.179643789</v>
      </c>
      <c r="H173">
        <v>0.59772387999999999</v>
      </c>
      <c r="I173">
        <v>69.981583790000002</v>
      </c>
      <c r="J173" t="s">
        <v>762</v>
      </c>
      <c r="K173" t="s">
        <v>742</v>
      </c>
    </row>
    <row r="174" spans="2:12" x14ac:dyDescent="0.3">
      <c r="B174" t="s">
        <v>1006</v>
      </c>
      <c r="C174">
        <v>1.1446404E-2</v>
      </c>
      <c r="D174">
        <v>7.770814E-3</v>
      </c>
      <c r="E174">
        <v>8.6081230000000005E-3</v>
      </c>
      <c r="F174">
        <v>1.2915596009999999</v>
      </c>
      <c r="G174">
        <v>2.07911E-2</v>
      </c>
      <c r="H174">
        <v>0.25365142200000002</v>
      </c>
      <c r="I174">
        <v>53.222836100000002</v>
      </c>
      <c r="J174" t="s">
        <v>741</v>
      </c>
      <c r="K174" t="s">
        <v>742</v>
      </c>
    </row>
    <row r="175" spans="2:12" x14ac:dyDescent="0.3">
      <c r="B175" t="s">
        <v>846</v>
      </c>
      <c r="C175">
        <v>0.155243714</v>
      </c>
      <c r="D175">
        <v>4.4599602000000002E-2</v>
      </c>
      <c r="E175">
        <v>0.124977535</v>
      </c>
      <c r="F175">
        <v>1.2944330020000001</v>
      </c>
      <c r="G175">
        <v>0.17750300699999999</v>
      </c>
      <c r="H175">
        <v>0.59772387999999999</v>
      </c>
      <c r="I175">
        <v>99.263351749999998</v>
      </c>
      <c r="J175" t="s">
        <v>762</v>
      </c>
      <c r="K175" t="s">
        <v>752</v>
      </c>
    </row>
    <row r="176" spans="2:12" x14ac:dyDescent="0.3">
      <c r="B176" t="s">
        <v>847</v>
      </c>
      <c r="C176">
        <v>0.48720654899999999</v>
      </c>
      <c r="D176">
        <v>-1.3088287000000001E-2</v>
      </c>
      <c r="E176">
        <v>0.48044664799999998</v>
      </c>
      <c r="F176">
        <v>1.318489035</v>
      </c>
      <c r="G176">
        <v>0.53889543900000003</v>
      </c>
      <c r="H176">
        <v>0.95940148400000003</v>
      </c>
      <c r="I176">
        <v>98.158379370000006</v>
      </c>
      <c r="J176" t="s">
        <v>762</v>
      </c>
      <c r="K176" t="s">
        <v>752</v>
      </c>
    </row>
    <row r="177" spans="2:12" x14ac:dyDescent="0.3">
      <c r="B177" t="s">
        <v>946</v>
      </c>
      <c r="C177">
        <v>0.209836258</v>
      </c>
      <c r="D177">
        <v>4.333356E-3</v>
      </c>
      <c r="E177">
        <v>0.212528938</v>
      </c>
      <c r="F177">
        <v>1.5076510009999999</v>
      </c>
      <c r="G177">
        <v>0.30996638599999998</v>
      </c>
      <c r="H177">
        <v>0.99067108299999995</v>
      </c>
      <c r="I177">
        <v>53.775322279999997</v>
      </c>
      <c r="J177" t="s">
        <v>762</v>
      </c>
      <c r="K177" t="s">
        <v>742</v>
      </c>
      <c r="L177" t="s">
        <v>1022</v>
      </c>
    </row>
    <row r="178" spans="2:12" x14ac:dyDescent="0.3">
      <c r="B178" t="s">
        <v>947</v>
      </c>
      <c r="C178">
        <v>0.80197872199999998</v>
      </c>
      <c r="D178">
        <v>1.6828679999999999E-3</v>
      </c>
      <c r="E178">
        <v>0.798804705</v>
      </c>
      <c r="F178">
        <v>1.388157401</v>
      </c>
      <c r="G178">
        <v>0.82872117199999995</v>
      </c>
      <c r="H178">
        <v>0.98909276800000001</v>
      </c>
      <c r="I178">
        <v>66.666666669999998</v>
      </c>
      <c r="J178" t="s">
        <v>762</v>
      </c>
      <c r="K178" t="s">
        <v>742</v>
      </c>
    </row>
    <row r="179" spans="2:12" x14ac:dyDescent="0.3">
      <c r="B179" t="s">
        <v>757</v>
      </c>
      <c r="C179">
        <v>1.6183152999999999E-2</v>
      </c>
      <c r="D179">
        <v>0.112897268</v>
      </c>
      <c r="E179">
        <v>1.3869332E-2</v>
      </c>
      <c r="F179">
        <v>1.6739863340000001</v>
      </c>
      <c r="G179">
        <v>5.7194147000000001E-2</v>
      </c>
      <c r="H179">
        <v>0.40255880599999999</v>
      </c>
      <c r="I179">
        <v>99.079189690000007</v>
      </c>
      <c r="J179" t="s">
        <v>741</v>
      </c>
      <c r="K179" t="s">
        <v>752</v>
      </c>
    </row>
    <row r="180" spans="2:12" x14ac:dyDescent="0.3">
      <c r="B180" t="s">
        <v>848</v>
      </c>
      <c r="C180">
        <v>0.37999495799999999</v>
      </c>
      <c r="D180">
        <v>3.044022E-2</v>
      </c>
      <c r="E180">
        <v>0.37906674499999998</v>
      </c>
      <c r="F180">
        <v>1.2117127759999999</v>
      </c>
      <c r="G180">
        <v>0.42424020299999998</v>
      </c>
      <c r="H180">
        <v>0.89236732299999999</v>
      </c>
      <c r="I180">
        <v>100</v>
      </c>
      <c r="J180" t="s">
        <v>762</v>
      </c>
      <c r="K180" t="s">
        <v>752</v>
      </c>
    </row>
    <row r="181" spans="2:12" x14ac:dyDescent="0.3">
      <c r="B181" t="s">
        <v>948</v>
      </c>
      <c r="C181">
        <v>1</v>
      </c>
      <c r="D181">
        <v>-7.9425399999999999E-4</v>
      </c>
      <c r="E181">
        <v>0.82150809199999997</v>
      </c>
      <c r="F181">
        <v>1.3325876830000001</v>
      </c>
      <c r="G181">
        <v>0.84505246599999995</v>
      </c>
      <c r="H181">
        <v>0.98909276800000001</v>
      </c>
      <c r="I181">
        <v>39.226519340000003</v>
      </c>
      <c r="J181" t="s">
        <v>762</v>
      </c>
      <c r="K181" t="s">
        <v>742</v>
      </c>
    </row>
    <row r="182" spans="2:12" x14ac:dyDescent="0.3">
      <c r="B182" t="s">
        <v>849</v>
      </c>
      <c r="C182">
        <v>7.2477573000000003E-2</v>
      </c>
      <c r="D182">
        <v>8.3303749999999996E-2</v>
      </c>
      <c r="E182">
        <v>8.4055827E-2</v>
      </c>
      <c r="F182">
        <v>1.7677344639999999</v>
      </c>
      <c r="G182">
        <v>0.19380914099999999</v>
      </c>
      <c r="H182">
        <v>0.62215241600000004</v>
      </c>
      <c r="I182">
        <v>99.631675869999995</v>
      </c>
      <c r="J182" t="s">
        <v>762</v>
      </c>
      <c r="K182" t="s">
        <v>752</v>
      </c>
    </row>
    <row r="183" spans="2:12" x14ac:dyDescent="0.3">
      <c r="B183" t="s">
        <v>850</v>
      </c>
      <c r="C183">
        <v>0.57396120699999997</v>
      </c>
      <c r="D183">
        <v>-1.4738274000000001E-2</v>
      </c>
      <c r="E183">
        <v>0.57391959100000001</v>
      </c>
      <c r="F183">
        <v>1.6415351010000001</v>
      </c>
      <c r="G183">
        <v>0.66075713700000005</v>
      </c>
      <c r="H183">
        <v>0.98909276800000001</v>
      </c>
      <c r="I183">
        <v>94.106814</v>
      </c>
      <c r="J183" t="s">
        <v>762</v>
      </c>
      <c r="K183" t="s">
        <v>752</v>
      </c>
    </row>
    <row r="184" spans="2:12" x14ac:dyDescent="0.3">
      <c r="B184" t="s">
        <v>851</v>
      </c>
      <c r="C184">
        <v>0.17958904000000001</v>
      </c>
      <c r="D184">
        <v>3.6753941999999998E-2</v>
      </c>
      <c r="E184">
        <v>0.17796537900000001</v>
      </c>
      <c r="F184">
        <v>2.4224932560000001</v>
      </c>
      <c r="G184">
        <v>0.38678179499999998</v>
      </c>
      <c r="H184">
        <v>0.85278395699999998</v>
      </c>
      <c r="I184">
        <v>86.003683240000001</v>
      </c>
      <c r="J184" t="s">
        <v>762</v>
      </c>
      <c r="K184" t="s">
        <v>742</v>
      </c>
    </row>
    <row r="185" spans="2:12" x14ac:dyDescent="0.3">
      <c r="B185" t="s">
        <v>852</v>
      </c>
      <c r="C185">
        <v>4.1210545000000001E-2</v>
      </c>
      <c r="D185">
        <v>-6.1532739000000003E-2</v>
      </c>
      <c r="E185">
        <v>3.4589939E-2</v>
      </c>
      <c r="F185">
        <v>2.0107579499999999</v>
      </c>
      <c r="G185">
        <v>0.136170711</v>
      </c>
      <c r="H185">
        <v>0.51915083699999998</v>
      </c>
      <c r="I185">
        <v>99.263351749999998</v>
      </c>
      <c r="J185" t="s">
        <v>867</v>
      </c>
      <c r="K185" t="s">
        <v>752</v>
      </c>
    </row>
    <row r="186" spans="2:12" x14ac:dyDescent="0.3">
      <c r="B186" t="s">
        <v>880</v>
      </c>
      <c r="C186" s="1">
        <v>2.4800000000000001E-15</v>
      </c>
      <c r="D186">
        <v>-7.6893901000000001E-2</v>
      </c>
      <c r="E186" s="1">
        <v>3.2400000000000003E-29</v>
      </c>
      <c r="F186">
        <v>7.2702106669999997</v>
      </c>
      <c r="G186" s="1">
        <v>3.1600000000000002E-5</v>
      </c>
      <c r="H186">
        <v>1.929982E-3</v>
      </c>
      <c r="I186">
        <v>16.390423569999999</v>
      </c>
      <c r="J186" t="s">
        <v>867</v>
      </c>
      <c r="K186" t="s">
        <v>742</v>
      </c>
    </row>
    <row r="187" spans="2:12" x14ac:dyDescent="0.3">
      <c r="B187" t="s">
        <v>853</v>
      </c>
      <c r="C187">
        <v>0.52299172299999996</v>
      </c>
      <c r="D187">
        <v>-5.1132850000000004E-3</v>
      </c>
      <c r="E187">
        <v>0.52095248900000002</v>
      </c>
      <c r="F187">
        <v>2.150138997</v>
      </c>
      <c r="G187">
        <v>0.66157265399999998</v>
      </c>
      <c r="H187">
        <v>0.98909276800000001</v>
      </c>
      <c r="I187">
        <v>65.193370169999994</v>
      </c>
      <c r="J187" t="s">
        <v>762</v>
      </c>
      <c r="K187" t="s">
        <v>742</v>
      </c>
    </row>
    <row r="188" spans="2:12" x14ac:dyDescent="0.3">
      <c r="B188" t="s">
        <v>954</v>
      </c>
      <c r="C188">
        <v>0.108785618</v>
      </c>
      <c r="D188">
        <v>-5.2245479999999999E-3</v>
      </c>
      <c r="E188">
        <v>0.10985117899999999</v>
      </c>
      <c r="F188">
        <v>1.304296082</v>
      </c>
      <c r="G188">
        <v>0.16151818300000001</v>
      </c>
      <c r="H188">
        <v>0.99067108299999995</v>
      </c>
      <c r="I188">
        <v>44.56721915</v>
      </c>
      <c r="J188" t="s">
        <v>762</v>
      </c>
      <c r="K188" t="s">
        <v>742</v>
      </c>
      <c r="L188" t="s">
        <v>1022</v>
      </c>
    </row>
    <row r="189" spans="2:12" x14ac:dyDescent="0.3">
      <c r="B189" t="s">
        <v>949</v>
      </c>
      <c r="C189">
        <v>0.40161265899999998</v>
      </c>
      <c r="D189">
        <v>-2.2007390000000002E-3</v>
      </c>
      <c r="E189">
        <v>0.396204008</v>
      </c>
      <c r="F189">
        <v>1.7290340639999999</v>
      </c>
      <c r="G189">
        <v>0.51878328500000004</v>
      </c>
      <c r="H189">
        <v>0.95896304099999996</v>
      </c>
      <c r="I189">
        <v>17.495395949999999</v>
      </c>
      <c r="J189" t="s">
        <v>762</v>
      </c>
      <c r="K189" t="s">
        <v>742</v>
      </c>
    </row>
    <row r="190" spans="2:12" x14ac:dyDescent="0.3">
      <c r="B190" t="s">
        <v>1015</v>
      </c>
      <c r="C190">
        <v>1</v>
      </c>
      <c r="D190">
        <v>-1.8110700000000001E-4</v>
      </c>
      <c r="E190">
        <v>0.91035136800000005</v>
      </c>
      <c r="F190">
        <v>1.4628722430000001</v>
      </c>
      <c r="G190">
        <v>0.92582963600000001</v>
      </c>
      <c r="H190">
        <v>0.98909276800000001</v>
      </c>
      <c r="I190">
        <v>13.443830569999999</v>
      </c>
      <c r="J190" t="s">
        <v>762</v>
      </c>
      <c r="K190" t="s">
        <v>742</v>
      </c>
    </row>
    <row r="191" spans="2:12" x14ac:dyDescent="0.3">
      <c r="B191" t="s">
        <v>854</v>
      </c>
      <c r="C191">
        <v>0.75571836199999998</v>
      </c>
      <c r="D191">
        <v>-1.3444345E-2</v>
      </c>
      <c r="E191">
        <v>0.74580144000000004</v>
      </c>
      <c r="F191">
        <v>1.4749479940000001</v>
      </c>
      <c r="G191">
        <v>0.78952256099999996</v>
      </c>
      <c r="H191">
        <v>0.98909276800000001</v>
      </c>
      <c r="I191">
        <v>99.263351749999998</v>
      </c>
      <c r="J191" t="s">
        <v>762</v>
      </c>
      <c r="K191" t="s">
        <v>752</v>
      </c>
    </row>
    <row r="192" spans="2:12" x14ac:dyDescent="0.3">
      <c r="B192" t="s">
        <v>855</v>
      </c>
      <c r="C192">
        <v>0.112989934</v>
      </c>
      <c r="D192">
        <v>-2.2498626000000001E-2</v>
      </c>
      <c r="E192">
        <v>0.124148043</v>
      </c>
      <c r="F192">
        <v>1.4760837609999999</v>
      </c>
      <c r="G192">
        <v>0.20566722300000001</v>
      </c>
      <c r="H192">
        <v>0.62215241600000004</v>
      </c>
      <c r="I192">
        <v>88.581952119999997</v>
      </c>
      <c r="J192" t="s">
        <v>762</v>
      </c>
      <c r="K192" t="s">
        <v>742</v>
      </c>
    </row>
    <row r="193" spans="2:12" x14ac:dyDescent="0.3">
      <c r="B193" t="s">
        <v>856</v>
      </c>
      <c r="C193">
        <v>0.24447444300000001</v>
      </c>
      <c r="D193">
        <v>-2.4299318E-2</v>
      </c>
      <c r="E193">
        <v>0.24013870700000001</v>
      </c>
      <c r="F193">
        <v>1.375178878</v>
      </c>
      <c r="G193">
        <v>0.31650234999999999</v>
      </c>
      <c r="H193">
        <v>0.78270175799999997</v>
      </c>
      <c r="I193">
        <v>47.697974219999999</v>
      </c>
      <c r="J193" t="s">
        <v>762</v>
      </c>
      <c r="K193" t="s">
        <v>742</v>
      </c>
    </row>
    <row r="194" spans="2:12" x14ac:dyDescent="0.3">
      <c r="B194" t="s">
        <v>857</v>
      </c>
      <c r="C194">
        <v>0.391149105</v>
      </c>
      <c r="D194">
        <v>-1.5878504000000002E-2</v>
      </c>
      <c r="E194">
        <v>0.39951381200000002</v>
      </c>
      <c r="F194">
        <v>1.351714769</v>
      </c>
      <c r="G194">
        <v>0.46867306600000003</v>
      </c>
      <c r="H194">
        <v>0.91601413099999995</v>
      </c>
      <c r="I194">
        <v>93.186003679999999</v>
      </c>
      <c r="J194" t="s">
        <v>762</v>
      </c>
      <c r="K194" t="s">
        <v>752</v>
      </c>
    </row>
    <row r="195" spans="2:12" x14ac:dyDescent="0.3">
      <c r="B195" t="s">
        <v>950</v>
      </c>
      <c r="C195">
        <v>0.35921287200000002</v>
      </c>
      <c r="D195">
        <v>-1.0667975E-2</v>
      </c>
      <c r="E195">
        <v>0.35809306099999999</v>
      </c>
      <c r="F195">
        <v>1.595315611</v>
      </c>
      <c r="G195">
        <v>0.46685665199999998</v>
      </c>
      <c r="H195">
        <v>0.91601413099999995</v>
      </c>
      <c r="I195">
        <v>12.15469613</v>
      </c>
      <c r="J195" t="s">
        <v>762</v>
      </c>
      <c r="K195" t="s">
        <v>742</v>
      </c>
    </row>
    <row r="196" spans="2:12" x14ac:dyDescent="0.3">
      <c r="B196" t="s">
        <v>1016</v>
      </c>
      <c r="C196">
        <v>1</v>
      </c>
      <c r="D196">
        <v>-1.098482E-3</v>
      </c>
      <c r="E196">
        <v>0.55675051099999995</v>
      </c>
      <c r="F196">
        <v>1.3920393289999999</v>
      </c>
      <c r="G196">
        <v>0.61841771199999995</v>
      </c>
      <c r="H196">
        <v>0.98909276800000001</v>
      </c>
      <c r="I196">
        <v>7.550644567</v>
      </c>
      <c r="J196" t="s">
        <v>762</v>
      </c>
      <c r="K196" t="s">
        <v>742</v>
      </c>
    </row>
    <row r="197" spans="2:12" x14ac:dyDescent="0.3">
      <c r="B197" t="s">
        <v>858</v>
      </c>
      <c r="C197">
        <v>0.606801645</v>
      </c>
      <c r="D197">
        <v>1.5492656E-2</v>
      </c>
      <c r="E197">
        <v>0.60469442200000001</v>
      </c>
      <c r="F197">
        <v>1.633060585</v>
      </c>
      <c r="G197">
        <v>0.68541598699999995</v>
      </c>
      <c r="H197">
        <v>0.98909276800000001</v>
      </c>
      <c r="I197">
        <v>100</v>
      </c>
      <c r="J197" t="s">
        <v>762</v>
      </c>
      <c r="K197" t="s">
        <v>752</v>
      </c>
    </row>
    <row r="198" spans="2:12" x14ac:dyDescent="0.3">
      <c r="B198" t="s">
        <v>951</v>
      </c>
      <c r="C198">
        <v>0.91108148099999997</v>
      </c>
      <c r="D198">
        <v>-4.0946999999999999E-4</v>
      </c>
      <c r="E198">
        <v>0.84613548000000005</v>
      </c>
      <c r="F198">
        <v>2.196861524</v>
      </c>
      <c r="G198">
        <v>0.89583623599999995</v>
      </c>
      <c r="H198">
        <v>0.99067108299999995</v>
      </c>
      <c r="I198">
        <v>3.4990791899999998</v>
      </c>
      <c r="J198" t="s">
        <v>762</v>
      </c>
      <c r="K198" t="s">
        <v>742</v>
      </c>
      <c r="L198" t="s">
        <v>1022</v>
      </c>
    </row>
    <row r="199" spans="2:12" x14ac:dyDescent="0.3">
      <c r="B199" t="s">
        <v>859</v>
      </c>
      <c r="C199">
        <v>0.785501966</v>
      </c>
      <c r="D199">
        <v>-6.010441E-3</v>
      </c>
      <c r="E199">
        <v>0.77808571199999998</v>
      </c>
      <c r="F199">
        <v>2.0637998739999999</v>
      </c>
      <c r="G199">
        <v>0.84447815800000003</v>
      </c>
      <c r="H199">
        <v>0.99067108299999995</v>
      </c>
      <c r="I199">
        <v>54.880294659999997</v>
      </c>
      <c r="J199" t="s">
        <v>762</v>
      </c>
      <c r="K199" t="s">
        <v>742</v>
      </c>
      <c r="L199" t="s">
        <v>1022</v>
      </c>
    </row>
    <row r="200" spans="2:12" x14ac:dyDescent="0.3">
      <c r="B200" t="s">
        <v>1017</v>
      </c>
      <c r="C200">
        <v>0.24846942399999999</v>
      </c>
      <c r="D200">
        <v>-1.9771160000000001E-3</v>
      </c>
      <c r="E200">
        <v>0.25279142700000001</v>
      </c>
      <c r="F200">
        <v>1.2519281280000001</v>
      </c>
      <c r="G200">
        <v>0.30674543199999998</v>
      </c>
      <c r="H200">
        <v>0.78270175799999997</v>
      </c>
      <c r="I200">
        <v>18.968692449999999</v>
      </c>
      <c r="J200" t="s">
        <v>762</v>
      </c>
      <c r="K200" t="s">
        <v>742</v>
      </c>
    </row>
    <row r="201" spans="2:12" x14ac:dyDescent="0.3">
      <c r="B201" t="s">
        <v>1018</v>
      </c>
      <c r="C201">
        <v>0.77474880199999996</v>
      </c>
      <c r="D201">
        <v>-2.3464499999999999E-4</v>
      </c>
      <c r="E201">
        <v>0.80528949800000005</v>
      </c>
      <c r="F201">
        <v>1.3654730429999999</v>
      </c>
      <c r="G201">
        <v>0.83292294499999997</v>
      </c>
      <c r="H201">
        <v>0.98909276800000001</v>
      </c>
      <c r="I201">
        <v>17.31123389</v>
      </c>
      <c r="J201" t="s">
        <v>762</v>
      </c>
      <c r="K201" t="s">
        <v>742</v>
      </c>
    </row>
    <row r="202" spans="2:12" x14ac:dyDescent="0.3">
      <c r="B202" t="s">
        <v>1019</v>
      </c>
      <c r="C202">
        <v>1</v>
      </c>
      <c r="D202" s="1">
        <v>5.7099999999999999E-5</v>
      </c>
      <c r="E202">
        <v>0.95448769499999997</v>
      </c>
      <c r="F202">
        <v>1.2611236669999999</v>
      </c>
      <c r="G202">
        <v>0.959467929</v>
      </c>
      <c r="H202">
        <v>0.98909276800000001</v>
      </c>
      <c r="I202">
        <v>10.12891344</v>
      </c>
      <c r="J202" t="s">
        <v>762</v>
      </c>
      <c r="K202" t="s">
        <v>742</v>
      </c>
    </row>
    <row r="203" spans="2:12" x14ac:dyDescent="0.3">
      <c r="B203" t="s">
        <v>860</v>
      </c>
      <c r="C203">
        <v>0.54579876299999996</v>
      </c>
      <c r="D203">
        <v>2.8431148E-2</v>
      </c>
      <c r="E203">
        <v>0.55346701200000004</v>
      </c>
      <c r="F203">
        <v>2.1893260049999999</v>
      </c>
      <c r="G203">
        <v>0.68879911000000005</v>
      </c>
      <c r="H203">
        <v>0.98909276800000001</v>
      </c>
      <c r="I203">
        <v>99.815837939999994</v>
      </c>
      <c r="J203" t="s">
        <v>762</v>
      </c>
      <c r="K203" t="s">
        <v>752</v>
      </c>
    </row>
    <row r="204" spans="2:12" x14ac:dyDescent="0.3">
      <c r="B204" t="s">
        <v>914</v>
      </c>
      <c r="C204">
        <v>3.7344117000000003E-2</v>
      </c>
      <c r="D204">
        <v>5.0475449999999996E-3</v>
      </c>
      <c r="E204">
        <v>2.5096073999999999E-2</v>
      </c>
      <c r="F204">
        <v>0.97176277300000002</v>
      </c>
      <c r="G204">
        <v>2.3072552999999999E-2</v>
      </c>
      <c r="H204">
        <v>0.26389232600000001</v>
      </c>
      <c r="I204">
        <v>6.813996317</v>
      </c>
      <c r="J204" t="s">
        <v>741</v>
      </c>
      <c r="K204" t="s">
        <v>742</v>
      </c>
    </row>
    <row r="205" spans="2:12" x14ac:dyDescent="0.3">
      <c r="B205" t="s">
        <v>952</v>
      </c>
      <c r="C205">
        <v>0.91564434400000005</v>
      </c>
      <c r="D205">
        <v>-1.1822849999999999E-3</v>
      </c>
      <c r="E205">
        <v>0.91438762399999995</v>
      </c>
      <c r="F205">
        <v>1.5184399740000001</v>
      </c>
      <c r="G205">
        <v>0.93047788099999995</v>
      </c>
      <c r="H205">
        <v>0.98909276800000001</v>
      </c>
      <c r="I205">
        <v>93.370165749999998</v>
      </c>
      <c r="J205" t="s">
        <v>762</v>
      </c>
      <c r="K205" t="s">
        <v>752</v>
      </c>
    </row>
    <row r="206" spans="2:12" x14ac:dyDescent="0.3">
      <c r="B206" t="s">
        <v>758</v>
      </c>
      <c r="C206" s="1">
        <v>8.7800000000000006E-6</v>
      </c>
      <c r="D206">
        <v>0.163084017</v>
      </c>
      <c r="E206" s="1">
        <v>8.47E-7</v>
      </c>
      <c r="F206">
        <v>2.7498458399999999</v>
      </c>
      <c r="G206">
        <v>2.982419E-3</v>
      </c>
      <c r="H206">
        <v>4.9616604000000002E-2</v>
      </c>
      <c r="I206">
        <v>86.187845300000006</v>
      </c>
      <c r="J206" t="s">
        <v>741</v>
      </c>
      <c r="K206" t="s">
        <v>742</v>
      </c>
    </row>
    <row r="207" spans="2:12" x14ac:dyDescent="0.3">
      <c r="B207" t="s">
        <v>861</v>
      </c>
      <c r="C207">
        <v>1</v>
      </c>
      <c r="D207">
        <v>-1.742452E-3</v>
      </c>
      <c r="E207">
        <v>0.96487041299999998</v>
      </c>
      <c r="F207">
        <v>1.409660906</v>
      </c>
      <c r="G207">
        <v>0.97040921400000002</v>
      </c>
      <c r="H207">
        <v>0.98909276800000001</v>
      </c>
      <c r="I207">
        <v>94.475138119999997</v>
      </c>
      <c r="J207" t="s">
        <v>762</v>
      </c>
      <c r="K207" t="s">
        <v>752</v>
      </c>
    </row>
    <row r="208" spans="2:12" x14ac:dyDescent="0.3">
      <c r="B208" t="s">
        <v>862</v>
      </c>
      <c r="C208">
        <v>0.78398480400000004</v>
      </c>
      <c r="D208">
        <v>1.2177643E-2</v>
      </c>
      <c r="E208">
        <v>0.78212189700000001</v>
      </c>
      <c r="F208">
        <v>1.1616886259999999</v>
      </c>
      <c r="G208">
        <v>0.79749677100000005</v>
      </c>
      <c r="H208">
        <v>0.98909276800000001</v>
      </c>
      <c r="I208">
        <v>100</v>
      </c>
      <c r="J208" t="s">
        <v>762</v>
      </c>
      <c r="K208" t="s">
        <v>752</v>
      </c>
    </row>
    <row r="209" spans="1:23" x14ac:dyDescent="0.3">
      <c r="B209" t="s">
        <v>863</v>
      </c>
      <c r="C209">
        <v>0.33654067300000001</v>
      </c>
      <c r="D209">
        <v>3.4977400999999998E-2</v>
      </c>
      <c r="E209">
        <v>0.37230776599999998</v>
      </c>
      <c r="F209">
        <v>1.3698451789999999</v>
      </c>
      <c r="G209">
        <v>0.44590134399999998</v>
      </c>
      <c r="H209">
        <v>0.91601413099999995</v>
      </c>
      <c r="I209">
        <v>98.526703499999996</v>
      </c>
      <c r="J209" t="s">
        <v>762</v>
      </c>
      <c r="K209" t="s">
        <v>752</v>
      </c>
    </row>
    <row r="210" spans="1:23" x14ac:dyDescent="0.3">
      <c r="B210" t="s">
        <v>864</v>
      </c>
      <c r="C210">
        <v>0.90338742699999997</v>
      </c>
      <c r="D210">
        <v>-4.4268320000000003E-3</v>
      </c>
      <c r="E210">
        <v>0.92489584800000002</v>
      </c>
      <c r="F210">
        <v>1.424354326</v>
      </c>
      <c r="G210">
        <v>0.93704266000000003</v>
      </c>
      <c r="H210">
        <v>0.98909276800000001</v>
      </c>
      <c r="I210">
        <v>83.241252299999999</v>
      </c>
      <c r="J210" t="s">
        <v>762</v>
      </c>
      <c r="K210" t="s">
        <v>742</v>
      </c>
    </row>
    <row r="211" spans="1:23" x14ac:dyDescent="0.3">
      <c r="B211" t="s">
        <v>759</v>
      </c>
      <c r="C211">
        <v>4.4110651000000001E-2</v>
      </c>
      <c r="D211">
        <v>6.4132615000000004E-2</v>
      </c>
      <c r="E211">
        <v>3.2590135999999999E-2</v>
      </c>
      <c r="F211">
        <v>1.6358087750000001</v>
      </c>
      <c r="G211">
        <v>9.4735787000000002E-2</v>
      </c>
      <c r="H211">
        <v>0.49217333200000002</v>
      </c>
      <c r="I211">
        <v>85.451197050000005</v>
      </c>
      <c r="J211" t="s">
        <v>741</v>
      </c>
      <c r="K211" t="s">
        <v>742</v>
      </c>
    </row>
    <row r="212" spans="1:23" x14ac:dyDescent="0.3">
      <c r="B212" t="s">
        <v>915</v>
      </c>
      <c r="C212">
        <v>4.4298245E-2</v>
      </c>
      <c r="D212">
        <v>1.8667658E-2</v>
      </c>
      <c r="E212">
        <v>3.9710502000000002E-2</v>
      </c>
      <c r="F212">
        <v>1.3584674750000001</v>
      </c>
      <c r="G212">
        <v>7.7624099000000002E-2</v>
      </c>
      <c r="H212">
        <v>0.44391281900000001</v>
      </c>
      <c r="I212">
        <v>64.640883979999998</v>
      </c>
      <c r="J212" t="s">
        <v>741</v>
      </c>
      <c r="K212" t="s">
        <v>742</v>
      </c>
    </row>
    <row r="213" spans="1:23" x14ac:dyDescent="0.3">
      <c r="B213" t="s">
        <v>760</v>
      </c>
      <c r="C213">
        <v>2.4334244000000001E-2</v>
      </c>
      <c r="D213">
        <v>6.0857256999999998E-2</v>
      </c>
      <c r="E213">
        <v>2.2318597999999999E-2</v>
      </c>
      <c r="F213">
        <v>2.204482794</v>
      </c>
      <c r="G213">
        <v>0.12382546899999999</v>
      </c>
      <c r="H213">
        <v>0.50757166300000001</v>
      </c>
      <c r="I213">
        <v>97.053407000000007</v>
      </c>
      <c r="J213" t="s">
        <v>741</v>
      </c>
      <c r="K213" t="s">
        <v>752</v>
      </c>
    </row>
    <row r="214" spans="1:23" x14ac:dyDescent="0.3">
      <c r="B214" t="s">
        <v>865</v>
      </c>
      <c r="C214">
        <v>0.53048706999999995</v>
      </c>
      <c r="D214">
        <v>-3.4159059999999998E-2</v>
      </c>
      <c r="E214">
        <v>0.52996066799999997</v>
      </c>
      <c r="F214">
        <v>2.2082828700000001</v>
      </c>
      <c r="G214">
        <v>0.67255270199999995</v>
      </c>
      <c r="H214">
        <v>0.98909276800000001</v>
      </c>
      <c r="I214">
        <v>100</v>
      </c>
      <c r="J214" t="s">
        <v>762</v>
      </c>
      <c r="K214" t="s">
        <v>752</v>
      </c>
    </row>
    <row r="220" spans="1:23" ht="15.6" x14ac:dyDescent="0.3">
      <c r="A220" s="2" t="s">
        <v>966</v>
      </c>
      <c r="B220" s="63" t="s">
        <v>344</v>
      </c>
      <c r="H220" s="16"/>
      <c r="S220" s="19"/>
      <c r="T220" s="19"/>
      <c r="U220" s="19"/>
      <c r="V220" s="19"/>
      <c r="W220" s="19"/>
    </row>
    <row r="221" spans="1:23" ht="15.6" x14ac:dyDescent="0.3">
      <c r="B221" s="63" t="s">
        <v>667</v>
      </c>
      <c r="S221" s="19"/>
      <c r="T221" s="19"/>
      <c r="U221" s="19"/>
      <c r="V221" s="19"/>
      <c r="W221" s="19"/>
    </row>
    <row r="222" spans="1:23" x14ac:dyDescent="0.3">
      <c r="B222" s="5" t="s">
        <v>346</v>
      </c>
      <c r="C222" s="5" t="s">
        <v>345</v>
      </c>
      <c r="D222" s="5" t="s">
        <v>348</v>
      </c>
      <c r="E222" s="5" t="s">
        <v>349</v>
      </c>
      <c r="F222" s="5" t="s">
        <v>293</v>
      </c>
      <c r="G222" s="5" t="s">
        <v>350</v>
      </c>
      <c r="H222" s="5" t="s">
        <v>303</v>
      </c>
      <c r="I222" s="5" t="s">
        <v>640</v>
      </c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</row>
    <row r="223" spans="1:23" x14ac:dyDescent="0.3">
      <c r="B223" t="s">
        <v>307</v>
      </c>
      <c r="C223" t="s">
        <v>347</v>
      </c>
      <c r="D223" s="2" t="s">
        <v>339</v>
      </c>
      <c r="E223" s="9">
        <v>0.38745770000000002</v>
      </c>
      <c r="F223" s="10">
        <v>1.6000000000000001E-3</v>
      </c>
      <c r="G223" s="9">
        <v>10000</v>
      </c>
      <c r="H223" s="9">
        <v>2819</v>
      </c>
      <c r="I223" t="s">
        <v>641</v>
      </c>
    </row>
    <row r="224" spans="1:23" x14ac:dyDescent="0.3">
      <c r="D224" t="s">
        <v>323</v>
      </c>
      <c r="E224" s="9">
        <v>0.22326270000000001</v>
      </c>
      <c r="F224" s="9">
        <v>6.4100000000000004E-2</v>
      </c>
      <c r="G224" s="9">
        <v>10000</v>
      </c>
      <c r="H224" s="9">
        <v>2819</v>
      </c>
    </row>
    <row r="225" spans="1:24" x14ac:dyDescent="0.3">
      <c r="D225" s="2" t="s">
        <v>311</v>
      </c>
      <c r="E225" s="9">
        <v>0.28212520000000002</v>
      </c>
      <c r="F225" s="9">
        <v>2.1700000000000001E-2</v>
      </c>
      <c r="G225" s="9">
        <v>10000</v>
      </c>
      <c r="H225" s="9">
        <v>2819</v>
      </c>
      <c r="I225" s="9"/>
    </row>
    <row r="226" spans="1:24" x14ac:dyDescent="0.3">
      <c r="E226" s="6"/>
      <c r="F226" s="6"/>
      <c r="G226" s="6"/>
      <c r="H226" s="6"/>
    </row>
    <row r="227" spans="1:24" x14ac:dyDescent="0.3">
      <c r="B227" t="s">
        <v>308</v>
      </c>
      <c r="C227" t="s">
        <v>351</v>
      </c>
      <c r="D227" t="s">
        <v>339</v>
      </c>
      <c r="E227" s="9">
        <v>0.18460380000000001</v>
      </c>
      <c r="F227" s="9">
        <v>0.70469999999999999</v>
      </c>
      <c r="G227" s="9">
        <v>10000</v>
      </c>
      <c r="H227" s="9">
        <v>2493</v>
      </c>
    </row>
    <row r="228" spans="1:24" x14ac:dyDescent="0.3">
      <c r="D228" t="s">
        <v>323</v>
      </c>
      <c r="E228" s="9">
        <v>4.068339E-2</v>
      </c>
      <c r="F228" s="9">
        <v>0.92069999999999996</v>
      </c>
      <c r="G228" s="9">
        <v>10000</v>
      </c>
      <c r="H228" s="9">
        <v>2493</v>
      </c>
    </row>
    <row r="229" spans="1:24" x14ac:dyDescent="0.3">
      <c r="D229" t="s">
        <v>311</v>
      </c>
      <c r="E229" s="9">
        <v>7.1862419999999996E-2</v>
      </c>
      <c r="F229" s="9">
        <v>0.88949999999999996</v>
      </c>
      <c r="G229" s="9">
        <v>10000</v>
      </c>
      <c r="H229" s="9">
        <v>2493</v>
      </c>
    </row>
    <row r="232" spans="1:24" ht="15.6" x14ac:dyDescent="0.3">
      <c r="A232" s="2" t="s">
        <v>967</v>
      </c>
      <c r="B232" s="63" t="s">
        <v>636</v>
      </c>
    </row>
    <row r="233" spans="1:24" ht="15.6" x14ac:dyDescent="0.3">
      <c r="B233" s="63" t="s">
        <v>667</v>
      </c>
    </row>
    <row r="234" spans="1:24" x14ac:dyDescent="0.3">
      <c r="B234" s="5" t="s">
        <v>637</v>
      </c>
      <c r="C234" s="5" t="s">
        <v>345</v>
      </c>
      <c r="D234" s="5" t="s">
        <v>348</v>
      </c>
      <c r="E234" s="5" t="s">
        <v>642</v>
      </c>
      <c r="F234" s="5" t="s">
        <v>293</v>
      </c>
      <c r="G234" s="5" t="s">
        <v>350</v>
      </c>
      <c r="H234" s="5" t="s">
        <v>303</v>
      </c>
      <c r="I234" s="5" t="s">
        <v>640</v>
      </c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</row>
    <row r="235" spans="1:24" x14ac:dyDescent="0.3">
      <c r="C235" t="s">
        <v>644</v>
      </c>
      <c r="D235" s="2" t="s">
        <v>339</v>
      </c>
      <c r="E235">
        <v>4.3967216000000003E-2</v>
      </c>
      <c r="F235" s="1">
        <v>1E-4</v>
      </c>
      <c r="G235">
        <v>10000</v>
      </c>
      <c r="H235" t="s">
        <v>643</v>
      </c>
      <c r="I235" t="s">
        <v>639</v>
      </c>
    </row>
    <row r="236" spans="1:24" x14ac:dyDescent="0.3">
      <c r="D236" s="2" t="s">
        <v>323</v>
      </c>
      <c r="E236" s="1">
        <v>4.8750490000000002E-3</v>
      </c>
      <c r="F236" s="1">
        <v>1E-4</v>
      </c>
      <c r="G236">
        <v>10000</v>
      </c>
      <c r="H236" t="s">
        <v>643</v>
      </c>
      <c r="I236" t="s">
        <v>337</v>
      </c>
    </row>
    <row r="237" spans="1:24" x14ac:dyDescent="0.3">
      <c r="D237" s="2" t="s">
        <v>311</v>
      </c>
      <c r="E237">
        <v>1.6064028800000001E-2</v>
      </c>
      <c r="F237" s="1">
        <v>1E-4</v>
      </c>
      <c r="G237">
        <v>10000</v>
      </c>
      <c r="H237" t="s">
        <v>643</v>
      </c>
      <c r="I237" t="s">
        <v>638</v>
      </c>
    </row>
    <row r="240" spans="1:24" ht="15.6" x14ac:dyDescent="0.3">
      <c r="A240" s="2" t="s">
        <v>968</v>
      </c>
      <c r="B240" s="63" t="s">
        <v>317</v>
      </c>
      <c r="R240" s="16"/>
    </row>
    <row r="241" spans="2:22" ht="15.6" x14ac:dyDescent="0.3">
      <c r="B241" s="63" t="s">
        <v>667</v>
      </c>
    </row>
    <row r="242" spans="2:22" x14ac:dyDescent="0.3">
      <c r="B242" s="5" t="s">
        <v>309</v>
      </c>
      <c r="C242" s="5"/>
      <c r="D242" s="5"/>
      <c r="E242" s="5"/>
      <c r="F242" s="5" t="s">
        <v>310</v>
      </c>
      <c r="G242" s="5"/>
      <c r="H242" s="5" t="s">
        <v>323</v>
      </c>
      <c r="I242" s="5"/>
      <c r="J242" s="5" t="s">
        <v>311</v>
      </c>
      <c r="K242" s="5"/>
      <c r="L242" s="5" t="s">
        <v>318</v>
      </c>
      <c r="M242" s="5"/>
      <c r="N242" s="5"/>
      <c r="O242" s="5"/>
      <c r="P242" s="5"/>
      <c r="Q242" s="5"/>
      <c r="R242" s="5"/>
      <c r="S242" s="5"/>
      <c r="T242" s="5"/>
      <c r="U242" s="5"/>
      <c r="V242" s="5"/>
    </row>
    <row r="243" spans="2:22" x14ac:dyDescent="0.3">
      <c r="C243" t="s">
        <v>315</v>
      </c>
      <c r="D243" t="s">
        <v>314</v>
      </c>
      <c r="E243" t="s">
        <v>305</v>
      </c>
      <c r="F243" t="s">
        <v>313</v>
      </c>
      <c r="G243" t="s">
        <v>312</v>
      </c>
      <c r="H243" t="s">
        <v>313</v>
      </c>
      <c r="I243" t="s">
        <v>312</v>
      </c>
      <c r="J243" t="s">
        <v>313</v>
      </c>
      <c r="K243" t="s">
        <v>312</v>
      </c>
      <c r="L243" t="s">
        <v>310</v>
      </c>
      <c r="M243" t="s">
        <v>333</v>
      </c>
      <c r="S243" s="2"/>
      <c r="T243" s="2"/>
      <c r="U243" s="2"/>
    </row>
    <row r="244" spans="2:22" x14ac:dyDescent="0.3">
      <c r="B244" t="s">
        <v>307</v>
      </c>
      <c r="C244" t="s">
        <v>316</v>
      </c>
      <c r="E244">
        <v>50</v>
      </c>
      <c r="F244">
        <v>19.167000000000002</v>
      </c>
      <c r="G244" t="s">
        <v>319</v>
      </c>
      <c r="H244">
        <v>14.252000000000001</v>
      </c>
      <c r="I244" t="s">
        <v>319</v>
      </c>
      <c r="J244">
        <v>15.513999999999999</v>
      </c>
      <c r="K244" t="s">
        <v>319</v>
      </c>
      <c r="L244" t="s">
        <v>322</v>
      </c>
      <c r="M244" t="s">
        <v>332</v>
      </c>
      <c r="S244" s="19"/>
      <c r="T244" s="19"/>
      <c r="U244" s="19"/>
    </row>
    <row r="245" spans="2:22" x14ac:dyDescent="0.3">
      <c r="S245" s="19"/>
      <c r="T245" s="19"/>
      <c r="U245" s="19"/>
    </row>
    <row r="246" spans="2:22" x14ac:dyDescent="0.3">
      <c r="B246" t="s">
        <v>308</v>
      </c>
      <c r="C246" t="s">
        <v>298</v>
      </c>
      <c r="D246" t="s">
        <v>316</v>
      </c>
      <c r="E246">
        <v>2</v>
      </c>
      <c r="F246">
        <v>3.0960000000000001</v>
      </c>
      <c r="G246" s="52" t="s">
        <v>319</v>
      </c>
      <c r="H246">
        <v>1.7709999999999999</v>
      </c>
      <c r="I246" s="52" t="s">
        <v>319</v>
      </c>
      <c r="J246">
        <v>2.0150000000000001</v>
      </c>
      <c r="K246" s="52" t="s">
        <v>319</v>
      </c>
      <c r="L246" t="s">
        <v>1004</v>
      </c>
      <c r="M246" t="s">
        <v>334</v>
      </c>
      <c r="S246" s="19"/>
      <c r="T246" s="19"/>
      <c r="U246" s="19"/>
    </row>
    <row r="247" spans="2:22" x14ac:dyDescent="0.3">
      <c r="C247" t="s">
        <v>302</v>
      </c>
      <c r="D247" t="s">
        <v>316</v>
      </c>
      <c r="E247">
        <v>2</v>
      </c>
      <c r="F247">
        <v>6.4930000000000003</v>
      </c>
      <c r="G247" s="52" t="s">
        <v>319</v>
      </c>
      <c r="H247">
        <v>7.0670000000000002</v>
      </c>
      <c r="I247" s="52" t="s">
        <v>319</v>
      </c>
      <c r="J247">
        <v>5.12</v>
      </c>
      <c r="K247" s="52" t="s">
        <v>319</v>
      </c>
      <c r="S247" s="19"/>
      <c r="T247" s="19"/>
      <c r="U247" s="19"/>
    </row>
    <row r="248" spans="2:22" x14ac:dyDescent="0.3">
      <c r="C248" t="s">
        <v>992</v>
      </c>
      <c r="D248" t="s">
        <v>316</v>
      </c>
      <c r="E248">
        <v>1</v>
      </c>
      <c r="F248">
        <v>0.28000000000000003</v>
      </c>
      <c r="G248" s="52">
        <v>7.739E-2</v>
      </c>
      <c r="H248">
        <v>0.151</v>
      </c>
      <c r="I248" s="52">
        <v>0.76819999999999999</v>
      </c>
      <c r="J248">
        <v>0.27600000000000002</v>
      </c>
      <c r="K248" s="52">
        <v>0.1389</v>
      </c>
      <c r="S248" s="19"/>
      <c r="T248" s="19"/>
      <c r="U248" s="19"/>
    </row>
    <row r="249" spans="2:22" x14ac:dyDescent="0.3">
      <c r="C249" t="s">
        <v>299</v>
      </c>
      <c r="D249" t="s">
        <v>316</v>
      </c>
      <c r="E249">
        <v>1</v>
      </c>
      <c r="F249">
        <v>0.495</v>
      </c>
      <c r="G249" s="52" t="s">
        <v>319</v>
      </c>
      <c r="H249">
        <v>0.38700000000000001</v>
      </c>
      <c r="I249" s="52" t="s">
        <v>319</v>
      </c>
      <c r="J249">
        <v>0.53700000000000003</v>
      </c>
      <c r="K249" s="52" t="s">
        <v>319</v>
      </c>
      <c r="S249" s="19"/>
      <c r="T249" s="19"/>
      <c r="U249" s="19"/>
    </row>
    <row r="250" spans="2:22" x14ac:dyDescent="0.3">
      <c r="G250" s="52"/>
      <c r="S250" s="19"/>
      <c r="T250" s="19"/>
      <c r="U250" s="19"/>
    </row>
    <row r="251" spans="2:22" x14ac:dyDescent="0.3">
      <c r="B251" t="s">
        <v>662</v>
      </c>
      <c r="C251" t="s">
        <v>298</v>
      </c>
      <c r="D251" t="s">
        <v>316</v>
      </c>
      <c r="E251">
        <v>2</v>
      </c>
      <c r="F251">
        <v>3.0960000000000001</v>
      </c>
      <c r="G251" s="52" t="s">
        <v>319</v>
      </c>
      <c r="S251" s="19"/>
      <c r="T251" s="19"/>
      <c r="U251" s="19"/>
    </row>
    <row r="252" spans="2:22" x14ac:dyDescent="0.3">
      <c r="C252" t="s">
        <v>302</v>
      </c>
      <c r="D252" t="s">
        <v>316</v>
      </c>
      <c r="E252">
        <v>2</v>
      </c>
      <c r="F252">
        <v>6.4930000000000003</v>
      </c>
      <c r="G252" s="52" t="s">
        <v>319</v>
      </c>
      <c r="S252" s="19"/>
      <c r="T252" s="19"/>
      <c r="U252" s="19"/>
    </row>
    <row r="253" spans="2:22" x14ac:dyDescent="0.3">
      <c r="C253" t="s">
        <v>992</v>
      </c>
      <c r="D253" t="s">
        <v>316</v>
      </c>
      <c r="E253">
        <v>1</v>
      </c>
      <c r="F253">
        <v>0.28000000000000003</v>
      </c>
      <c r="G253" s="52">
        <v>7.8589999999999993E-2</v>
      </c>
      <c r="S253" s="19"/>
      <c r="T253" s="19"/>
      <c r="U253" s="19"/>
    </row>
    <row r="254" spans="2:22" x14ac:dyDescent="0.3">
      <c r="C254" t="s">
        <v>661</v>
      </c>
      <c r="D254" t="s">
        <v>316</v>
      </c>
      <c r="E254">
        <v>2</v>
      </c>
      <c r="F254">
        <v>0.69</v>
      </c>
      <c r="G254" s="52" t="s">
        <v>319</v>
      </c>
      <c r="S254" s="19"/>
      <c r="T254" s="19"/>
      <c r="U254" s="19"/>
    </row>
    <row r="255" spans="2:22" x14ac:dyDescent="0.3">
      <c r="S255" s="19"/>
      <c r="T255" s="19"/>
      <c r="U255" s="19"/>
    </row>
    <row r="256" spans="2:22" x14ac:dyDescent="0.3">
      <c r="B256" t="s">
        <v>320</v>
      </c>
      <c r="S256" s="19"/>
      <c r="T256" s="19"/>
      <c r="U256" s="19"/>
    </row>
    <row r="257" spans="1:18" x14ac:dyDescent="0.3">
      <c r="B257" t="s">
        <v>321</v>
      </c>
    </row>
    <row r="258" spans="1:18" x14ac:dyDescent="0.3">
      <c r="B258" t="s">
        <v>969</v>
      </c>
    </row>
    <row r="261" spans="1:18" ht="15.6" x14ac:dyDescent="0.3">
      <c r="A261" s="2" t="s">
        <v>970</v>
      </c>
      <c r="B261" s="63" t="s">
        <v>335</v>
      </c>
      <c r="K261" s="52"/>
      <c r="L261" s="52"/>
      <c r="Q261" s="16"/>
    </row>
    <row r="262" spans="1:18" ht="15.6" x14ac:dyDescent="0.3">
      <c r="B262" s="63" t="s">
        <v>667</v>
      </c>
      <c r="K262" s="52"/>
      <c r="L262" s="52"/>
    </row>
    <row r="263" spans="1:18" ht="15.6" x14ac:dyDescent="0.3">
      <c r="B263" s="63" t="s">
        <v>645</v>
      </c>
      <c r="K263" s="52"/>
      <c r="L263" s="52"/>
    </row>
    <row r="264" spans="1:18" ht="15.6" x14ac:dyDescent="0.3">
      <c r="B264" s="63" t="s">
        <v>343</v>
      </c>
      <c r="C264" s="2"/>
      <c r="D264" s="2"/>
      <c r="E264" s="2"/>
      <c r="F264" s="8"/>
      <c r="G264" s="8"/>
      <c r="H264" s="8"/>
      <c r="I264" s="8"/>
      <c r="J264" s="8"/>
      <c r="K264" s="53"/>
      <c r="L264" s="53"/>
      <c r="M264" s="8"/>
      <c r="N264" s="8"/>
      <c r="O264" s="8"/>
      <c r="P264" s="8"/>
      <c r="Q264" s="8"/>
      <c r="R264" s="2"/>
    </row>
    <row r="265" spans="1:18" x14ac:dyDescent="0.3">
      <c r="B265" s="5" t="s">
        <v>309</v>
      </c>
      <c r="C265" s="5" t="s">
        <v>336</v>
      </c>
      <c r="D265" s="12" t="s">
        <v>289</v>
      </c>
      <c r="E265" s="12" t="s">
        <v>290</v>
      </c>
      <c r="F265" s="12" t="s">
        <v>291</v>
      </c>
      <c r="G265" s="12" t="s">
        <v>292</v>
      </c>
      <c r="H265" s="46" t="s">
        <v>678</v>
      </c>
      <c r="I265" s="46" t="s">
        <v>679</v>
      </c>
      <c r="J265" s="12" t="s">
        <v>306</v>
      </c>
      <c r="K265" s="54" t="s">
        <v>958</v>
      </c>
      <c r="L265" s="54" t="s">
        <v>680</v>
      </c>
      <c r="M265" s="12" t="s">
        <v>303</v>
      </c>
      <c r="N265" s="12" t="s">
        <v>304</v>
      </c>
      <c r="O265" s="12" t="s">
        <v>305</v>
      </c>
      <c r="P265" s="12" t="s">
        <v>293</v>
      </c>
      <c r="Q265" s="12" t="s">
        <v>294</v>
      </c>
      <c r="R265" s="5"/>
    </row>
    <row r="266" spans="1:18" x14ac:dyDescent="0.3">
      <c r="B266" t="s">
        <v>674</v>
      </c>
      <c r="C266" s="2" t="s">
        <v>339</v>
      </c>
      <c r="D266" s="9" t="s">
        <v>295</v>
      </c>
      <c r="E266" s="20"/>
      <c r="F266" s="30">
        <v>3.8510999999999997E-2</v>
      </c>
      <c r="G266" s="30">
        <v>3.3689999999999998E-2</v>
      </c>
      <c r="H266" s="30">
        <v>-2.4054664E-2</v>
      </c>
      <c r="I266" s="30">
        <v>0.104793075</v>
      </c>
      <c r="J266" s="30">
        <v>1.143</v>
      </c>
      <c r="K266" s="56" t="s">
        <v>676</v>
      </c>
      <c r="L266" s="56" t="s">
        <v>676</v>
      </c>
      <c r="M266" s="9">
        <v>543</v>
      </c>
      <c r="N266" s="11">
        <v>15.875120000000001</v>
      </c>
      <c r="O266" s="9">
        <v>5</v>
      </c>
      <c r="P266" s="99">
        <v>7.2098129999999998E-3</v>
      </c>
      <c r="Q266" s="9" t="s">
        <v>1025</v>
      </c>
      <c r="R266" s="19"/>
    </row>
    <row r="267" spans="1:18" x14ac:dyDescent="0.3">
      <c r="B267" s="19"/>
      <c r="C267" s="19" t="s">
        <v>673</v>
      </c>
      <c r="D267" s="20" t="s">
        <v>299</v>
      </c>
      <c r="E267" s="20"/>
      <c r="F267" s="30">
        <v>6.2979999999999998E-3</v>
      </c>
      <c r="G267" s="30">
        <v>2.0563999999999999E-2</v>
      </c>
      <c r="H267" s="30">
        <v>-3.3818821999999998E-2</v>
      </c>
      <c r="I267" s="30">
        <v>4.708627E-2</v>
      </c>
      <c r="J267" s="30">
        <v>0.30599999999999999</v>
      </c>
      <c r="K267" s="56">
        <v>0.75939999999999996</v>
      </c>
      <c r="L267" s="56"/>
      <c r="M267" s="20"/>
      <c r="N267" s="20" t="s">
        <v>1024</v>
      </c>
      <c r="O267" s="20"/>
      <c r="P267" s="20"/>
      <c r="Q267" s="20"/>
      <c r="R267" s="19"/>
    </row>
    <row r="268" spans="1:18" x14ac:dyDescent="0.3">
      <c r="B268" s="19"/>
      <c r="C268" s="19"/>
      <c r="D268" s="20" t="s">
        <v>302</v>
      </c>
      <c r="E268" s="9" t="s">
        <v>300</v>
      </c>
      <c r="F268" s="30">
        <v>1.2370000000000001E-2</v>
      </c>
      <c r="G268" s="30">
        <v>3.6450000000000003E-2</v>
      </c>
      <c r="H268" s="30">
        <v>-5.5148501000000003E-2</v>
      </c>
      <c r="I268" s="30">
        <v>8.3513424000000003E-2</v>
      </c>
      <c r="J268" s="30">
        <v>0.33900000000000002</v>
      </c>
      <c r="K268" s="56">
        <v>0.73429999999999995</v>
      </c>
      <c r="L268" s="56"/>
      <c r="M268" s="20"/>
      <c r="N268" s="20"/>
      <c r="O268" s="20"/>
      <c r="P268" s="20"/>
      <c r="Q268" s="20"/>
      <c r="R268" s="19"/>
    </row>
    <row r="269" spans="1:18" x14ac:dyDescent="0.3">
      <c r="B269" s="19"/>
      <c r="C269" s="19"/>
      <c r="D269" s="20"/>
      <c r="E269" s="11" t="s">
        <v>301</v>
      </c>
      <c r="F269" s="102">
        <v>-7.9477000000000006E-2</v>
      </c>
      <c r="G269" s="100">
        <v>3.3672000000000001E-2</v>
      </c>
      <c r="H269" s="100">
        <v>-0.14459857500000001</v>
      </c>
      <c r="I269" s="100">
        <v>-1.1823620999999999E-2</v>
      </c>
      <c r="J269" s="100">
        <v>-2.36</v>
      </c>
      <c r="K269" s="59">
        <v>1.83E-2</v>
      </c>
      <c r="L269" s="56"/>
      <c r="M269" s="20"/>
      <c r="N269" s="20"/>
      <c r="O269" s="20"/>
      <c r="P269" s="20"/>
      <c r="Q269" s="20"/>
      <c r="R269" s="19"/>
    </row>
    <row r="270" spans="1:18" x14ac:dyDescent="0.3">
      <c r="B270" s="19"/>
      <c r="C270" s="19"/>
      <c r="D270" s="20" t="s">
        <v>298</v>
      </c>
      <c r="E270" s="9" t="s">
        <v>296</v>
      </c>
      <c r="F270" s="30">
        <v>3.0249000000000002E-2</v>
      </c>
      <c r="G270" s="30">
        <v>2.8631E-2</v>
      </c>
      <c r="H270" s="30">
        <v>-2.4587851000000001E-2</v>
      </c>
      <c r="I270" s="30">
        <v>9.0746836999999997E-2</v>
      </c>
      <c r="J270" s="30">
        <v>1.056</v>
      </c>
      <c r="K270" s="56">
        <v>0.29070000000000001</v>
      </c>
      <c r="L270" s="56">
        <v>0.48100999999999999</v>
      </c>
      <c r="M270" s="20"/>
      <c r="N270" s="20"/>
      <c r="O270" s="20"/>
      <c r="P270" s="20"/>
      <c r="Q270" s="20"/>
      <c r="R270" s="19"/>
    </row>
    <row r="271" spans="1:18" x14ac:dyDescent="0.3">
      <c r="B271" s="19"/>
      <c r="C271" s="19"/>
      <c r="D271" s="20"/>
      <c r="E271" s="9" t="s">
        <v>297</v>
      </c>
      <c r="F271" s="30">
        <v>3.7469000000000002E-2</v>
      </c>
      <c r="G271" s="30">
        <v>3.5535999999999998E-2</v>
      </c>
      <c r="H271" s="30">
        <v>-2.6299380000000001E-2</v>
      </c>
      <c r="I271" s="30">
        <v>0.104437973</v>
      </c>
      <c r="J271" s="30">
        <v>1.054</v>
      </c>
      <c r="K271" s="56">
        <v>0.29170000000000001</v>
      </c>
      <c r="L271" s="56"/>
      <c r="M271" s="20"/>
      <c r="N271" s="20"/>
      <c r="O271" s="20"/>
      <c r="P271" s="20"/>
      <c r="Q271" s="20"/>
      <c r="R271" s="19"/>
    </row>
    <row r="272" spans="1:18" x14ac:dyDescent="0.3">
      <c r="B272" s="19"/>
      <c r="C272" s="19"/>
      <c r="D272" s="20" t="s">
        <v>992</v>
      </c>
      <c r="E272" s="9"/>
      <c r="F272" s="30">
        <v>-6.9310999999999998E-2</v>
      </c>
      <c r="G272" s="30">
        <v>3.5512000000000002E-2</v>
      </c>
      <c r="H272" s="30">
        <v>-0.138520491</v>
      </c>
      <c r="I272" s="30">
        <v>-3.1301010000000002E-3</v>
      </c>
      <c r="J272" s="30">
        <v>-1.952</v>
      </c>
      <c r="K272" s="56">
        <v>5.0999999999999997E-2</v>
      </c>
      <c r="L272" s="56">
        <v>5.2060000000000002E-2</v>
      </c>
      <c r="M272" s="20"/>
      <c r="N272" s="20"/>
      <c r="O272" s="20"/>
      <c r="P272" s="20"/>
      <c r="Q272" s="20"/>
      <c r="R272" s="19"/>
    </row>
    <row r="273" spans="2:18" x14ac:dyDescent="0.3">
      <c r="B273" s="19"/>
      <c r="C273" s="19"/>
      <c r="D273" s="20" t="s">
        <v>959</v>
      </c>
      <c r="E273" s="20" t="s">
        <v>300</v>
      </c>
      <c r="F273" s="30">
        <v>1.5075E-2</v>
      </c>
      <c r="G273" s="30">
        <v>2.9966E-2</v>
      </c>
      <c r="H273" s="30">
        <v>-4.4074174000000001E-2</v>
      </c>
      <c r="I273" s="30">
        <v>7.3842979000000003E-2</v>
      </c>
      <c r="J273" s="30">
        <v>0.503</v>
      </c>
      <c r="K273" s="56">
        <v>0.6149</v>
      </c>
      <c r="L273" s="56">
        <v>7.3910000000000003E-2</v>
      </c>
      <c r="M273" s="20"/>
      <c r="N273" s="20"/>
      <c r="O273" s="20"/>
      <c r="P273" s="20"/>
      <c r="Q273" s="20"/>
      <c r="R273" s="19"/>
    </row>
    <row r="274" spans="2:18" x14ac:dyDescent="0.3">
      <c r="B274" s="19"/>
      <c r="C274" s="19"/>
      <c r="D274" s="20"/>
      <c r="E274" s="87" t="s">
        <v>301</v>
      </c>
      <c r="F274" s="100">
        <v>6.0742999999999998E-2</v>
      </c>
      <c r="G274" s="100">
        <v>2.589E-2</v>
      </c>
      <c r="H274" s="100">
        <v>9.5406829999999995E-3</v>
      </c>
      <c r="I274" s="100">
        <v>0.111224199</v>
      </c>
      <c r="J274" s="100">
        <v>2.3460000000000001</v>
      </c>
      <c r="K274" s="59">
        <v>1.9E-2</v>
      </c>
      <c r="L274" s="56"/>
      <c r="M274" s="20"/>
      <c r="N274" s="20"/>
      <c r="O274" s="20"/>
      <c r="P274" s="20"/>
      <c r="Q274" s="20"/>
      <c r="R274" s="19"/>
    </row>
    <row r="275" spans="2:18" x14ac:dyDescent="0.3">
      <c r="B275" s="19"/>
      <c r="C275" s="19" t="s">
        <v>340</v>
      </c>
      <c r="D275" s="20" t="s">
        <v>341</v>
      </c>
      <c r="E275" s="20"/>
      <c r="F275" s="30">
        <v>4.0744899999999999</v>
      </c>
      <c r="G275" s="30">
        <v>6.7599999999999993E-2</v>
      </c>
      <c r="H275" s="30">
        <v>3.9666013489999998</v>
      </c>
      <c r="I275" s="30">
        <v>4.2343665230000003</v>
      </c>
      <c r="J275" s="30">
        <v>60.27</v>
      </c>
      <c r="K275" s="56" t="s">
        <v>676</v>
      </c>
      <c r="L275" s="56"/>
      <c r="M275" s="20"/>
      <c r="N275" s="20"/>
      <c r="O275" s="20"/>
      <c r="P275" s="20"/>
      <c r="Q275" s="20"/>
      <c r="R275" s="19"/>
    </row>
    <row r="276" spans="2:18" x14ac:dyDescent="0.3">
      <c r="B276" s="19"/>
      <c r="C276" s="19"/>
      <c r="D276" s="87" t="s">
        <v>299</v>
      </c>
      <c r="E276" s="87"/>
      <c r="F276" s="100">
        <v>0.42782999999999999</v>
      </c>
      <c r="G276" s="100">
        <v>6.769E-2</v>
      </c>
      <c r="H276" s="100">
        <v>0.307184874</v>
      </c>
      <c r="I276" s="100">
        <v>0.57345390799999996</v>
      </c>
      <c r="J276" s="100">
        <v>6.32</v>
      </c>
      <c r="K276" s="59" t="s">
        <v>319</v>
      </c>
      <c r="L276" s="56"/>
      <c r="M276" s="20"/>
      <c r="N276" s="20"/>
      <c r="O276" s="20"/>
      <c r="P276" s="20"/>
      <c r="Q276" s="20"/>
      <c r="R276" s="19"/>
    </row>
    <row r="277" spans="2:18" x14ac:dyDescent="0.3">
      <c r="B277" s="19"/>
      <c r="C277" s="19"/>
      <c r="D277" s="87"/>
      <c r="E277" s="87"/>
      <c r="F277" s="100"/>
      <c r="G277" s="100"/>
      <c r="H277" s="100"/>
      <c r="I277" s="100"/>
      <c r="J277" s="100"/>
      <c r="K277" s="59"/>
      <c r="L277" s="56"/>
      <c r="M277" s="20"/>
      <c r="N277" s="20"/>
      <c r="O277" s="20"/>
      <c r="P277" s="20"/>
      <c r="Q277" s="20"/>
      <c r="R277" s="19"/>
    </row>
    <row r="278" spans="2:18" x14ac:dyDescent="0.3">
      <c r="B278" s="19"/>
      <c r="C278" s="19"/>
      <c r="D278" s="20"/>
      <c r="E278" s="20"/>
      <c r="F278" s="30"/>
      <c r="G278" s="30"/>
      <c r="H278" s="30"/>
      <c r="I278" s="30"/>
      <c r="J278" s="30"/>
      <c r="K278" s="56"/>
      <c r="L278" s="56"/>
      <c r="M278" s="20"/>
      <c r="N278" s="20"/>
      <c r="O278" s="20"/>
      <c r="P278" s="20"/>
      <c r="R278" s="19"/>
    </row>
    <row r="279" spans="2:18" x14ac:dyDescent="0.3">
      <c r="B279" t="s">
        <v>675</v>
      </c>
      <c r="C279" s="2" t="s">
        <v>339</v>
      </c>
      <c r="D279" s="9" t="s">
        <v>295</v>
      </c>
      <c r="E279" s="9"/>
      <c r="F279" s="101">
        <v>2.8500000000000001E-2</v>
      </c>
      <c r="G279" s="33">
        <v>3.3689999999999998E-2</v>
      </c>
      <c r="H279" s="33">
        <v>-4.0323137000000002E-2</v>
      </c>
      <c r="I279" s="33">
        <v>9.5300166000000006E-2</v>
      </c>
      <c r="J279" s="33">
        <v>0.84599999999999997</v>
      </c>
      <c r="K279" s="24" t="s">
        <v>676</v>
      </c>
      <c r="L279" s="24" t="s">
        <v>676</v>
      </c>
      <c r="Q279" s="9" t="s">
        <v>994</v>
      </c>
    </row>
    <row r="280" spans="2:18" x14ac:dyDescent="0.3">
      <c r="D280" s="11" t="s">
        <v>299</v>
      </c>
      <c r="E280" s="9"/>
      <c r="F280" s="34">
        <v>3.1109999999999999E-2</v>
      </c>
      <c r="G280" s="34">
        <v>1.2800000000000001E-2</v>
      </c>
      <c r="H280" s="34">
        <v>6.8406029999999998E-3</v>
      </c>
      <c r="I280" s="34">
        <v>5.7219912999999997E-2</v>
      </c>
      <c r="J280" s="34">
        <v>2.4300000000000002</v>
      </c>
      <c r="K280" s="25">
        <v>1.5100000000000001E-2</v>
      </c>
      <c r="L280" s="25">
        <v>2.443E-2</v>
      </c>
      <c r="M280" s="9"/>
      <c r="N280" s="9"/>
      <c r="O280" s="9"/>
      <c r="P280" s="9"/>
      <c r="Q280" s="9"/>
    </row>
    <row r="281" spans="2:18" x14ac:dyDescent="0.3">
      <c r="D281" s="9" t="s">
        <v>302</v>
      </c>
      <c r="E281" s="9" t="s">
        <v>300</v>
      </c>
      <c r="F281" s="33">
        <v>2.0140000000000002E-2</v>
      </c>
      <c r="G281" s="33">
        <v>3.517E-2</v>
      </c>
      <c r="H281" s="33">
        <v>-5.1969665999999998E-2</v>
      </c>
      <c r="I281" s="33">
        <v>8.9542264999999996E-2</v>
      </c>
      <c r="J281" s="33">
        <v>0.57299999999999995</v>
      </c>
      <c r="K281" s="24">
        <v>0.56689999999999996</v>
      </c>
      <c r="L281" s="24">
        <v>5.3859999999999998E-2</v>
      </c>
      <c r="M281" s="9"/>
      <c r="N281" s="9"/>
      <c r="O281" s="9"/>
      <c r="P281" s="9"/>
      <c r="Q281" s="9" t="s">
        <v>337</v>
      </c>
    </row>
    <row r="282" spans="2:18" x14ac:dyDescent="0.3">
      <c r="D282" s="9"/>
      <c r="E282" s="9" t="s">
        <v>301</v>
      </c>
      <c r="F282" s="101">
        <v>-5.8189999999999999E-2</v>
      </c>
      <c r="G282" s="33">
        <v>3.4689999999999999E-2</v>
      </c>
      <c r="H282" s="33">
        <v>-0.12596558599999999</v>
      </c>
      <c r="I282" s="33">
        <v>9.3404239999999999E-3</v>
      </c>
      <c r="J282" s="33">
        <v>-1.677</v>
      </c>
      <c r="K282" s="24">
        <v>9.35E-2</v>
      </c>
      <c r="L282" s="24"/>
      <c r="M282" s="9"/>
      <c r="N282" s="9"/>
      <c r="O282" s="9"/>
      <c r="P282" s="9"/>
      <c r="Q282" s="9" t="s">
        <v>338</v>
      </c>
    </row>
    <row r="283" spans="2:18" x14ac:dyDescent="0.3">
      <c r="D283" s="9" t="s">
        <v>298</v>
      </c>
      <c r="E283" s="9" t="s">
        <v>296</v>
      </c>
      <c r="F283" s="33">
        <v>2.9659999999999999E-2</v>
      </c>
      <c r="G283" s="33">
        <v>2.8680000000000001E-2</v>
      </c>
      <c r="H283" s="33">
        <v>-2.4425133000000002E-2</v>
      </c>
      <c r="I283" s="33">
        <v>8.2246550000000002E-2</v>
      </c>
      <c r="J283" s="33">
        <v>1.034</v>
      </c>
      <c r="K283" s="43">
        <v>0.30099999999999999</v>
      </c>
      <c r="L283" s="24">
        <v>0.50588999999999995</v>
      </c>
      <c r="M283" s="9"/>
      <c r="N283" s="9"/>
      <c r="O283" s="9"/>
      <c r="P283" s="9"/>
      <c r="Q283" s="9"/>
    </row>
    <row r="284" spans="2:18" x14ac:dyDescent="0.3">
      <c r="D284" s="9"/>
      <c r="E284" s="9" t="s">
        <v>297</v>
      </c>
      <c r="F284" s="33">
        <v>3.6209999999999999E-2</v>
      </c>
      <c r="G284" s="33">
        <v>3.5499999999999997E-2</v>
      </c>
      <c r="H284" s="33">
        <v>-3.4588617000000002E-2</v>
      </c>
      <c r="I284" s="33">
        <v>0.106991295</v>
      </c>
      <c r="J284" s="33">
        <v>1.02</v>
      </c>
      <c r="K284" s="24">
        <v>0.30780000000000002</v>
      </c>
      <c r="L284" s="24"/>
      <c r="M284" s="9"/>
      <c r="N284" s="9"/>
      <c r="O284" s="9"/>
      <c r="P284" s="9"/>
      <c r="Q284" s="9"/>
    </row>
    <row r="285" spans="2:18" x14ac:dyDescent="0.3">
      <c r="D285" s="9" t="s">
        <v>992</v>
      </c>
      <c r="E285" s="9"/>
      <c r="F285" s="33">
        <v>-6.6629999999999995E-2</v>
      </c>
      <c r="G285" s="33">
        <v>3.6080000000000001E-2</v>
      </c>
      <c r="H285" s="33">
        <v>-0.137316777</v>
      </c>
      <c r="I285" s="33">
        <v>4.0749059999999997E-3</v>
      </c>
      <c r="J285" s="33">
        <v>-1.847</v>
      </c>
      <c r="K285" s="24">
        <v>6.4799999999999996E-2</v>
      </c>
      <c r="L285" s="24">
        <v>6.694E-2</v>
      </c>
      <c r="M285" s="9"/>
      <c r="N285" s="9"/>
      <c r="O285" s="9"/>
      <c r="P285" s="9"/>
      <c r="Q285" s="9"/>
    </row>
    <row r="286" spans="2:18" x14ac:dyDescent="0.3">
      <c r="C286" t="s">
        <v>340</v>
      </c>
      <c r="D286" s="9" t="s">
        <v>341</v>
      </c>
      <c r="F286" s="33">
        <v>4.0775499999999996</v>
      </c>
      <c r="G286" s="33">
        <v>6.7769999999999997E-2</v>
      </c>
      <c r="H286" s="33">
        <v>3.9690220219999999</v>
      </c>
      <c r="I286" s="33">
        <v>4.2233420710000003</v>
      </c>
      <c r="J286" s="33">
        <v>60.17</v>
      </c>
      <c r="K286" s="24" t="s">
        <v>676</v>
      </c>
      <c r="L286" s="24"/>
      <c r="M286" s="9"/>
      <c r="N286" s="9"/>
      <c r="O286" s="9"/>
      <c r="P286" s="9"/>
      <c r="Q286" s="9"/>
    </row>
    <row r="287" spans="2:18" x14ac:dyDescent="0.3">
      <c r="D287" s="11" t="s">
        <v>299</v>
      </c>
      <c r="E287" s="2"/>
      <c r="F287" s="34">
        <v>0.40955999999999998</v>
      </c>
      <c r="G287" s="34">
        <v>6.7739999999999995E-2</v>
      </c>
      <c r="H287" s="34">
        <v>0.28509469199999998</v>
      </c>
      <c r="I287" s="34">
        <v>0.53978154700000003</v>
      </c>
      <c r="J287" s="34">
        <v>6.05</v>
      </c>
      <c r="K287" s="25" t="s">
        <v>319</v>
      </c>
      <c r="L287" s="25"/>
      <c r="M287" s="9"/>
      <c r="N287" s="9"/>
      <c r="O287" s="9"/>
      <c r="P287" s="9"/>
      <c r="Q287" s="9"/>
    </row>
    <row r="288" spans="2:18" x14ac:dyDescent="0.3">
      <c r="F288" s="32"/>
      <c r="G288" s="32"/>
      <c r="H288" s="32"/>
      <c r="I288" s="32"/>
      <c r="J288" s="32"/>
      <c r="K288" s="57"/>
      <c r="L288" s="57"/>
      <c r="M288" s="7"/>
      <c r="N288" s="7"/>
      <c r="O288" s="7"/>
      <c r="P288" s="7"/>
      <c r="Q288" s="7"/>
    </row>
    <row r="289" spans="2:17" x14ac:dyDescent="0.3">
      <c r="F289" s="32"/>
      <c r="G289" s="32"/>
      <c r="H289" s="32"/>
      <c r="I289" s="32"/>
      <c r="J289" s="32"/>
      <c r="K289" s="57"/>
      <c r="L289" s="57"/>
      <c r="M289" s="7"/>
      <c r="N289" s="7"/>
      <c r="O289" s="7"/>
      <c r="P289" s="7"/>
      <c r="Q289" s="7"/>
    </row>
    <row r="290" spans="2:17" x14ac:dyDescent="0.3">
      <c r="B290" t="s">
        <v>308</v>
      </c>
      <c r="C290" s="2" t="s">
        <v>323</v>
      </c>
      <c r="D290" t="s">
        <v>295</v>
      </c>
      <c r="E290" s="9"/>
      <c r="F290" s="101">
        <v>-2.5922869999999998</v>
      </c>
      <c r="G290" s="33">
        <v>2.3972E-2</v>
      </c>
      <c r="H290" s="33">
        <v>2.642358314</v>
      </c>
      <c r="I290" s="33">
        <v>-2.5452791750000001</v>
      </c>
      <c r="J290" s="33">
        <v>-108.14</v>
      </c>
      <c r="K290" s="24" t="s">
        <v>676</v>
      </c>
      <c r="L290" s="43" t="s">
        <v>676</v>
      </c>
      <c r="M290" s="9">
        <v>543</v>
      </c>
      <c r="N290" s="11">
        <v>18.412749999999999</v>
      </c>
      <c r="O290" s="9">
        <v>5</v>
      </c>
      <c r="P290" s="99">
        <v>2.4712129999999999E-3</v>
      </c>
      <c r="Q290" s="9" t="s">
        <v>1026</v>
      </c>
    </row>
    <row r="291" spans="2:17" x14ac:dyDescent="0.3">
      <c r="D291" t="s">
        <v>299</v>
      </c>
      <c r="E291" s="9"/>
      <c r="F291" s="33">
        <v>-1.1774E-2</v>
      </c>
      <c r="G291" s="33">
        <v>1.5202E-2</v>
      </c>
      <c r="H291" s="33">
        <v>-3.9493077000000001E-2</v>
      </c>
      <c r="I291" s="33">
        <v>1.7545832000000001E-2</v>
      </c>
      <c r="J291" s="33">
        <v>-0.77</v>
      </c>
      <c r="K291" s="24">
        <v>0.43862000000000001</v>
      </c>
      <c r="L291" s="24"/>
      <c r="M291" s="9"/>
      <c r="N291" s="20" t="s">
        <v>1028</v>
      </c>
      <c r="O291" s="7"/>
      <c r="P291" s="7"/>
      <c r="Q291" s="7"/>
    </row>
    <row r="292" spans="2:17" x14ac:dyDescent="0.3">
      <c r="D292" s="2" t="s">
        <v>302</v>
      </c>
      <c r="E292" s="11" t="s">
        <v>300</v>
      </c>
      <c r="F292" s="34">
        <v>8.4744E-2</v>
      </c>
      <c r="G292" s="34">
        <v>2.7469E-2</v>
      </c>
      <c r="H292" s="34">
        <v>3.0718677999999999E-2</v>
      </c>
      <c r="I292" s="34">
        <v>0.14243898199999999</v>
      </c>
      <c r="J292" s="34">
        <v>3.09</v>
      </c>
      <c r="K292" s="25">
        <v>2.0300000000000001E-3</v>
      </c>
      <c r="L292" s="24"/>
      <c r="M292" s="9"/>
      <c r="N292" s="7"/>
      <c r="O292" s="7"/>
      <c r="P292" s="7"/>
      <c r="Q292" s="7" t="s">
        <v>638</v>
      </c>
    </row>
    <row r="293" spans="2:17" x14ac:dyDescent="0.3">
      <c r="E293" s="9" t="s">
        <v>301</v>
      </c>
      <c r="F293" s="33">
        <v>3.882E-2</v>
      </c>
      <c r="G293" s="33">
        <v>2.4764000000000001E-2</v>
      </c>
      <c r="H293" s="33">
        <v>-9.1129000000000002E-3</v>
      </c>
      <c r="I293" s="33">
        <v>9.1268761000000004E-2</v>
      </c>
      <c r="J293" s="33">
        <v>1.57</v>
      </c>
      <c r="K293" s="24">
        <v>0.11698</v>
      </c>
      <c r="L293" s="24"/>
      <c r="M293" s="9"/>
      <c r="N293" s="7"/>
      <c r="O293" s="7"/>
      <c r="P293" s="7"/>
      <c r="Q293" s="7" t="s">
        <v>646</v>
      </c>
    </row>
    <row r="294" spans="2:17" x14ac:dyDescent="0.3">
      <c r="D294" t="s">
        <v>298</v>
      </c>
      <c r="E294" s="9" t="s">
        <v>296</v>
      </c>
      <c r="F294" s="33">
        <v>9.3740000000000004E-3</v>
      </c>
      <c r="G294" s="33">
        <v>1.9414000000000001E-2</v>
      </c>
      <c r="H294" s="33">
        <v>-3.1158945E-2</v>
      </c>
      <c r="I294" s="33">
        <v>4.8328699000000003E-2</v>
      </c>
      <c r="J294" s="33">
        <v>0.48</v>
      </c>
      <c r="K294" s="24">
        <v>0.62921000000000005</v>
      </c>
      <c r="L294" s="27">
        <v>0.75782000000000005</v>
      </c>
      <c r="N294" s="7"/>
      <c r="O294" s="7"/>
      <c r="P294" s="7"/>
      <c r="Q294" s="7"/>
    </row>
    <row r="295" spans="2:17" x14ac:dyDescent="0.3">
      <c r="E295" s="9" t="s">
        <v>297</v>
      </c>
      <c r="F295" s="33">
        <v>1.7793E-2</v>
      </c>
      <c r="G295" s="33">
        <v>2.4614E-2</v>
      </c>
      <c r="H295" s="33">
        <v>-3.1262280000000003E-2</v>
      </c>
      <c r="I295" s="33">
        <v>6.6541723999999997E-2</v>
      </c>
      <c r="J295" s="33">
        <v>0.72</v>
      </c>
      <c r="K295" s="24">
        <v>0.46976000000000001</v>
      </c>
      <c r="L295" s="27"/>
      <c r="N295" s="7"/>
      <c r="O295" s="7"/>
      <c r="P295" s="7"/>
      <c r="Q295" s="7"/>
    </row>
    <row r="296" spans="2:17" x14ac:dyDescent="0.3">
      <c r="D296" t="s">
        <v>992</v>
      </c>
      <c r="E296" s="9"/>
      <c r="F296" s="33">
        <v>-4.4242999999999998E-2</v>
      </c>
      <c r="G296" s="33">
        <v>2.7150000000000001E-2</v>
      </c>
      <c r="H296" s="33">
        <v>-9.7774108999999998E-2</v>
      </c>
      <c r="I296" s="33">
        <v>8.8643569999999998E-3</v>
      </c>
      <c r="J296" s="33">
        <v>-1.63</v>
      </c>
      <c r="K296" s="24">
        <v>0.1032</v>
      </c>
      <c r="L296" s="27">
        <v>0.10369</v>
      </c>
      <c r="N296" s="7"/>
      <c r="O296" s="7"/>
      <c r="P296" s="7"/>
      <c r="Q296" s="7"/>
    </row>
    <row r="297" spans="2:17" x14ac:dyDescent="0.3">
      <c r="D297" s="2" t="s">
        <v>342</v>
      </c>
      <c r="E297" s="9" t="s">
        <v>300</v>
      </c>
      <c r="F297" s="33">
        <v>1.2397E-2</v>
      </c>
      <c r="G297" s="33">
        <v>2.3399E-2</v>
      </c>
      <c r="H297" s="33">
        <v>-3.2017843999999997E-2</v>
      </c>
      <c r="I297" s="33">
        <v>5.5759405999999997E-2</v>
      </c>
      <c r="J297" s="33">
        <v>0.53</v>
      </c>
      <c r="K297" s="24">
        <v>0.59624999999999995</v>
      </c>
      <c r="L297" s="99">
        <v>4.4110000000000003E-2</v>
      </c>
      <c r="N297" s="7"/>
      <c r="O297" s="7"/>
      <c r="P297" s="7"/>
      <c r="Q297" s="7"/>
    </row>
    <row r="298" spans="2:17" x14ac:dyDescent="0.3">
      <c r="E298" s="11" t="s">
        <v>301</v>
      </c>
      <c r="F298" s="34">
        <v>4.7342000000000002E-2</v>
      </c>
      <c r="G298" s="34">
        <v>1.9396E-2</v>
      </c>
      <c r="H298" s="29">
        <v>7.7019890000000002E-3</v>
      </c>
      <c r="I298" s="34">
        <v>8.3093822999999997E-2</v>
      </c>
      <c r="J298" s="34">
        <v>2.44</v>
      </c>
      <c r="K298" s="25">
        <v>1.465E-2</v>
      </c>
      <c r="L298" s="24"/>
      <c r="M298" s="9"/>
      <c r="N298" s="7"/>
      <c r="O298" s="7"/>
      <c r="P298" s="7"/>
      <c r="Q298" s="7"/>
    </row>
    <row r="299" spans="2:17" x14ac:dyDescent="0.3">
      <c r="C299" t="s">
        <v>340</v>
      </c>
      <c r="D299" t="s">
        <v>341</v>
      </c>
      <c r="E299" s="9"/>
      <c r="F299" s="33">
        <v>5.9625500000000002</v>
      </c>
      <c r="G299" s="33">
        <v>6.4549999999999996E-2</v>
      </c>
      <c r="H299" s="33">
        <v>5.8636689530000004</v>
      </c>
      <c r="I299" s="33">
        <v>6.1140865379999996</v>
      </c>
      <c r="J299" s="33">
        <v>92.37</v>
      </c>
      <c r="K299" s="24" t="s">
        <v>676</v>
      </c>
      <c r="L299" s="24"/>
      <c r="M299" s="9"/>
      <c r="N299" s="7"/>
      <c r="O299" s="7"/>
      <c r="P299" s="7"/>
      <c r="Q299" s="7"/>
    </row>
    <row r="300" spans="2:17" x14ac:dyDescent="0.3">
      <c r="D300" s="2" t="s">
        <v>299</v>
      </c>
      <c r="E300" s="9"/>
      <c r="F300" s="34">
        <v>0.30096000000000001</v>
      </c>
      <c r="G300" s="34">
        <v>6.4259999999999998E-2</v>
      </c>
      <c r="H300" s="34">
        <v>0.18632186100000001</v>
      </c>
      <c r="I300" s="34">
        <v>0.43545621099999998</v>
      </c>
      <c r="J300" s="34">
        <v>4.68</v>
      </c>
      <c r="K300" s="25" t="s">
        <v>319</v>
      </c>
      <c r="L300" s="25"/>
      <c r="M300" s="9"/>
      <c r="N300" s="7"/>
      <c r="O300" s="7"/>
      <c r="P300" s="7"/>
      <c r="Q300" s="7"/>
    </row>
    <row r="301" spans="2:17" x14ac:dyDescent="0.3">
      <c r="F301" s="7"/>
      <c r="G301" s="7"/>
      <c r="H301" s="7"/>
      <c r="I301" s="7"/>
      <c r="J301" s="7"/>
      <c r="K301" s="57"/>
      <c r="L301" s="57"/>
      <c r="M301" s="7"/>
      <c r="N301" s="7"/>
      <c r="O301" s="7"/>
      <c r="P301" s="7"/>
      <c r="Q301" s="7"/>
    </row>
    <row r="302" spans="2:17" x14ac:dyDescent="0.3">
      <c r="E302" s="9"/>
      <c r="F302" s="9"/>
      <c r="G302" s="9"/>
      <c r="H302" s="9"/>
      <c r="I302" s="9"/>
      <c r="J302" s="9"/>
      <c r="K302" s="24"/>
      <c r="L302" s="24"/>
      <c r="M302" s="7"/>
      <c r="N302" s="7"/>
      <c r="O302" s="7"/>
      <c r="P302" s="7"/>
      <c r="Q302" s="7"/>
    </row>
    <row r="303" spans="2:17" x14ac:dyDescent="0.3">
      <c r="B303" t="s">
        <v>662</v>
      </c>
      <c r="C303" t="s">
        <v>311</v>
      </c>
      <c r="D303" t="s">
        <v>295</v>
      </c>
      <c r="E303" s="9"/>
      <c r="F303" s="33">
        <v>-0.70733000000000001</v>
      </c>
      <c r="G303" s="33">
        <v>2.027E-2</v>
      </c>
      <c r="H303" s="33">
        <v>-0.74730373000000005</v>
      </c>
      <c r="I303" s="33">
        <v>-0.66648700599999999</v>
      </c>
      <c r="J303" s="33">
        <v>-34.9</v>
      </c>
      <c r="K303" s="24" t="s">
        <v>676</v>
      </c>
      <c r="L303" s="24"/>
      <c r="M303" s="9">
        <v>543</v>
      </c>
      <c r="N303">
        <v>5.0968999999999998</v>
      </c>
      <c r="O303" s="9">
        <v>5</v>
      </c>
      <c r="P303" s="27">
        <v>0.4042</v>
      </c>
      <c r="Q303" s="9" t="s">
        <v>1027</v>
      </c>
    </row>
    <row r="304" spans="2:17" x14ac:dyDescent="0.3">
      <c r="D304" t="s">
        <v>299</v>
      </c>
      <c r="E304" s="9"/>
      <c r="F304" s="33">
        <v>-7.5100000000000002E-3</v>
      </c>
      <c r="G304" s="33">
        <v>1.298E-2</v>
      </c>
      <c r="H304" s="33">
        <v>-3.1065499999999999E-2</v>
      </c>
      <c r="I304" s="33">
        <v>1.6670859E-2</v>
      </c>
      <c r="J304" s="33">
        <v>-0.57999999999999996</v>
      </c>
      <c r="K304" s="24">
        <v>0.56299999999999994</v>
      </c>
      <c r="L304" s="24"/>
      <c r="M304" s="9"/>
      <c r="N304" s="20" t="s">
        <v>1029</v>
      </c>
      <c r="O304" s="9"/>
      <c r="P304" s="9"/>
      <c r="Q304" s="9"/>
    </row>
    <row r="305" spans="2:17" x14ac:dyDescent="0.3">
      <c r="D305" t="s">
        <v>302</v>
      </c>
      <c r="E305" s="9" t="s">
        <v>300</v>
      </c>
      <c r="F305" s="33">
        <v>1.397E-2</v>
      </c>
      <c r="G305" s="33">
        <v>2.324E-2</v>
      </c>
      <c r="H305" s="33">
        <v>-3.1285050000000002E-2</v>
      </c>
      <c r="I305" s="33">
        <v>5.8030216000000003E-2</v>
      </c>
      <c r="J305" s="33">
        <v>0.6</v>
      </c>
      <c r="K305" s="24">
        <v>0.54800000000000004</v>
      </c>
      <c r="L305" s="24"/>
      <c r="M305" s="9"/>
      <c r="N305" s="9"/>
      <c r="O305" s="9"/>
      <c r="P305" s="9"/>
      <c r="Q305" s="9"/>
    </row>
    <row r="306" spans="2:17" x14ac:dyDescent="0.3">
      <c r="E306" s="9" t="s">
        <v>301</v>
      </c>
      <c r="F306" s="33">
        <v>-3.0460000000000001E-2</v>
      </c>
      <c r="G306" s="33">
        <v>1.9220000000000001E-2</v>
      </c>
      <c r="H306" s="33">
        <v>-6.8582770000000001E-2</v>
      </c>
      <c r="I306" s="33">
        <v>7.201898E-3</v>
      </c>
      <c r="J306" s="33">
        <v>-1.59</v>
      </c>
      <c r="K306" s="24">
        <v>0.113</v>
      </c>
      <c r="L306" s="24"/>
      <c r="M306" s="9"/>
      <c r="N306" s="9"/>
      <c r="O306" s="9"/>
      <c r="P306" s="9"/>
      <c r="Q306" s="9"/>
    </row>
    <row r="307" spans="2:17" x14ac:dyDescent="0.3">
      <c r="D307" t="s">
        <v>298</v>
      </c>
      <c r="E307" s="9" t="s">
        <v>296</v>
      </c>
      <c r="F307" s="33">
        <v>-1.8669999999999999E-2</v>
      </c>
      <c r="G307" s="33">
        <v>1.8519999999999998E-2</v>
      </c>
      <c r="H307" s="33">
        <v>-5.2492049999999998E-2</v>
      </c>
      <c r="I307" s="33">
        <v>1.6171565999999998E-2</v>
      </c>
      <c r="J307" s="33">
        <v>-1.01</v>
      </c>
      <c r="K307" s="24">
        <v>0.313</v>
      </c>
      <c r="L307" s="24"/>
      <c r="M307" s="9"/>
      <c r="N307" s="9"/>
      <c r="O307" s="9"/>
      <c r="P307" s="9"/>
      <c r="Q307" s="9"/>
    </row>
    <row r="308" spans="2:17" x14ac:dyDescent="0.3">
      <c r="E308" s="9" t="s">
        <v>297</v>
      </c>
      <c r="F308" s="33">
        <v>-3.3759999999999998E-2</v>
      </c>
      <c r="G308" s="33">
        <v>2.2859999999999998E-2</v>
      </c>
      <c r="H308" s="33">
        <v>-7.7694600000000003E-2</v>
      </c>
      <c r="I308" s="33">
        <v>5.8570250000000001E-3</v>
      </c>
      <c r="J308" s="33">
        <v>-1.48</v>
      </c>
      <c r="K308" s="24">
        <v>0.14000000000000001</v>
      </c>
      <c r="L308" s="24"/>
      <c r="M308" s="9"/>
      <c r="N308" s="9"/>
      <c r="O308" s="9"/>
      <c r="P308" s="9"/>
      <c r="Q308" s="9"/>
    </row>
    <row r="309" spans="2:17" x14ac:dyDescent="0.3">
      <c r="D309" t="s">
        <v>992</v>
      </c>
      <c r="E309" s="9"/>
      <c r="F309" s="33">
        <v>-1.7919999999999998E-2</v>
      </c>
      <c r="G309" s="33">
        <v>2.188E-2</v>
      </c>
      <c r="H309" s="33">
        <v>-5.6853580000000001E-2</v>
      </c>
      <c r="I309" s="33">
        <v>2.1239181999999999E-2</v>
      </c>
      <c r="J309" s="33">
        <v>-0.82</v>
      </c>
      <c r="K309" s="24">
        <v>0.41299999999999998</v>
      </c>
      <c r="L309" s="24"/>
      <c r="M309" s="9"/>
      <c r="N309" s="9"/>
      <c r="O309" s="9"/>
      <c r="P309" s="9"/>
      <c r="Q309" s="9"/>
    </row>
    <row r="310" spans="2:17" x14ac:dyDescent="0.3">
      <c r="D310" s="89" t="s">
        <v>342</v>
      </c>
      <c r="E310" s="9" t="s">
        <v>300</v>
      </c>
      <c r="F310" s="33">
        <v>1.191E-2</v>
      </c>
      <c r="G310" s="33">
        <v>2.0590000000000001E-2</v>
      </c>
      <c r="H310" s="33">
        <v>-2.7585539999999999E-2</v>
      </c>
      <c r="I310" s="33">
        <v>4.9964720999999997E-2</v>
      </c>
      <c r="J310" s="33">
        <v>0.57999999999999996</v>
      </c>
      <c r="K310" s="24">
        <v>0.56299999999999994</v>
      </c>
      <c r="L310" s="24"/>
      <c r="M310" s="7"/>
      <c r="N310" s="7"/>
      <c r="O310" s="7"/>
      <c r="P310" s="7"/>
      <c r="Q310" s="7" t="s">
        <v>647</v>
      </c>
    </row>
    <row r="311" spans="2:17" x14ac:dyDescent="0.3">
      <c r="E311" s="9" t="s">
        <v>301</v>
      </c>
      <c r="F311" s="33">
        <v>1.4760000000000001E-2</v>
      </c>
      <c r="G311" s="33">
        <v>1.5650000000000001E-2</v>
      </c>
      <c r="H311" s="33">
        <v>-1.5761170000000001E-2</v>
      </c>
      <c r="I311" s="33">
        <v>4.4564851000000003E-2</v>
      </c>
      <c r="J311" s="33">
        <v>0.94</v>
      </c>
      <c r="K311" s="24">
        <v>0.34599999999999997</v>
      </c>
      <c r="L311" s="24"/>
      <c r="M311" s="7"/>
      <c r="N311" s="7"/>
      <c r="O311" s="7"/>
      <c r="P311" s="7"/>
      <c r="Q311" s="7" t="s">
        <v>638</v>
      </c>
    </row>
    <row r="312" spans="2:17" x14ac:dyDescent="0.3">
      <c r="D312" t="s">
        <v>341</v>
      </c>
      <c r="E312" s="9"/>
      <c r="F312" s="33">
        <v>5.6239800000000004</v>
      </c>
      <c r="G312" s="33">
        <v>6.9739999999999996E-2</v>
      </c>
      <c r="H312" s="33">
        <v>5.4892724599999996</v>
      </c>
      <c r="I312" s="33">
        <v>5.763205846</v>
      </c>
      <c r="J312" s="33">
        <v>80.64</v>
      </c>
      <c r="K312" s="24" t="s">
        <v>676</v>
      </c>
      <c r="L312" s="24"/>
      <c r="M312" s="7"/>
      <c r="N312" s="7"/>
      <c r="O312" s="7"/>
      <c r="P312" s="7"/>
      <c r="Q312" s="7" t="s">
        <v>638</v>
      </c>
    </row>
    <row r="313" spans="2:17" x14ac:dyDescent="0.3">
      <c r="D313" s="89" t="s">
        <v>299</v>
      </c>
      <c r="E313" s="9"/>
      <c r="F313" s="33">
        <v>0.19622999999999999</v>
      </c>
      <c r="G313" s="33">
        <v>7.2720000000000007E-2</v>
      </c>
      <c r="H313" s="33">
        <v>6.565472E-2</v>
      </c>
      <c r="I313" s="33">
        <v>0.35111403699999999</v>
      </c>
      <c r="J313" s="33">
        <v>2.7</v>
      </c>
      <c r="K313" s="24">
        <v>6.9699999999999996E-3</v>
      </c>
      <c r="L313" s="24"/>
      <c r="M313" s="7"/>
      <c r="N313" s="7"/>
      <c r="O313" s="7"/>
      <c r="P313" s="7"/>
      <c r="Q313" s="7"/>
    </row>
    <row r="314" spans="2:17" x14ac:dyDescent="0.3">
      <c r="D314" s="2"/>
      <c r="E314" s="9"/>
      <c r="F314" s="9"/>
      <c r="G314" s="9"/>
      <c r="H314" s="9"/>
      <c r="I314" s="9"/>
      <c r="J314" s="9"/>
      <c r="K314" s="24"/>
      <c r="L314" s="24"/>
      <c r="M314" s="7"/>
      <c r="N314" s="7"/>
      <c r="O314" s="7"/>
      <c r="P314" s="7"/>
      <c r="Q314" s="7"/>
    </row>
    <row r="315" spans="2:17" x14ac:dyDescent="0.3">
      <c r="B315" s="2" t="s">
        <v>996</v>
      </c>
      <c r="E315" s="9"/>
      <c r="F315" s="9"/>
      <c r="G315" s="9"/>
      <c r="H315" s="9"/>
      <c r="I315" s="9"/>
      <c r="J315" s="9"/>
      <c r="K315" s="88"/>
      <c r="L315" s="88"/>
      <c r="M315" s="7"/>
      <c r="N315" s="7"/>
      <c r="O315" s="7"/>
      <c r="P315" s="7"/>
      <c r="Q315" s="7"/>
    </row>
    <row r="316" spans="2:17" x14ac:dyDescent="0.3">
      <c r="E316" s="9"/>
      <c r="F316" s="9"/>
      <c r="G316" s="9"/>
      <c r="H316" s="9"/>
      <c r="I316" s="9"/>
      <c r="J316" s="9"/>
      <c r="K316" s="88"/>
      <c r="L316" s="88"/>
      <c r="M316" s="7"/>
      <c r="N316" s="7"/>
      <c r="O316" s="7"/>
      <c r="P316" s="7"/>
      <c r="Q316" s="7"/>
    </row>
  </sheetData>
  <sortState xmlns:xlrd2="http://schemas.microsoft.com/office/spreadsheetml/2017/richdata2" ref="B19:L214">
    <sortCondition ref="B19:B214"/>
  </sortState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DD7C2-853D-4884-92C1-C71F9F997006}">
  <dimension ref="A1:AQ377"/>
  <sheetViews>
    <sheetView zoomScaleNormal="100" workbookViewId="0">
      <selection activeCell="B8" sqref="B8"/>
    </sheetView>
  </sheetViews>
  <sheetFormatPr defaultRowHeight="14.4" x14ac:dyDescent="0.3"/>
  <cols>
    <col min="1" max="1" width="17" bestFit="1" customWidth="1"/>
    <col min="2" max="2" width="21.109375" bestFit="1" customWidth="1"/>
    <col min="3" max="3" width="14.77734375" bestFit="1" customWidth="1"/>
    <col min="6" max="6" width="17" bestFit="1" customWidth="1"/>
    <col min="7" max="7" width="19.77734375" bestFit="1" customWidth="1"/>
    <col min="8" max="8" width="21.109375" bestFit="1" customWidth="1"/>
    <col min="9" max="9" width="14.77734375" bestFit="1" customWidth="1"/>
    <col min="12" max="12" width="17" bestFit="1" customWidth="1"/>
    <col min="13" max="13" width="19.77734375" bestFit="1" customWidth="1"/>
    <col min="14" max="14" width="29.21875" customWidth="1"/>
    <col min="15" max="15" width="21.109375" bestFit="1" customWidth="1"/>
    <col min="16" max="16" width="14.77734375" bestFit="1" customWidth="1"/>
    <col min="17" max="17" width="14.77734375" customWidth="1"/>
    <col min="19" max="19" width="17.109375" bestFit="1" customWidth="1"/>
    <col min="20" max="20" width="20.77734375" bestFit="1" customWidth="1"/>
    <col min="21" max="21" width="33.5546875" bestFit="1" customWidth="1"/>
    <col min="22" max="22" width="35.6640625" bestFit="1" customWidth="1"/>
    <col min="23" max="23" width="19.33203125" bestFit="1" customWidth="1"/>
    <col min="24" max="24" width="13.77734375" bestFit="1" customWidth="1"/>
    <col min="25" max="25" width="13.77734375" customWidth="1"/>
    <col min="27" max="27" width="17.109375" bestFit="1" customWidth="1"/>
    <col min="28" max="28" width="20.77734375" bestFit="1" customWidth="1"/>
    <col min="29" max="29" width="33.5546875" bestFit="1" customWidth="1"/>
    <col min="30" max="30" width="35.6640625" bestFit="1" customWidth="1"/>
    <col min="31" max="31" width="30.77734375" customWidth="1"/>
    <col min="32" max="32" width="19.33203125" bestFit="1" customWidth="1"/>
    <col min="33" max="33" width="13.77734375" bestFit="1" customWidth="1"/>
    <col min="36" max="36" width="17.109375" bestFit="1" customWidth="1"/>
    <col min="37" max="37" width="20.77734375" bestFit="1" customWidth="1"/>
    <col min="38" max="38" width="33.5546875" bestFit="1" customWidth="1"/>
    <col min="39" max="39" width="35.77734375" bestFit="1" customWidth="1"/>
    <col min="40" max="40" width="47.88671875" bestFit="1" customWidth="1"/>
    <col min="41" max="41" width="35.6640625" bestFit="1" customWidth="1"/>
    <col min="42" max="42" width="18.77734375" bestFit="1" customWidth="1"/>
    <col min="43" max="43" width="13.77734375" bestFit="1" customWidth="1"/>
  </cols>
  <sheetData>
    <row r="1" spans="1:43" ht="15.6" x14ac:dyDescent="0.3">
      <c r="A1" s="106" t="s">
        <v>1030</v>
      </c>
    </row>
    <row r="2" spans="1:43" ht="15.6" x14ac:dyDescent="0.3">
      <c r="A2" s="106"/>
    </row>
    <row r="3" spans="1:43" x14ac:dyDescent="0.3">
      <c r="A3" s="2" t="s">
        <v>25</v>
      </c>
    </row>
    <row r="4" spans="1:43" ht="15.6" x14ac:dyDescent="0.3">
      <c r="A4" s="63"/>
      <c r="G4" s="3"/>
      <c r="I4" s="3"/>
    </row>
    <row r="5" spans="1:43" s="5" customFormat="1" x14ac:dyDescent="0.3">
      <c r="A5" s="4" t="s">
        <v>3</v>
      </c>
      <c r="B5" s="5" t="s">
        <v>23</v>
      </c>
      <c r="C5" s="5" t="s">
        <v>24</v>
      </c>
      <c r="F5" s="5" t="s">
        <v>3</v>
      </c>
      <c r="G5" s="4" t="s">
        <v>4</v>
      </c>
      <c r="H5" s="5" t="s">
        <v>23</v>
      </c>
      <c r="I5" s="5" t="s">
        <v>24</v>
      </c>
      <c r="L5" s="5" t="s">
        <v>3</v>
      </c>
      <c r="M5" s="5" t="s">
        <v>4</v>
      </c>
      <c r="N5" s="4" t="s">
        <v>5</v>
      </c>
      <c r="O5" s="5" t="s">
        <v>23</v>
      </c>
      <c r="P5" s="5" t="s">
        <v>24</v>
      </c>
      <c r="S5" s="5" t="s">
        <v>3</v>
      </c>
      <c r="T5" s="5" t="s">
        <v>4</v>
      </c>
      <c r="U5" s="13" t="s">
        <v>5</v>
      </c>
      <c r="V5" s="4" t="s">
        <v>462</v>
      </c>
      <c r="W5" s="5" t="s">
        <v>23</v>
      </c>
      <c r="X5" s="5" t="s">
        <v>24</v>
      </c>
      <c r="AA5" s="5" t="s">
        <v>3</v>
      </c>
      <c r="AB5" s="5" t="s">
        <v>4</v>
      </c>
      <c r="AC5" s="5" t="s">
        <v>5</v>
      </c>
      <c r="AD5" s="5" t="s">
        <v>462</v>
      </c>
      <c r="AE5" s="4" t="s">
        <v>6</v>
      </c>
      <c r="AF5" s="5" t="s">
        <v>23</v>
      </c>
      <c r="AG5" s="5" t="s">
        <v>24</v>
      </c>
      <c r="AJ5" s="5" t="s">
        <v>3</v>
      </c>
      <c r="AK5" s="5" t="s">
        <v>4</v>
      </c>
      <c r="AL5" s="5" t="s">
        <v>5</v>
      </c>
      <c r="AM5" s="5" t="s">
        <v>462</v>
      </c>
      <c r="AN5" s="13" t="s">
        <v>6</v>
      </c>
      <c r="AO5" s="4" t="s">
        <v>7</v>
      </c>
      <c r="AP5" s="5" t="s">
        <v>23</v>
      </c>
      <c r="AQ5" s="5" t="s">
        <v>24</v>
      </c>
    </row>
    <row r="6" spans="1:43" x14ac:dyDescent="0.3">
      <c r="A6" t="s">
        <v>22</v>
      </c>
      <c r="B6">
        <v>2.7417565745062502</v>
      </c>
      <c r="C6">
        <v>100</v>
      </c>
      <c r="F6" t="s">
        <v>22</v>
      </c>
      <c r="G6" t="s">
        <v>465</v>
      </c>
      <c r="H6">
        <v>1.2921316246907</v>
      </c>
      <c r="I6">
        <v>38.305709023941098</v>
      </c>
      <c r="L6" t="s">
        <v>22</v>
      </c>
      <c r="M6" t="s">
        <v>465</v>
      </c>
      <c r="N6" t="s">
        <v>494</v>
      </c>
      <c r="O6">
        <v>1.2913963381336699</v>
      </c>
      <c r="P6">
        <v>36.4640883977901</v>
      </c>
      <c r="S6" t="s">
        <v>22</v>
      </c>
      <c r="T6" t="s">
        <v>465</v>
      </c>
      <c r="U6" t="s">
        <v>494</v>
      </c>
      <c r="V6" t="s">
        <v>355</v>
      </c>
      <c r="W6">
        <v>1.2913963381336699</v>
      </c>
      <c r="X6">
        <v>36.4640883977901</v>
      </c>
      <c r="AA6" t="s">
        <v>22</v>
      </c>
      <c r="AB6" t="s">
        <v>465</v>
      </c>
      <c r="AC6" t="s">
        <v>494</v>
      </c>
      <c r="AD6" t="s">
        <v>355</v>
      </c>
      <c r="AE6" t="s">
        <v>34</v>
      </c>
      <c r="AF6">
        <v>1.2913963381336699</v>
      </c>
      <c r="AG6">
        <v>36.4640883977901</v>
      </c>
      <c r="AJ6" t="s">
        <v>22</v>
      </c>
      <c r="AK6" t="s">
        <v>465</v>
      </c>
      <c r="AL6" t="s">
        <v>494</v>
      </c>
      <c r="AM6" t="s">
        <v>355</v>
      </c>
      <c r="AN6" t="s">
        <v>34</v>
      </c>
      <c r="AO6" t="s">
        <v>616</v>
      </c>
      <c r="AP6">
        <v>1.2913963381336699</v>
      </c>
      <c r="AQ6">
        <v>36.4640883977901</v>
      </c>
    </row>
    <row r="7" spans="1:43" x14ac:dyDescent="0.3">
      <c r="A7" t="s">
        <v>21</v>
      </c>
      <c r="B7">
        <v>17.191352413131899</v>
      </c>
      <c r="C7">
        <v>100</v>
      </c>
      <c r="F7" t="s">
        <v>22</v>
      </c>
      <c r="G7" t="s">
        <v>466</v>
      </c>
      <c r="H7">
        <v>1.44962494981555</v>
      </c>
      <c r="I7">
        <v>100</v>
      </c>
      <c r="L7" t="s">
        <v>22</v>
      </c>
      <c r="M7" t="s">
        <v>465</v>
      </c>
      <c r="N7" t="s">
        <v>496</v>
      </c>
      <c r="O7">
        <v>7.3528655702992103E-4</v>
      </c>
      <c r="P7">
        <v>4.6040515653775298</v>
      </c>
      <c r="S7" t="s">
        <v>22</v>
      </c>
      <c r="T7" t="s">
        <v>465</v>
      </c>
      <c r="U7" t="s">
        <v>496</v>
      </c>
      <c r="V7" t="s">
        <v>359</v>
      </c>
      <c r="W7">
        <v>7.3528655702992103E-4</v>
      </c>
      <c r="X7">
        <v>4.6040515653775298</v>
      </c>
      <c r="AA7" t="s">
        <v>22</v>
      </c>
      <c r="AB7" t="s">
        <v>465</v>
      </c>
      <c r="AC7" t="s">
        <v>496</v>
      </c>
      <c r="AD7" t="s">
        <v>359</v>
      </c>
      <c r="AE7" t="s">
        <v>40</v>
      </c>
      <c r="AF7">
        <v>7.3528655702992103E-4</v>
      </c>
      <c r="AG7">
        <v>4.6040515653775298</v>
      </c>
      <c r="AJ7" t="s">
        <v>22</v>
      </c>
      <c r="AK7" t="s">
        <v>465</v>
      </c>
      <c r="AL7" t="s">
        <v>496</v>
      </c>
      <c r="AM7" t="s">
        <v>359</v>
      </c>
      <c r="AN7" t="s">
        <v>40</v>
      </c>
      <c r="AO7" t="s">
        <v>616</v>
      </c>
      <c r="AP7">
        <v>7.3528655702992103E-4</v>
      </c>
      <c r="AQ7">
        <v>4.6040515653775298</v>
      </c>
    </row>
    <row r="8" spans="1:43" x14ac:dyDescent="0.3">
      <c r="A8" t="s">
        <v>20</v>
      </c>
      <c r="B8">
        <v>0.332887983021108</v>
      </c>
      <c r="C8">
        <v>100</v>
      </c>
      <c r="F8" t="s">
        <v>21</v>
      </c>
      <c r="G8" t="s">
        <v>468</v>
      </c>
      <c r="H8">
        <v>17.191352413131899</v>
      </c>
      <c r="I8">
        <v>100</v>
      </c>
      <c r="L8" t="s">
        <v>22</v>
      </c>
      <c r="M8" t="s">
        <v>466</v>
      </c>
      <c r="N8" t="s">
        <v>501</v>
      </c>
      <c r="O8">
        <v>1.44962494981555</v>
      </c>
      <c r="P8">
        <v>100</v>
      </c>
      <c r="S8" t="s">
        <v>22</v>
      </c>
      <c r="T8" t="s">
        <v>466</v>
      </c>
      <c r="U8" t="s">
        <v>501</v>
      </c>
      <c r="V8" t="s">
        <v>367</v>
      </c>
      <c r="W8">
        <v>0.39925675313393399</v>
      </c>
      <c r="X8">
        <v>100</v>
      </c>
      <c r="AA8" t="s">
        <v>22</v>
      </c>
      <c r="AB8" t="s">
        <v>466</v>
      </c>
      <c r="AC8" t="s">
        <v>501</v>
      </c>
      <c r="AD8" t="s">
        <v>367</v>
      </c>
      <c r="AE8" t="s">
        <v>566</v>
      </c>
      <c r="AF8">
        <v>3.75837035622371E-2</v>
      </c>
      <c r="AG8">
        <v>86.187845303867405</v>
      </c>
      <c r="AJ8" t="s">
        <v>22</v>
      </c>
      <c r="AK8" t="s">
        <v>466</v>
      </c>
      <c r="AL8" t="s">
        <v>501</v>
      </c>
      <c r="AM8" t="s">
        <v>367</v>
      </c>
      <c r="AN8" t="s">
        <v>566</v>
      </c>
      <c r="AO8" t="s">
        <v>616</v>
      </c>
      <c r="AP8">
        <v>3.75837035622371E-2</v>
      </c>
      <c r="AQ8">
        <v>86.187845303867405</v>
      </c>
    </row>
    <row r="9" spans="1:43" x14ac:dyDescent="0.3">
      <c r="A9" t="s">
        <v>18</v>
      </c>
      <c r="B9">
        <v>1.75548210906548</v>
      </c>
      <c r="C9">
        <v>99.631675874769797</v>
      </c>
      <c r="F9" t="s">
        <v>20</v>
      </c>
      <c r="G9" t="s">
        <v>469</v>
      </c>
      <c r="H9">
        <v>0.332887983021108</v>
      </c>
      <c r="I9">
        <v>100</v>
      </c>
      <c r="L9" t="s">
        <v>21</v>
      </c>
      <c r="M9" t="s">
        <v>468</v>
      </c>
      <c r="N9" t="s">
        <v>503</v>
      </c>
      <c r="O9">
        <v>17.191352413131899</v>
      </c>
      <c r="P9">
        <v>100</v>
      </c>
      <c r="S9" t="s">
        <v>22</v>
      </c>
      <c r="T9" t="s">
        <v>466</v>
      </c>
      <c r="U9" t="s">
        <v>501</v>
      </c>
      <c r="V9" t="s">
        <v>368</v>
      </c>
      <c r="W9">
        <v>0.192464314623323</v>
      </c>
      <c r="X9">
        <v>95.764272559852699</v>
      </c>
      <c r="AA9" t="s">
        <v>22</v>
      </c>
      <c r="AB9" t="s">
        <v>466</v>
      </c>
      <c r="AC9" t="s">
        <v>501</v>
      </c>
      <c r="AD9" t="s">
        <v>367</v>
      </c>
      <c r="AE9" t="s">
        <v>565</v>
      </c>
      <c r="AF9">
        <v>9.1990005103689404E-2</v>
      </c>
      <c r="AG9">
        <v>99.263351749539595</v>
      </c>
      <c r="AJ9" t="s">
        <v>22</v>
      </c>
      <c r="AK9" t="s">
        <v>466</v>
      </c>
      <c r="AL9" t="s">
        <v>501</v>
      </c>
      <c r="AM9" t="s">
        <v>367</v>
      </c>
      <c r="AN9" t="s">
        <v>565</v>
      </c>
      <c r="AO9" t="s">
        <v>616</v>
      </c>
      <c r="AP9">
        <v>9.1990005103689404E-2</v>
      </c>
      <c r="AQ9">
        <v>99.263351749539595</v>
      </c>
    </row>
    <row r="10" spans="1:43" x14ac:dyDescent="0.3">
      <c r="A10" t="s">
        <v>17</v>
      </c>
      <c r="B10">
        <v>0.33418157521213798</v>
      </c>
      <c r="C10">
        <v>90.423572744014706</v>
      </c>
      <c r="F10" t="s">
        <v>18</v>
      </c>
      <c r="G10" t="s">
        <v>471</v>
      </c>
      <c r="H10">
        <v>1.75548210906548</v>
      </c>
      <c r="I10">
        <v>99.631675874769797</v>
      </c>
      <c r="L10" t="s">
        <v>20</v>
      </c>
      <c r="M10" t="s">
        <v>469</v>
      </c>
      <c r="N10" t="s">
        <v>506</v>
      </c>
      <c r="O10">
        <v>0.332887983021108</v>
      </c>
      <c r="P10">
        <v>100</v>
      </c>
      <c r="S10" t="s">
        <v>22</v>
      </c>
      <c r="T10" t="s">
        <v>466</v>
      </c>
      <c r="U10" t="s">
        <v>501</v>
      </c>
      <c r="V10" t="s">
        <v>370</v>
      </c>
      <c r="W10">
        <v>0.61408137332389601</v>
      </c>
      <c r="X10">
        <v>100</v>
      </c>
      <c r="AA10" t="s">
        <v>22</v>
      </c>
      <c r="AB10" t="s">
        <v>466</v>
      </c>
      <c r="AC10" t="s">
        <v>501</v>
      </c>
      <c r="AD10" t="s">
        <v>367</v>
      </c>
      <c r="AE10" t="s">
        <v>57</v>
      </c>
      <c r="AF10">
        <v>0.153200416298651</v>
      </c>
      <c r="AG10">
        <v>98.158379373849002</v>
      </c>
      <c r="AJ10" t="s">
        <v>22</v>
      </c>
      <c r="AK10" t="s">
        <v>466</v>
      </c>
      <c r="AL10" t="s">
        <v>501</v>
      </c>
      <c r="AM10" t="s">
        <v>367</v>
      </c>
      <c r="AN10" t="s">
        <v>57</v>
      </c>
      <c r="AO10" t="s">
        <v>616</v>
      </c>
      <c r="AP10">
        <v>0.153200416298651</v>
      </c>
      <c r="AQ10">
        <v>98.158379373849002</v>
      </c>
    </row>
    <row r="11" spans="1:43" x14ac:dyDescent="0.3">
      <c r="A11" t="s">
        <v>16</v>
      </c>
      <c r="B11">
        <v>0.127095770874045</v>
      </c>
      <c r="C11">
        <v>57.826887661141797</v>
      </c>
      <c r="F11" t="s">
        <v>17</v>
      </c>
      <c r="G11" t="s">
        <v>472</v>
      </c>
      <c r="H11">
        <v>4.2599914294983499E-2</v>
      </c>
      <c r="I11">
        <v>85.267034990791899</v>
      </c>
      <c r="L11" t="s">
        <v>18</v>
      </c>
      <c r="M11" t="s">
        <v>471</v>
      </c>
      <c r="N11" t="s">
        <v>508</v>
      </c>
      <c r="O11">
        <v>1.75548210906548</v>
      </c>
      <c r="P11">
        <v>99.631675874769797</v>
      </c>
      <c r="S11" t="s">
        <v>22</v>
      </c>
      <c r="T11" t="s">
        <v>466</v>
      </c>
      <c r="U11" t="s">
        <v>501</v>
      </c>
      <c r="V11" t="s">
        <v>558</v>
      </c>
      <c r="W11">
        <v>0.24382250873439501</v>
      </c>
      <c r="X11">
        <v>99.815837937384899</v>
      </c>
      <c r="AA11" t="s">
        <v>22</v>
      </c>
      <c r="AB11" t="s">
        <v>466</v>
      </c>
      <c r="AC11" t="s">
        <v>501</v>
      </c>
      <c r="AD11" t="s">
        <v>367</v>
      </c>
      <c r="AE11" t="s">
        <v>58</v>
      </c>
      <c r="AF11">
        <v>0.11648262816935701</v>
      </c>
      <c r="AG11">
        <v>100</v>
      </c>
      <c r="AJ11" t="s">
        <v>22</v>
      </c>
      <c r="AK11" t="s">
        <v>466</v>
      </c>
      <c r="AL11" t="s">
        <v>501</v>
      </c>
      <c r="AM11" t="s">
        <v>367</v>
      </c>
      <c r="AN11" t="s">
        <v>58</v>
      </c>
      <c r="AO11" t="s">
        <v>616</v>
      </c>
      <c r="AP11">
        <v>0.11648262816935701</v>
      </c>
      <c r="AQ11">
        <v>100</v>
      </c>
    </row>
    <row r="12" spans="1:43" x14ac:dyDescent="0.3">
      <c r="A12" t="s">
        <v>15</v>
      </c>
      <c r="B12">
        <v>0.47430632194184802</v>
      </c>
      <c r="C12">
        <v>90.607734806629793</v>
      </c>
      <c r="F12" t="s">
        <v>17</v>
      </c>
      <c r="G12" t="s">
        <v>473</v>
      </c>
      <c r="H12">
        <v>0.29158166091715498</v>
      </c>
      <c r="I12">
        <v>41.6206261510129</v>
      </c>
      <c r="L12" t="s">
        <v>17</v>
      </c>
      <c r="M12" t="s">
        <v>472</v>
      </c>
      <c r="N12" t="s">
        <v>509</v>
      </c>
      <c r="O12">
        <v>4.2599914294983499E-2</v>
      </c>
      <c r="P12">
        <v>85.267034990791899</v>
      </c>
      <c r="S12" t="s">
        <v>21</v>
      </c>
      <c r="T12" t="s">
        <v>468</v>
      </c>
      <c r="U12" t="s">
        <v>503</v>
      </c>
      <c r="V12" t="s">
        <v>372</v>
      </c>
      <c r="W12">
        <v>1.3259807258774599E-2</v>
      </c>
      <c r="X12">
        <v>55.2486187845304</v>
      </c>
      <c r="AA12" t="s">
        <v>22</v>
      </c>
      <c r="AB12" t="s">
        <v>466</v>
      </c>
      <c r="AC12" t="s">
        <v>501</v>
      </c>
      <c r="AD12" t="s">
        <v>368</v>
      </c>
      <c r="AE12" t="s">
        <v>55</v>
      </c>
      <c r="AF12">
        <v>0.192464314623323</v>
      </c>
      <c r="AG12">
        <v>95.764272559852699</v>
      </c>
      <c r="AJ12" t="s">
        <v>22</v>
      </c>
      <c r="AK12" t="s">
        <v>466</v>
      </c>
      <c r="AL12" t="s">
        <v>501</v>
      </c>
      <c r="AM12" t="s">
        <v>368</v>
      </c>
      <c r="AN12" t="s">
        <v>55</v>
      </c>
      <c r="AO12" t="s">
        <v>616</v>
      </c>
      <c r="AP12">
        <v>0.192464314623323</v>
      </c>
      <c r="AQ12">
        <v>95.764272559852699</v>
      </c>
    </row>
    <row r="13" spans="1:43" x14ac:dyDescent="0.3">
      <c r="A13" t="s">
        <v>14</v>
      </c>
      <c r="B13">
        <v>56.9320195061566</v>
      </c>
      <c r="C13">
        <v>100</v>
      </c>
      <c r="F13" t="s">
        <v>16</v>
      </c>
      <c r="G13" t="s">
        <v>474</v>
      </c>
      <c r="H13">
        <v>0.127095770874045</v>
      </c>
      <c r="I13">
        <v>57.826887661141797</v>
      </c>
      <c r="L13" t="s">
        <v>17</v>
      </c>
      <c r="M13" t="s">
        <v>473</v>
      </c>
      <c r="N13" t="s">
        <v>510</v>
      </c>
      <c r="O13">
        <v>0.29158166091715498</v>
      </c>
      <c r="P13">
        <v>41.6206261510129</v>
      </c>
      <c r="S13" t="s">
        <v>21</v>
      </c>
      <c r="T13" t="s">
        <v>468</v>
      </c>
      <c r="U13" t="s">
        <v>503</v>
      </c>
      <c r="V13" t="s">
        <v>373</v>
      </c>
      <c r="W13">
        <v>2.0147275367826798</v>
      </c>
      <c r="X13">
        <v>99.631675874769797</v>
      </c>
      <c r="AA13" t="s">
        <v>22</v>
      </c>
      <c r="AB13" t="s">
        <v>466</v>
      </c>
      <c r="AC13" t="s">
        <v>501</v>
      </c>
      <c r="AD13" t="s">
        <v>370</v>
      </c>
      <c r="AE13" t="s">
        <v>565</v>
      </c>
      <c r="AF13">
        <v>0.34807958427545799</v>
      </c>
      <c r="AG13">
        <v>100</v>
      </c>
      <c r="AJ13" t="s">
        <v>22</v>
      </c>
      <c r="AK13" t="s">
        <v>466</v>
      </c>
      <c r="AL13" t="s">
        <v>501</v>
      </c>
      <c r="AM13" t="s">
        <v>370</v>
      </c>
      <c r="AN13" t="s">
        <v>565</v>
      </c>
      <c r="AO13" t="s">
        <v>616</v>
      </c>
      <c r="AP13">
        <v>0.34807958427545799</v>
      </c>
      <c r="AQ13">
        <v>100</v>
      </c>
    </row>
    <row r="14" spans="1:43" x14ac:dyDescent="0.3">
      <c r="A14" t="s">
        <v>463</v>
      </c>
      <c r="B14">
        <v>1.69946086835319</v>
      </c>
      <c r="C14">
        <v>98.342541436464103</v>
      </c>
      <c r="F14" t="s">
        <v>15</v>
      </c>
      <c r="G14" t="s">
        <v>475</v>
      </c>
      <c r="H14">
        <v>0.47430632194184802</v>
      </c>
      <c r="I14">
        <v>90.607734806629793</v>
      </c>
      <c r="L14" t="s">
        <v>16</v>
      </c>
      <c r="M14" t="s">
        <v>474</v>
      </c>
      <c r="N14" t="s">
        <v>511</v>
      </c>
      <c r="O14">
        <v>0.127095770874045</v>
      </c>
      <c r="P14">
        <v>57.826887661141797</v>
      </c>
      <c r="S14" t="s">
        <v>21</v>
      </c>
      <c r="T14" t="s">
        <v>468</v>
      </c>
      <c r="U14" t="s">
        <v>503</v>
      </c>
      <c r="V14" t="s">
        <v>558</v>
      </c>
      <c r="W14">
        <v>0.18219156714120399</v>
      </c>
      <c r="X14">
        <v>87.292817679557999</v>
      </c>
      <c r="AA14" t="s">
        <v>22</v>
      </c>
      <c r="AB14" t="s">
        <v>466</v>
      </c>
      <c r="AC14" t="s">
        <v>501</v>
      </c>
      <c r="AD14" t="s">
        <v>370</v>
      </c>
      <c r="AE14" t="s">
        <v>59</v>
      </c>
      <c r="AF14">
        <v>0.106037495330343</v>
      </c>
      <c r="AG14">
        <v>98.895027624309407</v>
      </c>
      <c r="AJ14" t="s">
        <v>22</v>
      </c>
      <c r="AK14" t="s">
        <v>466</v>
      </c>
      <c r="AL14" t="s">
        <v>501</v>
      </c>
      <c r="AM14" t="s">
        <v>370</v>
      </c>
      <c r="AN14" t="s">
        <v>59</v>
      </c>
      <c r="AO14" t="s">
        <v>616</v>
      </c>
      <c r="AP14">
        <v>0.106037495330343</v>
      </c>
      <c r="AQ14">
        <v>98.895027624309407</v>
      </c>
    </row>
    <row r="15" spans="1:43" x14ac:dyDescent="0.3">
      <c r="A15" t="s">
        <v>10</v>
      </c>
      <c r="B15">
        <v>4.4382003571744999</v>
      </c>
      <c r="C15">
        <v>100</v>
      </c>
      <c r="F15" t="s">
        <v>14</v>
      </c>
      <c r="G15" t="s">
        <v>476</v>
      </c>
      <c r="H15">
        <v>4.1424126134634696</v>
      </c>
      <c r="I15">
        <v>100</v>
      </c>
      <c r="L15" t="s">
        <v>15</v>
      </c>
      <c r="M15" t="s">
        <v>475</v>
      </c>
      <c r="N15" t="s">
        <v>512</v>
      </c>
      <c r="O15">
        <v>0.47430632194184802</v>
      </c>
      <c r="P15">
        <v>90.607734806629793</v>
      </c>
      <c r="S15" t="s">
        <v>21</v>
      </c>
      <c r="T15" t="s">
        <v>468</v>
      </c>
      <c r="U15" t="s">
        <v>503</v>
      </c>
      <c r="V15" t="s">
        <v>374</v>
      </c>
      <c r="W15">
        <v>4.4865727765972897E-2</v>
      </c>
      <c r="X15">
        <v>56.353591160221001</v>
      </c>
      <c r="AA15" t="s">
        <v>22</v>
      </c>
      <c r="AB15" t="s">
        <v>466</v>
      </c>
      <c r="AC15" t="s">
        <v>501</v>
      </c>
      <c r="AD15" t="s">
        <v>370</v>
      </c>
      <c r="AE15" t="s">
        <v>60</v>
      </c>
      <c r="AF15">
        <v>0.15996429371809501</v>
      </c>
      <c r="AG15">
        <v>99.815837937384899</v>
      </c>
      <c r="AJ15" t="s">
        <v>22</v>
      </c>
      <c r="AK15" t="s">
        <v>466</v>
      </c>
      <c r="AL15" t="s">
        <v>501</v>
      </c>
      <c r="AM15" t="s">
        <v>370</v>
      </c>
      <c r="AN15" t="s">
        <v>60</v>
      </c>
      <c r="AO15" t="s">
        <v>616</v>
      </c>
      <c r="AP15">
        <v>0.15996429371809501</v>
      </c>
      <c r="AQ15">
        <v>99.815837937384899</v>
      </c>
    </row>
    <row r="16" spans="1:43" x14ac:dyDescent="0.3">
      <c r="A16" t="s">
        <v>9</v>
      </c>
      <c r="B16">
        <v>11.057831071429799</v>
      </c>
      <c r="C16">
        <v>100</v>
      </c>
      <c r="F16" t="s">
        <v>14</v>
      </c>
      <c r="G16" t="s">
        <v>478</v>
      </c>
      <c r="H16">
        <v>51.1401011786784</v>
      </c>
      <c r="I16">
        <v>100</v>
      </c>
      <c r="L16" t="s">
        <v>14</v>
      </c>
      <c r="M16" t="s">
        <v>476</v>
      </c>
      <c r="N16" t="s">
        <v>513</v>
      </c>
      <c r="O16">
        <v>0.22348526780806</v>
      </c>
      <c r="P16">
        <v>95.395948434622497</v>
      </c>
      <c r="S16" t="s">
        <v>21</v>
      </c>
      <c r="T16" t="s">
        <v>468</v>
      </c>
      <c r="U16" t="s">
        <v>503</v>
      </c>
      <c r="V16" t="s">
        <v>375</v>
      </c>
      <c r="W16">
        <v>1.9513731525384701</v>
      </c>
      <c r="X16">
        <v>100</v>
      </c>
      <c r="AA16" t="s">
        <v>22</v>
      </c>
      <c r="AB16" t="s">
        <v>466</v>
      </c>
      <c r="AC16" t="s">
        <v>501</v>
      </c>
      <c r="AD16" t="s">
        <v>558</v>
      </c>
      <c r="AE16" t="s">
        <v>565</v>
      </c>
      <c r="AF16">
        <v>0.24382250873439501</v>
      </c>
      <c r="AG16">
        <v>99.815837937384899</v>
      </c>
      <c r="AJ16" t="s">
        <v>22</v>
      </c>
      <c r="AK16" t="s">
        <v>466</v>
      </c>
      <c r="AL16" t="s">
        <v>501</v>
      </c>
      <c r="AM16" t="s">
        <v>558</v>
      </c>
      <c r="AN16" t="s">
        <v>565</v>
      </c>
      <c r="AO16" t="s">
        <v>616</v>
      </c>
      <c r="AP16">
        <v>0.24382250873439501</v>
      </c>
      <c r="AQ16">
        <v>99.815837937384899</v>
      </c>
    </row>
    <row r="17" spans="1:43" x14ac:dyDescent="0.3">
      <c r="A17" t="s">
        <v>8</v>
      </c>
      <c r="B17">
        <v>2.9154254491331502</v>
      </c>
      <c r="C17">
        <v>98.895027624309407</v>
      </c>
      <c r="F17" t="s">
        <v>14</v>
      </c>
      <c r="G17" t="s">
        <v>479</v>
      </c>
      <c r="H17">
        <v>1.64950571401478</v>
      </c>
      <c r="I17">
        <v>100</v>
      </c>
      <c r="L17" t="s">
        <v>14</v>
      </c>
      <c r="M17" t="s">
        <v>476</v>
      </c>
      <c r="N17" t="s">
        <v>515</v>
      </c>
      <c r="O17">
        <v>4.9979403124604301E-3</v>
      </c>
      <c r="P17">
        <v>10.313075506445699</v>
      </c>
      <c r="S17" t="s">
        <v>21</v>
      </c>
      <c r="T17" t="s">
        <v>468</v>
      </c>
      <c r="U17" t="s">
        <v>503</v>
      </c>
      <c r="V17" t="s">
        <v>559</v>
      </c>
      <c r="W17">
        <v>0.39182876093274799</v>
      </c>
      <c r="X17">
        <v>73.848987108655606</v>
      </c>
      <c r="AA17" t="s">
        <v>21</v>
      </c>
      <c r="AB17" t="s">
        <v>468</v>
      </c>
      <c r="AC17" t="s">
        <v>503</v>
      </c>
      <c r="AD17" t="s">
        <v>372</v>
      </c>
      <c r="AE17" t="s">
        <v>68</v>
      </c>
      <c r="AF17">
        <v>1.3259807258774599E-2</v>
      </c>
      <c r="AG17">
        <v>55.2486187845304</v>
      </c>
      <c r="AJ17" t="s">
        <v>21</v>
      </c>
      <c r="AK17" t="s">
        <v>468</v>
      </c>
      <c r="AL17" t="s">
        <v>503</v>
      </c>
      <c r="AM17" t="s">
        <v>372</v>
      </c>
      <c r="AN17" t="s">
        <v>68</v>
      </c>
      <c r="AO17" t="s">
        <v>616</v>
      </c>
      <c r="AP17">
        <v>1.3259807258774599E-2</v>
      </c>
      <c r="AQ17">
        <v>55.2486187845304</v>
      </c>
    </row>
    <row r="18" spans="1:43" x14ac:dyDescent="0.3">
      <c r="A18" s="2"/>
      <c r="F18" t="s">
        <v>463</v>
      </c>
      <c r="G18" t="s">
        <v>477</v>
      </c>
      <c r="H18">
        <v>1.69946086835319</v>
      </c>
      <c r="I18">
        <v>98.342541436464103</v>
      </c>
      <c r="L18" t="s">
        <v>14</v>
      </c>
      <c r="M18" t="s">
        <v>476</v>
      </c>
      <c r="N18" t="s">
        <v>516</v>
      </c>
      <c r="O18">
        <v>2.7343303422893199</v>
      </c>
      <c r="P18">
        <v>100</v>
      </c>
      <c r="S18" t="s">
        <v>21</v>
      </c>
      <c r="T18" t="s">
        <v>468</v>
      </c>
      <c r="U18" t="s">
        <v>503</v>
      </c>
      <c r="V18" t="s">
        <v>376</v>
      </c>
      <c r="W18">
        <v>0.98201290559310594</v>
      </c>
      <c r="X18">
        <v>84.530386740331494</v>
      </c>
      <c r="AA18" t="s">
        <v>21</v>
      </c>
      <c r="AB18" t="s">
        <v>468</v>
      </c>
      <c r="AC18" t="s">
        <v>503</v>
      </c>
      <c r="AD18" t="s">
        <v>373</v>
      </c>
      <c r="AE18" t="s">
        <v>565</v>
      </c>
      <c r="AF18">
        <v>2.0147275367826798</v>
      </c>
      <c r="AG18">
        <v>99.631675874769797</v>
      </c>
      <c r="AJ18" t="s">
        <v>21</v>
      </c>
      <c r="AK18" t="s">
        <v>468</v>
      </c>
      <c r="AL18" t="s">
        <v>503</v>
      </c>
      <c r="AM18" t="s">
        <v>373</v>
      </c>
      <c r="AN18" t="s">
        <v>565</v>
      </c>
      <c r="AO18" t="s">
        <v>616</v>
      </c>
      <c r="AP18">
        <v>2.0147275367826798</v>
      </c>
      <c r="AQ18">
        <v>99.631675874769797</v>
      </c>
    </row>
    <row r="19" spans="1:43" x14ac:dyDescent="0.3">
      <c r="A19" s="2"/>
      <c r="F19" t="s">
        <v>10</v>
      </c>
      <c r="G19" t="s">
        <v>484</v>
      </c>
      <c r="H19">
        <v>1.2737256394299299</v>
      </c>
      <c r="I19">
        <v>99.631675874769797</v>
      </c>
      <c r="L19" t="s">
        <v>14</v>
      </c>
      <c r="M19" t="s">
        <v>476</v>
      </c>
      <c r="N19" t="s">
        <v>517</v>
      </c>
      <c r="O19">
        <v>0.56253618103700997</v>
      </c>
      <c r="P19">
        <v>97.605893186003698</v>
      </c>
      <c r="S19" t="s">
        <v>21</v>
      </c>
      <c r="T19" t="s">
        <v>468</v>
      </c>
      <c r="U19" t="s">
        <v>503</v>
      </c>
      <c r="V19" t="s">
        <v>378</v>
      </c>
      <c r="W19">
        <v>8.7214239832107801</v>
      </c>
      <c r="X19">
        <v>100</v>
      </c>
      <c r="AA19" t="s">
        <v>21</v>
      </c>
      <c r="AB19" t="s">
        <v>468</v>
      </c>
      <c r="AC19" t="s">
        <v>503</v>
      </c>
      <c r="AD19" t="s">
        <v>558</v>
      </c>
      <c r="AE19" t="s">
        <v>565</v>
      </c>
      <c r="AF19">
        <v>0.18219156714120399</v>
      </c>
      <c r="AG19">
        <v>87.292817679557999</v>
      </c>
      <c r="AJ19" t="s">
        <v>21</v>
      </c>
      <c r="AK19" t="s">
        <v>468</v>
      </c>
      <c r="AL19" t="s">
        <v>503</v>
      </c>
      <c r="AM19" t="s">
        <v>558</v>
      </c>
      <c r="AN19" t="s">
        <v>565</v>
      </c>
      <c r="AO19" t="s">
        <v>616</v>
      </c>
      <c r="AP19">
        <v>0.18219156714120399</v>
      </c>
      <c r="AQ19">
        <v>87.292817679557999</v>
      </c>
    </row>
    <row r="20" spans="1:43" x14ac:dyDescent="0.3">
      <c r="A20" s="2" t="s">
        <v>330</v>
      </c>
      <c r="B20">
        <f>SUM(B14)</f>
        <v>1.69946086835319</v>
      </c>
      <c r="F20" t="s">
        <v>10</v>
      </c>
      <c r="G20" t="s">
        <v>485</v>
      </c>
      <c r="H20">
        <v>3.1644747177445698</v>
      </c>
      <c r="I20">
        <v>100</v>
      </c>
      <c r="L20" t="s">
        <v>14</v>
      </c>
      <c r="M20" t="s">
        <v>476</v>
      </c>
      <c r="N20" t="s">
        <v>518</v>
      </c>
      <c r="O20">
        <v>0.38590701368923802</v>
      </c>
      <c r="P20">
        <v>91.160220994475097</v>
      </c>
      <c r="S20" t="s">
        <v>21</v>
      </c>
      <c r="T20" t="s">
        <v>468</v>
      </c>
      <c r="U20" t="s">
        <v>503</v>
      </c>
      <c r="V20" t="s">
        <v>379</v>
      </c>
      <c r="W20">
        <v>2.8797683873345599</v>
      </c>
      <c r="X20">
        <v>100</v>
      </c>
      <c r="AA20" t="s">
        <v>21</v>
      </c>
      <c r="AB20" t="s">
        <v>468</v>
      </c>
      <c r="AC20" t="s">
        <v>503</v>
      </c>
      <c r="AD20" t="s">
        <v>374</v>
      </c>
      <c r="AE20" t="s">
        <v>69</v>
      </c>
      <c r="AF20">
        <v>4.4865727765972897E-2</v>
      </c>
      <c r="AG20">
        <v>56.353591160221001</v>
      </c>
      <c r="AJ20" t="s">
        <v>21</v>
      </c>
      <c r="AK20" t="s">
        <v>468</v>
      </c>
      <c r="AL20" t="s">
        <v>503</v>
      </c>
      <c r="AM20" t="s">
        <v>374</v>
      </c>
      <c r="AN20" t="s">
        <v>69</v>
      </c>
      <c r="AO20" t="s">
        <v>616</v>
      </c>
      <c r="AP20">
        <v>4.4865727765972897E-2</v>
      </c>
      <c r="AQ20">
        <v>56.353591160221001</v>
      </c>
    </row>
    <row r="21" spans="1:43" x14ac:dyDescent="0.3">
      <c r="A21" s="2"/>
      <c r="F21" t="s">
        <v>9</v>
      </c>
      <c r="G21" t="s">
        <v>487</v>
      </c>
      <c r="H21">
        <v>11.057831071429799</v>
      </c>
      <c r="I21">
        <v>100</v>
      </c>
      <c r="L21" t="s">
        <v>14</v>
      </c>
      <c r="M21" t="s">
        <v>476</v>
      </c>
      <c r="N21" t="s">
        <v>520</v>
      </c>
      <c r="O21">
        <v>0.231155868327377</v>
      </c>
      <c r="P21">
        <v>95.580110497237598</v>
      </c>
      <c r="S21" t="s">
        <v>21</v>
      </c>
      <c r="T21" t="s">
        <v>468</v>
      </c>
      <c r="U21" t="s">
        <v>503</v>
      </c>
      <c r="V21" t="s">
        <v>380</v>
      </c>
      <c r="W21">
        <v>9.9005845735927293E-3</v>
      </c>
      <c r="X21">
        <v>14.548802946593</v>
      </c>
      <c r="AA21" t="s">
        <v>21</v>
      </c>
      <c r="AB21" t="s">
        <v>468</v>
      </c>
      <c r="AC21" t="s">
        <v>503</v>
      </c>
      <c r="AD21" t="s">
        <v>375</v>
      </c>
      <c r="AE21" t="s">
        <v>565</v>
      </c>
      <c r="AF21">
        <v>1.9513731525384701</v>
      </c>
      <c r="AG21">
        <v>100</v>
      </c>
      <c r="AJ21" t="s">
        <v>21</v>
      </c>
      <c r="AK21" t="s">
        <v>468</v>
      </c>
      <c r="AL21" t="s">
        <v>503</v>
      </c>
      <c r="AM21" t="s">
        <v>375</v>
      </c>
      <c r="AN21" t="s">
        <v>565</v>
      </c>
      <c r="AO21" t="s">
        <v>616</v>
      </c>
      <c r="AP21">
        <v>1.9513731525384701</v>
      </c>
      <c r="AQ21">
        <v>100</v>
      </c>
    </row>
    <row r="22" spans="1:43" x14ac:dyDescent="0.3">
      <c r="F22" t="s">
        <v>8</v>
      </c>
      <c r="G22" t="s">
        <v>489</v>
      </c>
      <c r="H22">
        <v>2.4099557377438399</v>
      </c>
      <c r="I22">
        <v>98.342541436464103</v>
      </c>
      <c r="L22" t="s">
        <v>14</v>
      </c>
      <c r="M22" t="s">
        <v>478</v>
      </c>
      <c r="N22" t="s">
        <v>524</v>
      </c>
      <c r="O22">
        <v>2.4153833637471802</v>
      </c>
      <c r="P22">
        <v>100</v>
      </c>
      <c r="S22" t="s">
        <v>20</v>
      </c>
      <c r="T22" t="s">
        <v>469</v>
      </c>
      <c r="U22" t="s">
        <v>506</v>
      </c>
      <c r="V22" t="s">
        <v>383</v>
      </c>
      <c r="W22">
        <v>5.47892555044232E-2</v>
      </c>
      <c r="X22">
        <v>93.922651933701701</v>
      </c>
      <c r="AA22" t="s">
        <v>21</v>
      </c>
      <c r="AB22" t="s">
        <v>468</v>
      </c>
      <c r="AC22" t="s">
        <v>503</v>
      </c>
      <c r="AD22" t="s">
        <v>559</v>
      </c>
      <c r="AE22" t="s">
        <v>565</v>
      </c>
      <c r="AF22">
        <v>0.39182876093274799</v>
      </c>
      <c r="AG22">
        <v>73.848987108655606</v>
      </c>
      <c r="AJ22" t="s">
        <v>21</v>
      </c>
      <c r="AK22" t="s">
        <v>468</v>
      </c>
      <c r="AL22" t="s">
        <v>503</v>
      </c>
      <c r="AM22" t="s">
        <v>559</v>
      </c>
      <c r="AN22" t="s">
        <v>565</v>
      </c>
      <c r="AO22" t="s">
        <v>616</v>
      </c>
      <c r="AP22">
        <v>0.39182876093274799</v>
      </c>
      <c r="AQ22">
        <v>73.848987108655606</v>
      </c>
    </row>
    <row r="23" spans="1:43" x14ac:dyDescent="0.3">
      <c r="F23" t="s">
        <v>8</v>
      </c>
      <c r="G23" t="s">
        <v>490</v>
      </c>
      <c r="H23">
        <v>0.375851482645577</v>
      </c>
      <c r="I23">
        <v>96.685082872928206</v>
      </c>
      <c r="L23" t="s">
        <v>14</v>
      </c>
      <c r="M23" t="s">
        <v>478</v>
      </c>
      <c r="N23" t="s">
        <v>668</v>
      </c>
      <c r="O23">
        <v>2.04068289728664</v>
      </c>
      <c r="P23">
        <v>99.631675874769797</v>
      </c>
      <c r="S23" t="s">
        <v>20</v>
      </c>
      <c r="T23" t="s">
        <v>469</v>
      </c>
      <c r="U23" t="s">
        <v>506</v>
      </c>
      <c r="V23" t="s">
        <v>384</v>
      </c>
      <c r="W23">
        <v>0.27809872751668502</v>
      </c>
      <c r="X23">
        <v>100</v>
      </c>
      <c r="AA23" t="s">
        <v>21</v>
      </c>
      <c r="AB23" t="s">
        <v>468</v>
      </c>
      <c r="AC23" t="s">
        <v>503</v>
      </c>
      <c r="AD23" t="s">
        <v>376</v>
      </c>
      <c r="AE23" t="s">
        <v>565</v>
      </c>
      <c r="AF23">
        <v>0.98201290559310594</v>
      </c>
      <c r="AG23">
        <v>84.530386740331494</v>
      </c>
      <c r="AJ23" t="s">
        <v>21</v>
      </c>
      <c r="AK23" t="s">
        <v>468</v>
      </c>
      <c r="AL23" t="s">
        <v>503</v>
      </c>
      <c r="AM23" t="s">
        <v>376</v>
      </c>
      <c r="AN23" t="s">
        <v>565</v>
      </c>
      <c r="AO23" t="s">
        <v>616</v>
      </c>
      <c r="AP23">
        <v>0.98201290559310594</v>
      </c>
      <c r="AQ23">
        <v>84.530386740331494</v>
      </c>
    </row>
    <row r="24" spans="1:43" x14ac:dyDescent="0.3">
      <c r="F24" t="s">
        <v>8</v>
      </c>
      <c r="G24" t="s">
        <v>491</v>
      </c>
      <c r="H24">
        <v>0.12961822874373499</v>
      </c>
      <c r="I24">
        <v>95.764272559852699</v>
      </c>
      <c r="L24" t="s">
        <v>14</v>
      </c>
      <c r="M24" t="s">
        <v>478</v>
      </c>
      <c r="N24" t="s">
        <v>669</v>
      </c>
      <c r="O24">
        <v>4.5622508722259996</v>
      </c>
      <c r="P24">
        <v>100</v>
      </c>
      <c r="S24" t="s">
        <v>18</v>
      </c>
      <c r="T24" t="s">
        <v>471</v>
      </c>
      <c r="U24" t="s">
        <v>508</v>
      </c>
      <c r="V24" t="s">
        <v>558</v>
      </c>
      <c r="W24">
        <v>1.75548210906548</v>
      </c>
      <c r="X24">
        <v>99.631675874769797</v>
      </c>
      <c r="AA24" t="s">
        <v>21</v>
      </c>
      <c r="AB24" t="s">
        <v>468</v>
      </c>
      <c r="AC24" t="s">
        <v>503</v>
      </c>
      <c r="AD24" t="s">
        <v>378</v>
      </c>
      <c r="AE24" t="s">
        <v>67</v>
      </c>
      <c r="AF24">
        <v>0.59219862355096697</v>
      </c>
      <c r="AG24">
        <v>100</v>
      </c>
      <c r="AJ24" t="s">
        <v>21</v>
      </c>
      <c r="AK24" t="s">
        <v>468</v>
      </c>
      <c r="AL24" t="s">
        <v>503</v>
      </c>
      <c r="AM24" t="s">
        <v>378</v>
      </c>
      <c r="AN24" t="s">
        <v>67</v>
      </c>
      <c r="AO24" t="s">
        <v>616</v>
      </c>
      <c r="AP24">
        <v>0.59219862355096697</v>
      </c>
      <c r="AQ24">
        <v>100</v>
      </c>
    </row>
    <row r="25" spans="1:43" x14ac:dyDescent="0.3">
      <c r="G25" s="2"/>
      <c r="L25" t="s">
        <v>14</v>
      </c>
      <c r="M25" t="s">
        <v>478</v>
      </c>
      <c r="N25" t="s">
        <v>525</v>
      </c>
      <c r="O25">
        <v>2.1333230788490098</v>
      </c>
      <c r="P25">
        <v>99.079189686924494</v>
      </c>
      <c r="S25" t="s">
        <v>17</v>
      </c>
      <c r="T25" t="s">
        <v>472</v>
      </c>
      <c r="U25" t="s">
        <v>509</v>
      </c>
      <c r="V25" t="s">
        <v>386</v>
      </c>
      <c r="W25">
        <v>4.2599914294983499E-2</v>
      </c>
      <c r="X25">
        <v>85.267034990791899</v>
      </c>
      <c r="AA25" t="s">
        <v>21</v>
      </c>
      <c r="AB25" t="s">
        <v>468</v>
      </c>
      <c r="AC25" t="s">
        <v>503</v>
      </c>
      <c r="AD25" t="s">
        <v>378</v>
      </c>
      <c r="AE25" t="s">
        <v>565</v>
      </c>
      <c r="AF25">
        <v>0.30672511409000702</v>
      </c>
      <c r="AG25">
        <v>99.815837937384899</v>
      </c>
      <c r="AJ25" t="s">
        <v>21</v>
      </c>
      <c r="AK25" t="s">
        <v>468</v>
      </c>
      <c r="AL25" t="s">
        <v>503</v>
      </c>
      <c r="AM25" t="s">
        <v>378</v>
      </c>
      <c r="AN25" t="s">
        <v>565</v>
      </c>
      <c r="AO25" t="s">
        <v>616</v>
      </c>
      <c r="AP25">
        <v>0.30672511409000702</v>
      </c>
      <c r="AQ25">
        <v>99.815837937384899</v>
      </c>
    </row>
    <row r="26" spans="1:43" x14ac:dyDescent="0.3">
      <c r="G26" s="2"/>
      <c r="L26" t="s">
        <v>14</v>
      </c>
      <c r="M26" t="s">
        <v>478</v>
      </c>
      <c r="N26" t="s">
        <v>527</v>
      </c>
      <c r="O26">
        <v>15.907664240054901</v>
      </c>
      <c r="P26">
        <v>100</v>
      </c>
      <c r="S26" t="s">
        <v>17</v>
      </c>
      <c r="T26" t="s">
        <v>473</v>
      </c>
      <c r="U26" t="s">
        <v>510</v>
      </c>
      <c r="V26" t="s">
        <v>558</v>
      </c>
      <c r="W26">
        <v>0.29158166091715498</v>
      </c>
      <c r="X26">
        <v>41.6206261510129</v>
      </c>
      <c r="AA26" t="s">
        <v>21</v>
      </c>
      <c r="AB26" t="s">
        <v>468</v>
      </c>
      <c r="AC26" t="s">
        <v>503</v>
      </c>
      <c r="AD26" t="s">
        <v>378</v>
      </c>
      <c r="AE26" t="s">
        <v>73</v>
      </c>
      <c r="AF26">
        <v>1.43203662972473</v>
      </c>
      <c r="AG26">
        <v>100</v>
      </c>
      <c r="AJ26" t="s">
        <v>21</v>
      </c>
      <c r="AK26" t="s">
        <v>468</v>
      </c>
      <c r="AL26" t="s">
        <v>503</v>
      </c>
      <c r="AM26" t="s">
        <v>378</v>
      </c>
      <c r="AN26" t="s">
        <v>74</v>
      </c>
      <c r="AO26" t="s">
        <v>616</v>
      </c>
      <c r="AP26">
        <v>6.3299180943802796E-2</v>
      </c>
      <c r="AQ26">
        <v>90.607734806629793</v>
      </c>
    </row>
    <row r="27" spans="1:43" x14ac:dyDescent="0.3">
      <c r="G27" s="2" t="s">
        <v>330</v>
      </c>
      <c r="H27">
        <f>SUM(H18)</f>
        <v>1.69946086835319</v>
      </c>
      <c r="L27" t="s">
        <v>14</v>
      </c>
      <c r="M27" t="s">
        <v>478</v>
      </c>
      <c r="N27" t="s">
        <v>528</v>
      </c>
      <c r="O27">
        <v>0.28880959545915602</v>
      </c>
      <c r="P27">
        <v>99.815837937384899</v>
      </c>
      <c r="S27" t="s">
        <v>16</v>
      </c>
      <c r="T27" t="s">
        <v>474</v>
      </c>
      <c r="U27" t="s">
        <v>511</v>
      </c>
      <c r="V27" t="s">
        <v>387</v>
      </c>
      <c r="W27">
        <v>0.127095770874045</v>
      </c>
      <c r="X27">
        <v>57.826887661141797</v>
      </c>
      <c r="AA27" t="s">
        <v>21</v>
      </c>
      <c r="AB27" t="s">
        <v>468</v>
      </c>
      <c r="AC27" t="s">
        <v>503</v>
      </c>
      <c r="AD27" t="s">
        <v>378</v>
      </c>
      <c r="AE27" t="s">
        <v>74</v>
      </c>
      <c r="AF27">
        <v>6.3299180943802796E-2</v>
      </c>
      <c r="AG27">
        <v>90.607734806629793</v>
      </c>
      <c r="AJ27" t="s">
        <v>21</v>
      </c>
      <c r="AK27" t="s">
        <v>468</v>
      </c>
      <c r="AL27" t="s">
        <v>503</v>
      </c>
      <c r="AM27" t="s">
        <v>378</v>
      </c>
      <c r="AN27" t="s">
        <v>75</v>
      </c>
      <c r="AO27" t="s">
        <v>616</v>
      </c>
      <c r="AP27">
        <v>5.9466702155525502</v>
      </c>
      <c r="AQ27">
        <v>100</v>
      </c>
    </row>
    <row r="28" spans="1:43" x14ac:dyDescent="0.3">
      <c r="G28" s="2"/>
      <c r="L28" t="s">
        <v>14</v>
      </c>
      <c r="M28" t="s">
        <v>478</v>
      </c>
      <c r="N28" t="s">
        <v>522</v>
      </c>
      <c r="O28">
        <v>0.25283910682973099</v>
      </c>
      <c r="P28">
        <v>97.790055248618799</v>
      </c>
      <c r="S28" t="s">
        <v>15</v>
      </c>
      <c r="T28" t="s">
        <v>475</v>
      </c>
      <c r="U28" t="s">
        <v>512</v>
      </c>
      <c r="V28" t="s">
        <v>388</v>
      </c>
      <c r="W28">
        <v>0.47430632194184802</v>
      </c>
      <c r="X28">
        <v>90.607734806629793</v>
      </c>
      <c r="AA28" t="s">
        <v>21</v>
      </c>
      <c r="AB28" t="s">
        <v>468</v>
      </c>
      <c r="AC28" t="s">
        <v>503</v>
      </c>
      <c r="AD28" t="s">
        <v>378</v>
      </c>
      <c r="AE28" t="s">
        <v>75</v>
      </c>
      <c r="AF28">
        <v>5.9466702155525502</v>
      </c>
      <c r="AG28">
        <v>100</v>
      </c>
      <c r="AJ28" t="s">
        <v>21</v>
      </c>
      <c r="AK28" t="s">
        <v>468</v>
      </c>
      <c r="AL28" t="s">
        <v>503</v>
      </c>
      <c r="AM28" t="s">
        <v>378</v>
      </c>
      <c r="AN28" t="s">
        <v>73</v>
      </c>
      <c r="AO28" t="s">
        <v>616</v>
      </c>
      <c r="AP28">
        <v>1.43203662972473</v>
      </c>
      <c r="AQ28">
        <v>100</v>
      </c>
    </row>
    <row r="29" spans="1:43" x14ac:dyDescent="0.3">
      <c r="G29" s="2"/>
      <c r="L29" t="s">
        <v>14</v>
      </c>
      <c r="M29" t="s">
        <v>478</v>
      </c>
      <c r="N29" t="s">
        <v>529</v>
      </c>
      <c r="O29">
        <v>22.222175973165399</v>
      </c>
      <c r="P29">
        <v>100</v>
      </c>
      <c r="S29" t="s">
        <v>14</v>
      </c>
      <c r="T29" t="s">
        <v>476</v>
      </c>
      <c r="U29" t="s">
        <v>513</v>
      </c>
      <c r="V29" t="s">
        <v>389</v>
      </c>
      <c r="W29">
        <v>0.22348526780806</v>
      </c>
      <c r="X29">
        <v>95.395948434622497</v>
      </c>
      <c r="AA29" t="s">
        <v>21</v>
      </c>
      <c r="AB29" t="s">
        <v>468</v>
      </c>
      <c r="AC29" t="s">
        <v>503</v>
      </c>
      <c r="AD29" t="s">
        <v>378</v>
      </c>
      <c r="AE29" t="s">
        <v>76</v>
      </c>
      <c r="AF29">
        <v>0.12297154986096299</v>
      </c>
      <c r="AG29">
        <v>97.421731123388597</v>
      </c>
      <c r="AJ29" t="s">
        <v>21</v>
      </c>
      <c r="AK29" t="s">
        <v>468</v>
      </c>
      <c r="AL29" t="s">
        <v>503</v>
      </c>
      <c r="AM29" t="s">
        <v>378</v>
      </c>
      <c r="AN29" t="s">
        <v>76</v>
      </c>
      <c r="AO29" t="s">
        <v>180</v>
      </c>
      <c r="AP29">
        <v>2.8886960897680801E-2</v>
      </c>
      <c r="AQ29">
        <v>82.872928176795597</v>
      </c>
    </row>
    <row r="30" spans="1:43" x14ac:dyDescent="0.3">
      <c r="G30" s="2"/>
      <c r="L30" t="s">
        <v>14</v>
      </c>
      <c r="M30" t="s">
        <v>478</v>
      </c>
      <c r="N30" t="s">
        <v>670</v>
      </c>
      <c r="O30">
        <v>1.31697205106037</v>
      </c>
      <c r="P30">
        <v>100</v>
      </c>
      <c r="S30" t="s">
        <v>14</v>
      </c>
      <c r="T30" t="s">
        <v>476</v>
      </c>
      <c r="U30" t="s">
        <v>515</v>
      </c>
      <c r="V30" t="s">
        <v>391</v>
      </c>
      <c r="W30">
        <v>4.9979403124604301E-3</v>
      </c>
      <c r="X30">
        <v>10.313075506445699</v>
      </c>
      <c r="AA30" t="s">
        <v>21</v>
      </c>
      <c r="AB30" t="s">
        <v>468</v>
      </c>
      <c r="AC30" t="s">
        <v>503</v>
      </c>
      <c r="AD30" t="s">
        <v>378</v>
      </c>
      <c r="AE30" t="s">
        <v>568</v>
      </c>
      <c r="AF30">
        <v>6.7078160534205206E-2</v>
      </c>
      <c r="AG30">
        <v>70.902394106814</v>
      </c>
      <c r="AJ30" t="s">
        <v>21</v>
      </c>
      <c r="AK30" t="s">
        <v>468</v>
      </c>
      <c r="AL30" t="s">
        <v>503</v>
      </c>
      <c r="AM30" t="s">
        <v>378</v>
      </c>
      <c r="AN30" t="s">
        <v>76</v>
      </c>
      <c r="AO30" t="s">
        <v>616</v>
      </c>
      <c r="AP30">
        <v>9.4084588963282201E-2</v>
      </c>
      <c r="AQ30">
        <v>90.791896869244894</v>
      </c>
    </row>
    <row r="31" spans="1:43" x14ac:dyDescent="0.3">
      <c r="G31" s="2"/>
      <c r="L31" t="s">
        <v>14</v>
      </c>
      <c r="M31" t="s">
        <v>479</v>
      </c>
      <c r="N31" t="s">
        <v>532</v>
      </c>
      <c r="O31">
        <v>0.69527821105984899</v>
      </c>
      <c r="P31">
        <v>99.631675874769797</v>
      </c>
      <c r="S31" t="s">
        <v>14</v>
      </c>
      <c r="T31" t="s">
        <v>476</v>
      </c>
      <c r="U31" t="s">
        <v>516</v>
      </c>
      <c r="V31" t="s">
        <v>392</v>
      </c>
      <c r="W31">
        <v>2.3140091417592901</v>
      </c>
      <c r="X31">
        <v>100</v>
      </c>
      <c r="AA31" t="s">
        <v>21</v>
      </c>
      <c r="AB31" t="s">
        <v>468</v>
      </c>
      <c r="AC31" t="s">
        <v>503</v>
      </c>
      <c r="AD31" t="s">
        <v>378</v>
      </c>
      <c r="AE31" t="s">
        <v>569</v>
      </c>
      <c r="AF31">
        <v>0.103811884287732</v>
      </c>
      <c r="AG31">
        <v>89.871086556169402</v>
      </c>
      <c r="AJ31" t="s">
        <v>21</v>
      </c>
      <c r="AK31" t="s">
        <v>468</v>
      </c>
      <c r="AL31" t="s">
        <v>503</v>
      </c>
      <c r="AM31" t="s">
        <v>378</v>
      </c>
      <c r="AN31" t="s">
        <v>568</v>
      </c>
      <c r="AO31" t="s">
        <v>616</v>
      </c>
      <c r="AP31">
        <v>6.7078160534205206E-2</v>
      </c>
      <c r="AQ31">
        <v>70.902394106814</v>
      </c>
    </row>
    <row r="32" spans="1:43" x14ac:dyDescent="0.3">
      <c r="G32" s="2"/>
      <c r="L32" t="s">
        <v>14</v>
      </c>
      <c r="M32" t="s">
        <v>479</v>
      </c>
      <c r="N32" t="s">
        <v>671</v>
      </c>
      <c r="O32">
        <v>0.95422750295492897</v>
      </c>
      <c r="P32">
        <v>100</v>
      </c>
      <c r="S32" t="s">
        <v>14</v>
      </c>
      <c r="T32" t="s">
        <v>476</v>
      </c>
      <c r="U32" t="s">
        <v>516</v>
      </c>
      <c r="V32" t="s">
        <v>393</v>
      </c>
      <c r="W32">
        <v>0.42032120053003302</v>
      </c>
      <c r="X32">
        <v>99.815837937384899</v>
      </c>
      <c r="AA32" t="s">
        <v>21</v>
      </c>
      <c r="AB32" t="s">
        <v>468</v>
      </c>
      <c r="AC32" t="s">
        <v>503</v>
      </c>
      <c r="AD32" t="s">
        <v>378</v>
      </c>
      <c r="AE32" t="s">
        <v>570</v>
      </c>
      <c r="AF32">
        <v>8.6632624665822805E-2</v>
      </c>
      <c r="AG32">
        <v>97.237569060773495</v>
      </c>
      <c r="AJ32" t="s">
        <v>21</v>
      </c>
      <c r="AK32" t="s">
        <v>468</v>
      </c>
      <c r="AL32" t="s">
        <v>503</v>
      </c>
      <c r="AM32" t="s">
        <v>378</v>
      </c>
      <c r="AN32" t="s">
        <v>569</v>
      </c>
      <c r="AO32" t="s">
        <v>616</v>
      </c>
      <c r="AP32">
        <v>0.103811884287732</v>
      </c>
      <c r="AQ32">
        <v>89.871086556169402</v>
      </c>
    </row>
    <row r="33" spans="12:43" x14ac:dyDescent="0.3">
      <c r="L33" t="s">
        <v>463</v>
      </c>
      <c r="M33" t="s">
        <v>477</v>
      </c>
      <c r="N33" t="s">
        <v>522</v>
      </c>
      <c r="O33">
        <v>1.69946086835319</v>
      </c>
      <c r="P33">
        <v>98.342541436464103</v>
      </c>
      <c r="S33" t="s">
        <v>14</v>
      </c>
      <c r="T33" t="s">
        <v>476</v>
      </c>
      <c r="U33" t="s">
        <v>517</v>
      </c>
      <c r="V33" t="s">
        <v>558</v>
      </c>
      <c r="W33">
        <v>0.56253618103700997</v>
      </c>
      <c r="X33">
        <v>97.605893186003698</v>
      </c>
      <c r="AA33" t="s">
        <v>21</v>
      </c>
      <c r="AB33" t="s">
        <v>468</v>
      </c>
      <c r="AC33" t="s">
        <v>503</v>
      </c>
      <c r="AD33" t="s">
        <v>379</v>
      </c>
      <c r="AE33" t="s">
        <v>66</v>
      </c>
      <c r="AF33">
        <v>0.104861983478558</v>
      </c>
      <c r="AG33">
        <v>67.219152854512004</v>
      </c>
      <c r="AJ33" t="s">
        <v>21</v>
      </c>
      <c r="AK33" t="s">
        <v>468</v>
      </c>
      <c r="AL33" t="s">
        <v>503</v>
      </c>
      <c r="AM33" t="s">
        <v>378</v>
      </c>
      <c r="AN33" t="s">
        <v>570</v>
      </c>
      <c r="AO33" t="s">
        <v>616</v>
      </c>
      <c r="AP33">
        <v>8.6632624665822805E-2</v>
      </c>
      <c r="AQ33">
        <v>97.237569060773495</v>
      </c>
    </row>
    <row r="34" spans="12:43" x14ac:dyDescent="0.3">
      <c r="L34" t="s">
        <v>10</v>
      </c>
      <c r="M34" t="s">
        <v>484</v>
      </c>
      <c r="N34" t="s">
        <v>538</v>
      </c>
      <c r="O34">
        <v>8.1506086549022695E-4</v>
      </c>
      <c r="P34">
        <v>1.28913443830571</v>
      </c>
      <c r="S34" t="s">
        <v>14</v>
      </c>
      <c r="T34" t="s">
        <v>476</v>
      </c>
      <c r="U34" t="s">
        <v>518</v>
      </c>
      <c r="V34" t="s">
        <v>396</v>
      </c>
      <c r="W34">
        <v>5.4398964474289503E-3</v>
      </c>
      <c r="X34">
        <v>9.3922651933701697</v>
      </c>
      <c r="AA34" t="s">
        <v>21</v>
      </c>
      <c r="AB34" t="s">
        <v>468</v>
      </c>
      <c r="AC34" t="s">
        <v>503</v>
      </c>
      <c r="AD34" t="s">
        <v>379</v>
      </c>
      <c r="AE34" t="s">
        <v>571</v>
      </c>
      <c r="AF34">
        <v>0.69528300955229605</v>
      </c>
      <c r="AG34">
        <v>94.290976058931903</v>
      </c>
      <c r="AJ34" t="s">
        <v>21</v>
      </c>
      <c r="AK34" t="s">
        <v>468</v>
      </c>
      <c r="AL34" t="s">
        <v>503</v>
      </c>
      <c r="AM34" t="s">
        <v>379</v>
      </c>
      <c r="AN34" t="s">
        <v>66</v>
      </c>
      <c r="AO34" t="s">
        <v>616</v>
      </c>
      <c r="AP34">
        <v>0.104861983478558</v>
      </c>
      <c r="AQ34">
        <v>67.219152854512004</v>
      </c>
    </row>
    <row r="35" spans="12:43" x14ac:dyDescent="0.3">
      <c r="L35" t="s">
        <v>10</v>
      </c>
      <c r="M35" t="s">
        <v>484</v>
      </c>
      <c r="N35" t="s">
        <v>542</v>
      </c>
      <c r="O35">
        <v>1.25590540865232</v>
      </c>
      <c r="P35">
        <v>99.263351749539595</v>
      </c>
      <c r="S35" t="s">
        <v>14</v>
      </c>
      <c r="T35" t="s">
        <v>476</v>
      </c>
      <c r="U35" t="s">
        <v>518</v>
      </c>
      <c r="V35" t="s">
        <v>397</v>
      </c>
      <c r="W35">
        <v>0.34970930866541999</v>
      </c>
      <c r="X35">
        <v>67.034990791896902</v>
      </c>
      <c r="AA35" t="s">
        <v>21</v>
      </c>
      <c r="AB35" t="s">
        <v>468</v>
      </c>
      <c r="AC35" t="s">
        <v>503</v>
      </c>
      <c r="AD35" t="s">
        <v>379</v>
      </c>
      <c r="AE35" t="s">
        <v>77</v>
      </c>
      <c r="AF35">
        <v>2.0796233943037099</v>
      </c>
      <c r="AG35">
        <v>100</v>
      </c>
      <c r="AJ35" t="s">
        <v>21</v>
      </c>
      <c r="AK35" t="s">
        <v>468</v>
      </c>
      <c r="AL35" t="s">
        <v>503</v>
      </c>
      <c r="AM35" t="s">
        <v>379</v>
      </c>
      <c r="AN35" t="s">
        <v>571</v>
      </c>
      <c r="AO35" t="s">
        <v>616</v>
      </c>
      <c r="AP35">
        <v>0.69528300955229605</v>
      </c>
      <c r="AQ35">
        <v>94.290976058931903</v>
      </c>
    </row>
    <row r="36" spans="12:43" x14ac:dyDescent="0.3">
      <c r="L36" t="s">
        <v>10</v>
      </c>
      <c r="M36" t="s">
        <v>484</v>
      </c>
      <c r="N36" t="s">
        <v>543</v>
      </c>
      <c r="O36">
        <v>1.70051699121198E-2</v>
      </c>
      <c r="P36">
        <v>68.6924493554328</v>
      </c>
      <c r="S36" t="s">
        <v>14</v>
      </c>
      <c r="T36" t="s">
        <v>476</v>
      </c>
      <c r="U36" t="s">
        <v>518</v>
      </c>
      <c r="V36" t="s">
        <v>398</v>
      </c>
      <c r="W36">
        <v>3.0757808576389802E-2</v>
      </c>
      <c r="X36">
        <v>72.9281767955801</v>
      </c>
      <c r="AA36" t="s">
        <v>21</v>
      </c>
      <c r="AB36" t="s">
        <v>468</v>
      </c>
      <c r="AC36" t="s">
        <v>503</v>
      </c>
      <c r="AD36" t="s">
        <v>380</v>
      </c>
      <c r="AE36" t="s">
        <v>71</v>
      </c>
      <c r="AF36">
        <v>9.9005845735927293E-3</v>
      </c>
      <c r="AG36">
        <v>14.548802946593</v>
      </c>
      <c r="AJ36" t="s">
        <v>21</v>
      </c>
      <c r="AK36" t="s">
        <v>468</v>
      </c>
      <c r="AL36" t="s">
        <v>503</v>
      </c>
      <c r="AM36" t="s">
        <v>379</v>
      </c>
      <c r="AN36" t="s">
        <v>77</v>
      </c>
      <c r="AO36" t="s">
        <v>616</v>
      </c>
      <c r="AP36">
        <v>2.0796233943037099</v>
      </c>
      <c r="AQ36">
        <v>100</v>
      </c>
    </row>
    <row r="37" spans="12:43" x14ac:dyDescent="0.3">
      <c r="L37" t="s">
        <v>10</v>
      </c>
      <c r="M37" t="s">
        <v>485</v>
      </c>
      <c r="N37" t="s">
        <v>545</v>
      </c>
      <c r="O37">
        <v>0.48845157649139598</v>
      </c>
      <c r="P37">
        <v>100</v>
      </c>
      <c r="S37" t="s">
        <v>14</v>
      </c>
      <c r="T37" t="s">
        <v>476</v>
      </c>
      <c r="U37" t="s">
        <v>520</v>
      </c>
      <c r="V37" t="s">
        <v>558</v>
      </c>
      <c r="W37">
        <v>0.231155868327377</v>
      </c>
      <c r="X37">
        <v>95.580110497237598</v>
      </c>
      <c r="AA37" t="s">
        <v>20</v>
      </c>
      <c r="AB37" t="s">
        <v>469</v>
      </c>
      <c r="AC37" t="s">
        <v>506</v>
      </c>
      <c r="AD37" t="s">
        <v>383</v>
      </c>
      <c r="AE37" t="s">
        <v>84</v>
      </c>
      <c r="AF37">
        <v>5.47892555044232E-2</v>
      </c>
      <c r="AG37">
        <v>93.922651933701701</v>
      </c>
      <c r="AJ37" t="s">
        <v>21</v>
      </c>
      <c r="AK37" t="s">
        <v>468</v>
      </c>
      <c r="AL37" t="s">
        <v>503</v>
      </c>
      <c r="AM37" t="s">
        <v>380</v>
      </c>
      <c r="AN37" t="s">
        <v>71</v>
      </c>
      <c r="AO37" t="s">
        <v>616</v>
      </c>
      <c r="AP37">
        <v>9.9005845735927293E-3</v>
      </c>
      <c r="AQ37">
        <v>14.548802946593</v>
      </c>
    </row>
    <row r="38" spans="12:43" x14ac:dyDescent="0.3">
      <c r="L38" t="s">
        <v>10</v>
      </c>
      <c r="M38" t="s">
        <v>485</v>
      </c>
      <c r="N38" t="s">
        <v>547</v>
      </c>
      <c r="O38">
        <v>2.6760231412531801</v>
      </c>
      <c r="P38">
        <v>99.815837937384899</v>
      </c>
      <c r="S38" t="s">
        <v>14</v>
      </c>
      <c r="T38" t="s">
        <v>478</v>
      </c>
      <c r="U38" t="s">
        <v>524</v>
      </c>
      <c r="V38" t="s">
        <v>403</v>
      </c>
      <c r="W38">
        <v>2.4153833637471802</v>
      </c>
      <c r="X38">
        <v>100</v>
      </c>
      <c r="AA38" t="s">
        <v>20</v>
      </c>
      <c r="AB38" t="s">
        <v>469</v>
      </c>
      <c r="AC38" t="s">
        <v>506</v>
      </c>
      <c r="AD38" t="s">
        <v>384</v>
      </c>
      <c r="AE38" t="s">
        <v>85</v>
      </c>
      <c r="AF38">
        <v>0.27809872751668502</v>
      </c>
      <c r="AG38">
        <v>100</v>
      </c>
      <c r="AJ38" t="s">
        <v>20</v>
      </c>
      <c r="AK38" t="s">
        <v>469</v>
      </c>
      <c r="AL38" t="s">
        <v>506</v>
      </c>
      <c r="AM38" t="s">
        <v>383</v>
      </c>
      <c r="AN38" t="s">
        <v>84</v>
      </c>
      <c r="AO38" t="s">
        <v>616</v>
      </c>
      <c r="AP38">
        <v>5.47892555044232E-2</v>
      </c>
      <c r="AQ38">
        <v>93.922651933701701</v>
      </c>
    </row>
    <row r="39" spans="12:43" x14ac:dyDescent="0.3">
      <c r="L39" t="s">
        <v>9</v>
      </c>
      <c r="M39" t="s">
        <v>487</v>
      </c>
      <c r="N39" t="s">
        <v>551</v>
      </c>
      <c r="O39">
        <v>11.057831071429799</v>
      </c>
      <c r="P39">
        <v>100</v>
      </c>
      <c r="S39" t="s">
        <v>14</v>
      </c>
      <c r="T39" t="s">
        <v>478</v>
      </c>
      <c r="U39" t="s">
        <v>668</v>
      </c>
      <c r="V39" t="s">
        <v>558</v>
      </c>
      <c r="W39">
        <v>2.04068289728664</v>
      </c>
      <c r="X39">
        <v>99.631675874769797</v>
      </c>
      <c r="AA39" t="s">
        <v>18</v>
      </c>
      <c r="AB39" t="s">
        <v>471</v>
      </c>
      <c r="AC39" t="s">
        <v>508</v>
      </c>
      <c r="AD39" t="s">
        <v>558</v>
      </c>
      <c r="AE39" t="s">
        <v>565</v>
      </c>
      <c r="AF39">
        <v>1.75548210906548</v>
      </c>
      <c r="AG39">
        <v>99.631675874769797</v>
      </c>
      <c r="AJ39" t="s">
        <v>20</v>
      </c>
      <c r="AK39" t="s">
        <v>469</v>
      </c>
      <c r="AL39" t="s">
        <v>506</v>
      </c>
      <c r="AM39" t="s">
        <v>384</v>
      </c>
      <c r="AN39" t="s">
        <v>85</v>
      </c>
      <c r="AO39" t="s">
        <v>619</v>
      </c>
      <c r="AP39">
        <v>0.200125928511421</v>
      </c>
      <c r="AQ39">
        <v>100</v>
      </c>
    </row>
    <row r="40" spans="12:43" x14ac:dyDescent="0.3">
      <c r="L40" t="s">
        <v>8</v>
      </c>
      <c r="M40" t="s">
        <v>489</v>
      </c>
      <c r="N40" t="s">
        <v>553</v>
      </c>
      <c r="O40">
        <v>2.4099557377438399</v>
      </c>
      <c r="P40">
        <v>98.342541436464103</v>
      </c>
      <c r="S40" t="s">
        <v>14</v>
      </c>
      <c r="T40" t="s">
        <v>478</v>
      </c>
      <c r="U40" t="s">
        <v>669</v>
      </c>
      <c r="V40" t="s">
        <v>558</v>
      </c>
      <c r="W40">
        <v>4.5191239610619798</v>
      </c>
      <c r="X40">
        <v>100</v>
      </c>
      <c r="AA40" t="s">
        <v>17</v>
      </c>
      <c r="AB40" t="s">
        <v>472</v>
      </c>
      <c r="AC40" t="s">
        <v>509</v>
      </c>
      <c r="AD40" t="s">
        <v>386</v>
      </c>
      <c r="AE40" t="s">
        <v>94</v>
      </c>
      <c r="AF40">
        <v>4.2599914294983499E-2</v>
      </c>
      <c r="AG40">
        <v>85.267034990791899</v>
      </c>
      <c r="AJ40" t="s">
        <v>20</v>
      </c>
      <c r="AK40" t="s">
        <v>469</v>
      </c>
      <c r="AL40" t="s">
        <v>506</v>
      </c>
      <c r="AM40" t="s">
        <v>384</v>
      </c>
      <c r="AN40" t="s">
        <v>85</v>
      </c>
      <c r="AO40" t="s">
        <v>616</v>
      </c>
      <c r="AP40">
        <v>7.7972799005263493E-2</v>
      </c>
      <c r="AQ40">
        <v>97.9742173112339</v>
      </c>
    </row>
    <row r="41" spans="12:43" x14ac:dyDescent="0.3">
      <c r="L41" t="s">
        <v>8</v>
      </c>
      <c r="M41" t="s">
        <v>490</v>
      </c>
      <c r="N41" t="s">
        <v>554</v>
      </c>
      <c r="O41">
        <v>0.290829790745808</v>
      </c>
      <c r="P41">
        <v>82.872928176795597</v>
      </c>
      <c r="S41" t="s">
        <v>14</v>
      </c>
      <c r="T41" t="s">
        <v>478</v>
      </c>
      <c r="U41" t="s">
        <v>669</v>
      </c>
      <c r="V41" t="s">
        <v>70</v>
      </c>
      <c r="W41">
        <v>4.3126911164020801E-2</v>
      </c>
      <c r="X41">
        <v>88.397790055248606</v>
      </c>
      <c r="AA41" t="s">
        <v>17</v>
      </c>
      <c r="AB41" t="s">
        <v>473</v>
      </c>
      <c r="AC41" t="s">
        <v>510</v>
      </c>
      <c r="AD41" t="s">
        <v>558</v>
      </c>
      <c r="AE41" t="s">
        <v>565</v>
      </c>
      <c r="AF41">
        <v>0.29158166091715498</v>
      </c>
      <c r="AG41">
        <v>41.6206261510129</v>
      </c>
      <c r="AJ41" t="s">
        <v>18</v>
      </c>
      <c r="AK41" t="s">
        <v>471</v>
      </c>
      <c r="AL41" t="s">
        <v>508</v>
      </c>
      <c r="AM41" t="s">
        <v>558</v>
      </c>
      <c r="AN41" t="s">
        <v>565</v>
      </c>
      <c r="AO41" t="s">
        <v>616</v>
      </c>
      <c r="AP41">
        <v>1.75548210906548</v>
      </c>
      <c r="AQ41">
        <v>99.631675874769797</v>
      </c>
    </row>
    <row r="42" spans="12:43" x14ac:dyDescent="0.3">
      <c r="L42" t="s">
        <v>8</v>
      </c>
      <c r="M42" t="s">
        <v>490</v>
      </c>
      <c r="N42" t="s">
        <v>555</v>
      </c>
      <c r="O42">
        <v>8.5021691899768895E-2</v>
      </c>
      <c r="P42">
        <v>92.817679558011093</v>
      </c>
      <c r="S42" t="s">
        <v>14</v>
      </c>
      <c r="T42" t="s">
        <v>478</v>
      </c>
      <c r="U42" t="s">
        <v>525</v>
      </c>
      <c r="V42" t="s">
        <v>404</v>
      </c>
      <c r="W42">
        <v>2.1333230788490098</v>
      </c>
      <c r="X42">
        <v>99.079189686924494</v>
      </c>
      <c r="AA42" t="s">
        <v>16</v>
      </c>
      <c r="AB42" t="s">
        <v>474</v>
      </c>
      <c r="AC42" t="s">
        <v>511</v>
      </c>
      <c r="AD42" t="s">
        <v>387</v>
      </c>
      <c r="AE42" t="s">
        <v>100</v>
      </c>
      <c r="AF42">
        <v>0.127095770874045</v>
      </c>
      <c r="AG42">
        <v>57.826887661141797</v>
      </c>
      <c r="AJ42" t="s">
        <v>17</v>
      </c>
      <c r="AK42" t="s">
        <v>472</v>
      </c>
      <c r="AL42" t="s">
        <v>509</v>
      </c>
      <c r="AM42" t="s">
        <v>386</v>
      </c>
      <c r="AN42" t="s">
        <v>94</v>
      </c>
      <c r="AO42" t="s">
        <v>616</v>
      </c>
      <c r="AP42">
        <v>4.2599914294983499E-2</v>
      </c>
      <c r="AQ42">
        <v>85.267034990791899</v>
      </c>
    </row>
    <row r="43" spans="12:43" x14ac:dyDescent="0.3">
      <c r="L43" t="s">
        <v>8</v>
      </c>
      <c r="M43" t="s">
        <v>491</v>
      </c>
      <c r="N43" t="s">
        <v>557</v>
      </c>
      <c r="O43">
        <v>0.12961822874373499</v>
      </c>
      <c r="P43">
        <v>95.764272559852699</v>
      </c>
      <c r="S43" t="s">
        <v>14</v>
      </c>
      <c r="T43" t="s">
        <v>478</v>
      </c>
      <c r="U43" t="s">
        <v>527</v>
      </c>
      <c r="V43" t="s">
        <v>407</v>
      </c>
      <c r="W43">
        <v>15.907664240054901</v>
      </c>
      <c r="X43">
        <v>100</v>
      </c>
      <c r="AA43" t="s">
        <v>15</v>
      </c>
      <c r="AB43" t="s">
        <v>475</v>
      </c>
      <c r="AC43" t="s">
        <v>512</v>
      </c>
      <c r="AD43" t="s">
        <v>388</v>
      </c>
      <c r="AE43" t="s">
        <v>103</v>
      </c>
      <c r="AF43">
        <v>0.47430632194184802</v>
      </c>
      <c r="AG43">
        <v>90.607734806629793</v>
      </c>
      <c r="AJ43" t="s">
        <v>17</v>
      </c>
      <c r="AK43" t="s">
        <v>473</v>
      </c>
      <c r="AL43" t="s">
        <v>510</v>
      </c>
      <c r="AM43" t="s">
        <v>558</v>
      </c>
      <c r="AN43" t="s">
        <v>565</v>
      </c>
      <c r="AO43" t="s">
        <v>616</v>
      </c>
      <c r="AP43">
        <v>0.29158166091715498</v>
      </c>
      <c r="AQ43">
        <v>41.6206261510129</v>
      </c>
    </row>
    <row r="44" spans="12:43" x14ac:dyDescent="0.3">
      <c r="N44" s="2"/>
      <c r="S44" t="s">
        <v>14</v>
      </c>
      <c r="T44" t="s">
        <v>478</v>
      </c>
      <c r="U44" t="s">
        <v>528</v>
      </c>
      <c r="V44" t="s">
        <v>408</v>
      </c>
      <c r="W44">
        <v>0.28880959545915602</v>
      </c>
      <c r="X44">
        <v>99.815837937384899</v>
      </c>
      <c r="AA44" t="s">
        <v>14</v>
      </c>
      <c r="AB44" t="s">
        <v>476</v>
      </c>
      <c r="AC44" t="s">
        <v>513</v>
      </c>
      <c r="AD44" t="s">
        <v>389</v>
      </c>
      <c r="AE44" t="s">
        <v>106</v>
      </c>
      <c r="AF44">
        <v>0.165836674451903</v>
      </c>
      <c r="AG44">
        <v>94.475138121547005</v>
      </c>
      <c r="AJ44" t="s">
        <v>16</v>
      </c>
      <c r="AK44" t="s">
        <v>474</v>
      </c>
      <c r="AL44" t="s">
        <v>511</v>
      </c>
      <c r="AM44" t="s">
        <v>387</v>
      </c>
      <c r="AN44" t="s">
        <v>100</v>
      </c>
      <c r="AO44" t="s">
        <v>616</v>
      </c>
      <c r="AP44">
        <v>0.127095770874045</v>
      </c>
      <c r="AQ44">
        <v>57.826887661141797</v>
      </c>
    </row>
    <row r="45" spans="12:43" x14ac:dyDescent="0.3">
      <c r="N45" s="2"/>
      <c r="S45" t="s">
        <v>14</v>
      </c>
      <c r="T45" t="s">
        <v>478</v>
      </c>
      <c r="U45" t="s">
        <v>522</v>
      </c>
      <c r="V45" t="s">
        <v>558</v>
      </c>
      <c r="W45">
        <v>0.25283910682973099</v>
      </c>
      <c r="X45">
        <v>97.790055248618799</v>
      </c>
      <c r="AA45" t="s">
        <v>14</v>
      </c>
      <c r="AB45" t="s">
        <v>476</v>
      </c>
      <c r="AC45" t="s">
        <v>513</v>
      </c>
      <c r="AD45" t="s">
        <v>389</v>
      </c>
      <c r="AE45" t="s">
        <v>572</v>
      </c>
      <c r="AF45">
        <v>5.7648593356157303E-2</v>
      </c>
      <c r="AG45">
        <v>68.139963167587496</v>
      </c>
      <c r="AJ45" t="s">
        <v>15</v>
      </c>
      <c r="AK45" t="s">
        <v>475</v>
      </c>
      <c r="AL45" t="s">
        <v>512</v>
      </c>
      <c r="AM45" t="s">
        <v>388</v>
      </c>
      <c r="AN45" t="s">
        <v>103</v>
      </c>
      <c r="AO45" t="s">
        <v>616</v>
      </c>
      <c r="AP45">
        <v>0.47430632194184802</v>
      </c>
      <c r="AQ45">
        <v>90.607734806629793</v>
      </c>
    </row>
    <row r="46" spans="12:43" x14ac:dyDescent="0.3">
      <c r="N46" s="2" t="s">
        <v>672</v>
      </c>
      <c r="O46">
        <f>SUM(O28+O33)</f>
        <v>1.9522999751829211</v>
      </c>
      <c r="S46" t="s">
        <v>14</v>
      </c>
      <c r="T46" t="s">
        <v>478</v>
      </c>
      <c r="U46" t="s">
        <v>529</v>
      </c>
      <c r="V46" t="s">
        <v>409</v>
      </c>
      <c r="W46">
        <v>0.99022150786863505</v>
      </c>
      <c r="X46">
        <v>99.631675874769797</v>
      </c>
      <c r="AA46" t="s">
        <v>14</v>
      </c>
      <c r="AB46" t="s">
        <v>476</v>
      </c>
      <c r="AC46" t="s">
        <v>515</v>
      </c>
      <c r="AD46" t="s">
        <v>391</v>
      </c>
      <c r="AE46" t="s">
        <v>110</v>
      </c>
      <c r="AF46">
        <v>4.9979403124604301E-3</v>
      </c>
      <c r="AG46">
        <v>10.313075506445699</v>
      </c>
      <c r="AJ46" t="s">
        <v>14</v>
      </c>
      <c r="AK46" t="s">
        <v>476</v>
      </c>
      <c r="AL46" t="s">
        <v>513</v>
      </c>
      <c r="AM46" t="s">
        <v>389</v>
      </c>
      <c r="AN46" t="s">
        <v>106</v>
      </c>
      <c r="AO46" t="s">
        <v>616</v>
      </c>
      <c r="AP46">
        <v>0.165836674451903</v>
      </c>
      <c r="AQ46">
        <v>94.475138121547005</v>
      </c>
    </row>
    <row r="47" spans="12:43" x14ac:dyDescent="0.3">
      <c r="N47" s="2"/>
      <c r="S47" t="s">
        <v>14</v>
      </c>
      <c r="T47" t="s">
        <v>478</v>
      </c>
      <c r="U47" t="s">
        <v>529</v>
      </c>
      <c r="V47" t="s">
        <v>558</v>
      </c>
      <c r="W47">
        <v>1.1047677184826901E-2</v>
      </c>
      <c r="X47">
        <v>51.197053406998201</v>
      </c>
      <c r="AA47" t="s">
        <v>14</v>
      </c>
      <c r="AB47" t="s">
        <v>476</v>
      </c>
      <c r="AC47" t="s">
        <v>516</v>
      </c>
      <c r="AD47" t="s">
        <v>392</v>
      </c>
      <c r="AE47" t="s">
        <v>112</v>
      </c>
      <c r="AF47">
        <v>6.0583216615454301E-2</v>
      </c>
      <c r="AG47">
        <v>61.141804788213598</v>
      </c>
      <c r="AJ47" t="s">
        <v>14</v>
      </c>
      <c r="AK47" t="s">
        <v>476</v>
      </c>
      <c r="AL47" t="s">
        <v>513</v>
      </c>
      <c r="AM47" t="s">
        <v>389</v>
      </c>
      <c r="AN47" t="s">
        <v>572</v>
      </c>
      <c r="AO47" t="s">
        <v>616</v>
      </c>
      <c r="AP47">
        <v>5.7648593356157303E-2</v>
      </c>
      <c r="AQ47">
        <v>68.139963167587496</v>
      </c>
    </row>
    <row r="48" spans="12:43" x14ac:dyDescent="0.3">
      <c r="N48" s="2"/>
      <c r="S48" t="s">
        <v>14</v>
      </c>
      <c r="T48" t="s">
        <v>478</v>
      </c>
      <c r="U48" t="s">
        <v>529</v>
      </c>
      <c r="V48" t="s">
        <v>561</v>
      </c>
      <c r="W48">
        <v>1.7353219008117899</v>
      </c>
      <c r="X48">
        <v>100</v>
      </c>
      <c r="AA48" t="s">
        <v>14</v>
      </c>
      <c r="AB48" t="s">
        <v>476</v>
      </c>
      <c r="AC48" t="s">
        <v>516</v>
      </c>
      <c r="AD48" t="s">
        <v>392</v>
      </c>
      <c r="AE48" t="s">
        <v>114</v>
      </c>
      <c r="AF48">
        <v>0.865241907471341</v>
      </c>
      <c r="AG48">
        <v>53.775322283609597</v>
      </c>
      <c r="AJ48" t="s">
        <v>14</v>
      </c>
      <c r="AK48" t="s">
        <v>476</v>
      </c>
      <c r="AL48" t="s">
        <v>515</v>
      </c>
      <c r="AM48" t="s">
        <v>391</v>
      </c>
      <c r="AN48" t="s">
        <v>110</v>
      </c>
      <c r="AO48" t="s">
        <v>616</v>
      </c>
      <c r="AP48">
        <v>4.9979403124604301E-3</v>
      </c>
      <c r="AQ48">
        <v>10.313075506445699</v>
      </c>
    </row>
    <row r="49" spans="14:43" x14ac:dyDescent="0.3">
      <c r="N49" s="2"/>
      <c r="S49" t="s">
        <v>14</v>
      </c>
      <c r="T49" t="s">
        <v>478</v>
      </c>
      <c r="U49" t="s">
        <v>529</v>
      </c>
      <c r="V49" t="s">
        <v>412</v>
      </c>
      <c r="W49">
        <v>8.5726621739948605</v>
      </c>
      <c r="X49">
        <v>100</v>
      </c>
      <c r="AA49" t="s">
        <v>14</v>
      </c>
      <c r="AB49" t="s">
        <v>476</v>
      </c>
      <c r="AC49" t="s">
        <v>516</v>
      </c>
      <c r="AD49" t="s">
        <v>392</v>
      </c>
      <c r="AE49" t="s">
        <v>115</v>
      </c>
      <c r="AF49">
        <v>2.6618958394860899E-2</v>
      </c>
      <c r="AG49">
        <v>72.007366482504594</v>
      </c>
      <c r="AJ49" t="s">
        <v>14</v>
      </c>
      <c r="AK49" t="s">
        <v>476</v>
      </c>
      <c r="AL49" t="s">
        <v>516</v>
      </c>
      <c r="AM49" t="s">
        <v>392</v>
      </c>
      <c r="AN49" t="s">
        <v>112</v>
      </c>
      <c r="AO49" t="s">
        <v>616</v>
      </c>
      <c r="AP49">
        <v>6.0583216615454301E-2</v>
      </c>
      <c r="AQ49">
        <v>61.141804788213598</v>
      </c>
    </row>
    <row r="50" spans="14:43" x14ac:dyDescent="0.3">
      <c r="N50" s="2"/>
      <c r="S50" t="s">
        <v>14</v>
      </c>
      <c r="T50" t="s">
        <v>478</v>
      </c>
      <c r="U50" t="s">
        <v>529</v>
      </c>
      <c r="V50" t="s">
        <v>413</v>
      </c>
      <c r="W50">
        <v>7.24173117255192</v>
      </c>
      <c r="X50">
        <v>100</v>
      </c>
      <c r="AA50" t="s">
        <v>14</v>
      </c>
      <c r="AB50" t="s">
        <v>476</v>
      </c>
      <c r="AC50" t="s">
        <v>516</v>
      </c>
      <c r="AD50" t="s">
        <v>392</v>
      </c>
      <c r="AE50" t="s">
        <v>573</v>
      </c>
      <c r="AF50">
        <v>0.60177622039717604</v>
      </c>
      <c r="AG50">
        <v>98.526703499079204</v>
      </c>
      <c r="AJ50" t="s">
        <v>14</v>
      </c>
      <c r="AK50" t="s">
        <v>476</v>
      </c>
      <c r="AL50" t="s">
        <v>516</v>
      </c>
      <c r="AM50" t="s">
        <v>392</v>
      </c>
      <c r="AN50" t="s">
        <v>114</v>
      </c>
      <c r="AO50" t="s">
        <v>616</v>
      </c>
      <c r="AP50">
        <v>0.865241907471341</v>
      </c>
      <c r="AQ50">
        <v>53.775322283609597</v>
      </c>
    </row>
    <row r="51" spans="14:43" x14ac:dyDescent="0.3">
      <c r="N51" s="2"/>
      <c r="S51" t="s">
        <v>14</v>
      </c>
      <c r="T51" t="s">
        <v>478</v>
      </c>
      <c r="U51" t="s">
        <v>529</v>
      </c>
      <c r="V51" t="s">
        <v>562</v>
      </c>
      <c r="W51">
        <v>3.6504024714686398</v>
      </c>
      <c r="X51">
        <v>100</v>
      </c>
      <c r="AA51" t="s">
        <v>14</v>
      </c>
      <c r="AB51" t="s">
        <v>476</v>
      </c>
      <c r="AC51" t="s">
        <v>516</v>
      </c>
      <c r="AD51" t="s">
        <v>392</v>
      </c>
      <c r="AE51" t="s">
        <v>565</v>
      </c>
      <c r="AF51">
        <v>8.8693326882312795E-2</v>
      </c>
      <c r="AG51">
        <v>96.316758747698003</v>
      </c>
      <c r="AJ51" t="s">
        <v>14</v>
      </c>
      <c r="AK51" t="s">
        <v>476</v>
      </c>
      <c r="AL51" t="s">
        <v>516</v>
      </c>
      <c r="AM51" t="s">
        <v>392</v>
      </c>
      <c r="AN51" t="s">
        <v>115</v>
      </c>
      <c r="AO51" t="s">
        <v>616</v>
      </c>
      <c r="AP51">
        <v>2.6618958394860899E-2</v>
      </c>
      <c r="AQ51">
        <v>72.007366482504594</v>
      </c>
    </row>
    <row r="52" spans="14:43" x14ac:dyDescent="0.3">
      <c r="N52" s="2"/>
      <c r="S52" t="s">
        <v>14</v>
      </c>
      <c r="T52" t="s">
        <v>478</v>
      </c>
      <c r="U52" t="s">
        <v>529</v>
      </c>
      <c r="V52" t="s">
        <v>563</v>
      </c>
      <c r="W52">
        <v>2.07890692847006E-2</v>
      </c>
      <c r="X52">
        <v>76.611418047882097</v>
      </c>
      <c r="AA52" t="s">
        <v>14</v>
      </c>
      <c r="AB52" t="s">
        <v>476</v>
      </c>
      <c r="AC52" t="s">
        <v>516</v>
      </c>
      <c r="AD52" t="s">
        <v>392</v>
      </c>
      <c r="AE52" t="s">
        <v>574</v>
      </c>
      <c r="AF52">
        <v>0.67109551199814299</v>
      </c>
      <c r="AG52">
        <v>99.815837937384899</v>
      </c>
      <c r="AJ52" t="s">
        <v>14</v>
      </c>
      <c r="AK52" t="s">
        <v>476</v>
      </c>
      <c r="AL52" t="s">
        <v>516</v>
      </c>
      <c r="AM52" t="s">
        <v>392</v>
      </c>
      <c r="AN52" t="s">
        <v>573</v>
      </c>
      <c r="AO52" t="s">
        <v>616</v>
      </c>
      <c r="AP52">
        <v>0.60177622039717604</v>
      </c>
      <c r="AQ52">
        <v>98.526703499079204</v>
      </c>
    </row>
    <row r="53" spans="14:43" x14ac:dyDescent="0.3">
      <c r="N53" s="2"/>
      <c r="S53" t="s">
        <v>14</v>
      </c>
      <c r="T53" t="s">
        <v>478</v>
      </c>
      <c r="U53" t="s">
        <v>670</v>
      </c>
      <c r="V53" t="s">
        <v>415</v>
      </c>
      <c r="W53">
        <v>0.58202335348809298</v>
      </c>
      <c r="X53">
        <v>99.815837937384899</v>
      </c>
      <c r="AA53" t="s">
        <v>14</v>
      </c>
      <c r="AB53" t="s">
        <v>476</v>
      </c>
      <c r="AC53" t="s">
        <v>516</v>
      </c>
      <c r="AD53" t="s">
        <v>393</v>
      </c>
      <c r="AE53" t="s">
        <v>116</v>
      </c>
      <c r="AF53">
        <v>0.105787003571978</v>
      </c>
      <c r="AG53">
        <v>99.447513812154696</v>
      </c>
      <c r="AJ53" t="s">
        <v>14</v>
      </c>
      <c r="AK53" t="s">
        <v>476</v>
      </c>
      <c r="AL53" t="s">
        <v>516</v>
      </c>
      <c r="AM53" t="s">
        <v>392</v>
      </c>
      <c r="AN53" t="s">
        <v>565</v>
      </c>
      <c r="AO53" t="s">
        <v>616</v>
      </c>
      <c r="AP53">
        <v>8.8693326882312795E-2</v>
      </c>
      <c r="AQ53">
        <v>96.316758747698003</v>
      </c>
    </row>
    <row r="54" spans="14:43" x14ac:dyDescent="0.3">
      <c r="N54" s="2"/>
      <c r="S54" t="s">
        <v>14</v>
      </c>
      <c r="T54" t="s">
        <v>478</v>
      </c>
      <c r="U54" t="s">
        <v>670</v>
      </c>
      <c r="V54" t="s">
        <v>417</v>
      </c>
      <c r="W54">
        <v>0.73494869757228098</v>
      </c>
      <c r="X54">
        <v>99.079189686924494</v>
      </c>
      <c r="AA54" t="s">
        <v>14</v>
      </c>
      <c r="AB54" t="s">
        <v>476</v>
      </c>
      <c r="AC54" t="s">
        <v>516</v>
      </c>
      <c r="AD54" t="s">
        <v>393</v>
      </c>
      <c r="AE54" t="s">
        <v>117</v>
      </c>
      <c r="AF54">
        <v>0.31453419695805501</v>
      </c>
      <c r="AG54">
        <v>98.895027624309407</v>
      </c>
      <c r="AJ54" t="s">
        <v>14</v>
      </c>
      <c r="AK54" t="s">
        <v>476</v>
      </c>
      <c r="AL54" t="s">
        <v>516</v>
      </c>
      <c r="AM54" t="s">
        <v>392</v>
      </c>
      <c r="AN54" t="s">
        <v>574</v>
      </c>
      <c r="AO54" t="s">
        <v>616</v>
      </c>
      <c r="AP54">
        <v>0.67109551199814299</v>
      </c>
      <c r="AQ54">
        <v>99.815837937384899</v>
      </c>
    </row>
    <row r="55" spans="14:43" x14ac:dyDescent="0.3">
      <c r="N55" s="2"/>
      <c r="S55" t="s">
        <v>14</v>
      </c>
      <c r="T55" t="s">
        <v>479</v>
      </c>
      <c r="U55" t="s">
        <v>532</v>
      </c>
      <c r="V55" t="s">
        <v>418</v>
      </c>
      <c r="W55">
        <v>0.69527821105984899</v>
      </c>
      <c r="X55">
        <v>99.631675874769797</v>
      </c>
      <c r="AA55" t="s">
        <v>14</v>
      </c>
      <c r="AB55" t="s">
        <v>476</v>
      </c>
      <c r="AC55" t="s">
        <v>517</v>
      </c>
      <c r="AD55" t="s">
        <v>558</v>
      </c>
      <c r="AE55" t="s">
        <v>565</v>
      </c>
      <c r="AF55">
        <v>0.56253618103700997</v>
      </c>
      <c r="AG55">
        <v>97.605893186003698</v>
      </c>
      <c r="AJ55" t="s">
        <v>14</v>
      </c>
      <c r="AK55" t="s">
        <v>476</v>
      </c>
      <c r="AL55" t="s">
        <v>516</v>
      </c>
      <c r="AM55" t="s">
        <v>393</v>
      </c>
      <c r="AN55" t="s">
        <v>116</v>
      </c>
      <c r="AO55" t="s">
        <v>616</v>
      </c>
      <c r="AP55">
        <v>0.105787003571978</v>
      </c>
      <c r="AQ55">
        <v>99.447513812154696</v>
      </c>
    </row>
    <row r="56" spans="14:43" x14ac:dyDescent="0.3">
      <c r="N56" s="2"/>
      <c r="S56" t="s">
        <v>14</v>
      </c>
      <c r="T56" t="s">
        <v>479</v>
      </c>
      <c r="U56" t="s">
        <v>671</v>
      </c>
      <c r="V56" t="s">
        <v>419</v>
      </c>
      <c r="W56">
        <v>0.61988803655424896</v>
      </c>
      <c r="X56">
        <v>100</v>
      </c>
      <c r="AA56" t="s">
        <v>14</v>
      </c>
      <c r="AB56" t="s">
        <v>476</v>
      </c>
      <c r="AC56" t="s">
        <v>518</v>
      </c>
      <c r="AD56" t="s">
        <v>396</v>
      </c>
      <c r="AE56" t="s">
        <v>122</v>
      </c>
      <c r="AF56">
        <v>5.4398964474289503E-3</v>
      </c>
      <c r="AG56">
        <v>9.3922651933701697</v>
      </c>
      <c r="AJ56" t="s">
        <v>14</v>
      </c>
      <c r="AK56" t="s">
        <v>476</v>
      </c>
      <c r="AL56" t="s">
        <v>516</v>
      </c>
      <c r="AM56" t="s">
        <v>393</v>
      </c>
      <c r="AN56" t="s">
        <v>117</v>
      </c>
      <c r="AO56" t="s">
        <v>616</v>
      </c>
      <c r="AP56">
        <v>0.31453419695805501</v>
      </c>
      <c r="AQ56">
        <v>98.895027624309407</v>
      </c>
    </row>
    <row r="57" spans="14:43" x14ac:dyDescent="0.3">
      <c r="N57" s="2"/>
      <c r="S57" t="s">
        <v>14</v>
      </c>
      <c r="T57" t="s">
        <v>479</v>
      </c>
      <c r="U57" t="s">
        <v>671</v>
      </c>
      <c r="V57" t="s">
        <v>420</v>
      </c>
      <c r="W57">
        <v>0.33433946640068002</v>
      </c>
      <c r="X57">
        <v>99.631675874769797</v>
      </c>
      <c r="AA57" t="s">
        <v>14</v>
      </c>
      <c r="AB57" t="s">
        <v>476</v>
      </c>
      <c r="AC57" t="s">
        <v>518</v>
      </c>
      <c r="AD57" t="s">
        <v>397</v>
      </c>
      <c r="AE57" t="s">
        <v>125</v>
      </c>
      <c r="AF57">
        <v>1.5747112229444499E-2</v>
      </c>
      <c r="AG57">
        <v>21.9152854511971</v>
      </c>
      <c r="AJ57" t="s">
        <v>14</v>
      </c>
      <c r="AK57" t="s">
        <v>476</v>
      </c>
      <c r="AL57" t="s">
        <v>517</v>
      </c>
      <c r="AM57" t="s">
        <v>558</v>
      </c>
      <c r="AN57" t="s">
        <v>565</v>
      </c>
      <c r="AO57" t="s">
        <v>616</v>
      </c>
      <c r="AP57">
        <v>0.56253618103700997</v>
      </c>
      <c r="AQ57">
        <v>97.605893186003698</v>
      </c>
    </row>
    <row r="58" spans="14:43" x14ac:dyDescent="0.3">
      <c r="N58" s="2"/>
      <c r="S58" t="s">
        <v>463</v>
      </c>
      <c r="T58" t="s">
        <v>477</v>
      </c>
      <c r="U58" t="s">
        <v>522</v>
      </c>
      <c r="V58" t="s">
        <v>558</v>
      </c>
      <c r="W58">
        <v>1.69946086835319</v>
      </c>
      <c r="X58">
        <v>98.342541436464103</v>
      </c>
      <c r="AA58" t="s">
        <v>14</v>
      </c>
      <c r="AB58" t="s">
        <v>476</v>
      </c>
      <c r="AC58" t="s">
        <v>518</v>
      </c>
      <c r="AD58" t="s">
        <v>397</v>
      </c>
      <c r="AE58" t="s">
        <v>128</v>
      </c>
      <c r="AF58">
        <v>0.205691023686425</v>
      </c>
      <c r="AG58">
        <v>27.808471454880301</v>
      </c>
      <c r="AJ58" t="s">
        <v>14</v>
      </c>
      <c r="AK58" t="s">
        <v>476</v>
      </c>
      <c r="AL58" t="s">
        <v>518</v>
      </c>
      <c r="AM58" t="s">
        <v>396</v>
      </c>
      <c r="AN58" t="s">
        <v>122</v>
      </c>
      <c r="AO58" t="s">
        <v>616</v>
      </c>
      <c r="AP58">
        <v>5.4398964474289503E-3</v>
      </c>
      <c r="AQ58">
        <v>9.3922651933701697</v>
      </c>
    </row>
    <row r="59" spans="14:43" x14ac:dyDescent="0.3">
      <c r="N59" s="2"/>
      <c r="S59" t="s">
        <v>10</v>
      </c>
      <c r="T59" t="s">
        <v>484</v>
      </c>
      <c r="U59" t="s">
        <v>538</v>
      </c>
      <c r="V59" t="s">
        <v>426</v>
      </c>
      <c r="W59">
        <v>8.1506086549022695E-4</v>
      </c>
      <c r="X59">
        <v>1.28913443830571</v>
      </c>
      <c r="AA59" t="s">
        <v>14</v>
      </c>
      <c r="AB59" t="s">
        <v>476</v>
      </c>
      <c r="AC59" t="s">
        <v>518</v>
      </c>
      <c r="AD59" t="s">
        <v>397</v>
      </c>
      <c r="AE59" t="s">
        <v>129</v>
      </c>
      <c r="AF59">
        <v>0.12827117274954999</v>
      </c>
      <c r="AG59">
        <v>56.353591160221001</v>
      </c>
      <c r="AJ59" t="s">
        <v>14</v>
      </c>
      <c r="AK59" t="s">
        <v>476</v>
      </c>
      <c r="AL59" t="s">
        <v>518</v>
      </c>
      <c r="AM59" t="s">
        <v>397</v>
      </c>
      <c r="AN59" t="s">
        <v>125</v>
      </c>
      <c r="AO59" t="s">
        <v>616</v>
      </c>
      <c r="AP59">
        <v>1.5747112229444499E-2</v>
      </c>
      <c r="AQ59">
        <v>21.9152854511971</v>
      </c>
    </row>
    <row r="60" spans="14:43" x14ac:dyDescent="0.3">
      <c r="N60" s="2"/>
      <c r="S60" t="s">
        <v>10</v>
      </c>
      <c r="T60" t="s">
        <v>484</v>
      </c>
      <c r="U60" t="s">
        <v>542</v>
      </c>
      <c r="V60" t="s">
        <v>558</v>
      </c>
      <c r="W60">
        <v>1.25590540865232</v>
      </c>
      <c r="X60">
        <v>99.263351749539595</v>
      </c>
      <c r="AA60" t="s">
        <v>14</v>
      </c>
      <c r="AB60" t="s">
        <v>476</v>
      </c>
      <c r="AC60" t="s">
        <v>518</v>
      </c>
      <c r="AD60" t="s">
        <v>398</v>
      </c>
      <c r="AE60" t="s">
        <v>126</v>
      </c>
      <c r="AF60">
        <v>4.3694859567253502E-3</v>
      </c>
      <c r="AG60">
        <v>20.626151012891299</v>
      </c>
      <c r="AJ60" t="s">
        <v>14</v>
      </c>
      <c r="AK60" t="s">
        <v>476</v>
      </c>
      <c r="AL60" t="s">
        <v>518</v>
      </c>
      <c r="AM60" t="s">
        <v>397</v>
      </c>
      <c r="AN60" t="s">
        <v>128</v>
      </c>
      <c r="AO60" t="s">
        <v>616</v>
      </c>
      <c r="AP60">
        <v>0.205691023686425</v>
      </c>
      <c r="AQ60">
        <v>27.808471454880301</v>
      </c>
    </row>
    <row r="61" spans="14:43" x14ac:dyDescent="0.3">
      <c r="N61" s="2"/>
      <c r="S61" t="s">
        <v>10</v>
      </c>
      <c r="T61" t="s">
        <v>484</v>
      </c>
      <c r="U61" t="s">
        <v>543</v>
      </c>
      <c r="V61" t="s">
        <v>558</v>
      </c>
      <c r="W61">
        <v>1.70051699121198E-2</v>
      </c>
      <c r="X61">
        <v>68.6924493554328</v>
      </c>
      <c r="AA61" t="s">
        <v>14</v>
      </c>
      <c r="AB61" t="s">
        <v>476</v>
      </c>
      <c r="AC61" t="s">
        <v>518</v>
      </c>
      <c r="AD61" t="s">
        <v>398</v>
      </c>
      <c r="AE61" t="s">
        <v>130</v>
      </c>
      <c r="AF61">
        <v>2.6388322619664499E-2</v>
      </c>
      <c r="AG61">
        <v>67.219152854512004</v>
      </c>
      <c r="AJ61" t="s">
        <v>14</v>
      </c>
      <c r="AK61" t="s">
        <v>476</v>
      </c>
      <c r="AL61" t="s">
        <v>518</v>
      </c>
      <c r="AM61" t="s">
        <v>397</v>
      </c>
      <c r="AN61" t="s">
        <v>129</v>
      </c>
      <c r="AO61" t="s">
        <v>616</v>
      </c>
      <c r="AP61">
        <v>0.12827117274954999</v>
      </c>
      <c r="AQ61">
        <v>56.353591160221001</v>
      </c>
    </row>
    <row r="62" spans="14:43" x14ac:dyDescent="0.3">
      <c r="N62" s="2"/>
      <c r="S62" t="s">
        <v>10</v>
      </c>
      <c r="T62" t="s">
        <v>485</v>
      </c>
      <c r="U62" t="s">
        <v>545</v>
      </c>
      <c r="V62" t="s">
        <v>558</v>
      </c>
      <c r="W62">
        <v>1.7810226745659501E-2</v>
      </c>
      <c r="X62">
        <v>43.093922651933703</v>
      </c>
      <c r="AA62" t="s">
        <v>14</v>
      </c>
      <c r="AB62" t="s">
        <v>476</v>
      </c>
      <c r="AC62" t="s">
        <v>520</v>
      </c>
      <c r="AD62" t="s">
        <v>558</v>
      </c>
      <c r="AE62" t="s">
        <v>565</v>
      </c>
      <c r="AF62">
        <v>0.231155868327377</v>
      </c>
      <c r="AG62">
        <v>95.580110497237598</v>
      </c>
      <c r="AJ62" t="s">
        <v>14</v>
      </c>
      <c r="AK62" t="s">
        <v>476</v>
      </c>
      <c r="AL62" t="s">
        <v>518</v>
      </c>
      <c r="AM62" t="s">
        <v>398</v>
      </c>
      <c r="AN62" t="s">
        <v>126</v>
      </c>
      <c r="AO62" t="s">
        <v>616</v>
      </c>
      <c r="AP62">
        <v>4.3694859567253502E-3</v>
      </c>
      <c r="AQ62">
        <v>20.626151012891299</v>
      </c>
    </row>
    <row r="63" spans="14:43" x14ac:dyDescent="0.3">
      <c r="N63" s="2"/>
      <c r="S63" t="s">
        <v>10</v>
      </c>
      <c r="T63" t="s">
        <v>485</v>
      </c>
      <c r="U63" t="s">
        <v>545</v>
      </c>
      <c r="V63" t="s">
        <v>440</v>
      </c>
      <c r="W63">
        <v>1.7858635443263701E-2</v>
      </c>
      <c r="X63">
        <v>23.204419889502802</v>
      </c>
      <c r="AA63" t="s">
        <v>14</v>
      </c>
      <c r="AB63" t="s">
        <v>478</v>
      </c>
      <c r="AC63" t="s">
        <v>524</v>
      </c>
      <c r="AD63" t="s">
        <v>403</v>
      </c>
      <c r="AE63" t="s">
        <v>579</v>
      </c>
      <c r="AF63">
        <v>2.4153833637471802</v>
      </c>
      <c r="AG63">
        <v>100</v>
      </c>
      <c r="AJ63" t="s">
        <v>14</v>
      </c>
      <c r="AK63" t="s">
        <v>476</v>
      </c>
      <c r="AL63" t="s">
        <v>518</v>
      </c>
      <c r="AM63" t="s">
        <v>398</v>
      </c>
      <c r="AN63" t="s">
        <v>130</v>
      </c>
      <c r="AO63" t="s">
        <v>616</v>
      </c>
      <c r="AP63">
        <v>1.6498386635683902E-2</v>
      </c>
      <c r="AQ63">
        <v>63.167587476979698</v>
      </c>
    </row>
    <row r="64" spans="14:43" x14ac:dyDescent="0.3">
      <c r="N64" s="2"/>
      <c r="S64" t="s">
        <v>10</v>
      </c>
      <c r="T64" t="s">
        <v>485</v>
      </c>
      <c r="U64" t="s">
        <v>545</v>
      </c>
      <c r="V64" t="s">
        <v>442</v>
      </c>
      <c r="W64">
        <v>0.45278271430247302</v>
      </c>
      <c r="X64">
        <v>100</v>
      </c>
      <c r="AA64" t="s">
        <v>14</v>
      </c>
      <c r="AB64" t="s">
        <v>478</v>
      </c>
      <c r="AC64" t="s">
        <v>668</v>
      </c>
      <c r="AD64" t="s">
        <v>558</v>
      </c>
      <c r="AE64" t="s">
        <v>565</v>
      </c>
      <c r="AF64">
        <v>2.04068289728664</v>
      </c>
      <c r="AG64">
        <v>99.631675874769797</v>
      </c>
      <c r="AJ64" t="s">
        <v>14</v>
      </c>
      <c r="AK64" t="s">
        <v>476</v>
      </c>
      <c r="AL64" t="s">
        <v>518</v>
      </c>
      <c r="AM64" t="s">
        <v>398</v>
      </c>
      <c r="AN64" t="s">
        <v>130</v>
      </c>
      <c r="AO64" t="s">
        <v>625</v>
      </c>
      <c r="AP64">
        <v>9.8899359839805003E-3</v>
      </c>
      <c r="AQ64">
        <v>28.729281767955801</v>
      </c>
    </row>
    <row r="65" spans="14:43" x14ac:dyDescent="0.3">
      <c r="N65" s="2"/>
      <c r="S65" t="s">
        <v>10</v>
      </c>
      <c r="T65" t="s">
        <v>485</v>
      </c>
      <c r="U65" t="s">
        <v>547</v>
      </c>
      <c r="V65" t="s">
        <v>444</v>
      </c>
      <c r="W65">
        <v>1.9595531509043699E-2</v>
      </c>
      <c r="X65">
        <v>54.880294659300198</v>
      </c>
      <c r="AA65" t="s">
        <v>14</v>
      </c>
      <c r="AB65" t="s">
        <v>478</v>
      </c>
      <c r="AC65" t="s">
        <v>669</v>
      </c>
      <c r="AD65" t="s">
        <v>558</v>
      </c>
      <c r="AE65" t="s">
        <v>565</v>
      </c>
      <c r="AF65">
        <v>4.5191239610619798</v>
      </c>
      <c r="AG65">
        <v>100</v>
      </c>
      <c r="AJ65" t="s">
        <v>14</v>
      </c>
      <c r="AK65" t="s">
        <v>476</v>
      </c>
      <c r="AL65" t="s">
        <v>520</v>
      </c>
      <c r="AM65" t="s">
        <v>558</v>
      </c>
      <c r="AN65" t="s">
        <v>565</v>
      </c>
      <c r="AO65" t="s">
        <v>616</v>
      </c>
      <c r="AP65">
        <v>0.231155868327377</v>
      </c>
      <c r="AQ65">
        <v>95.580110497237598</v>
      </c>
    </row>
    <row r="66" spans="14:43" x14ac:dyDescent="0.3">
      <c r="N66" s="2"/>
      <c r="S66" t="s">
        <v>10</v>
      </c>
      <c r="T66" t="s">
        <v>485</v>
      </c>
      <c r="U66" t="s">
        <v>547</v>
      </c>
      <c r="V66" t="s">
        <v>448</v>
      </c>
      <c r="W66">
        <v>2.6564276097441302</v>
      </c>
      <c r="X66">
        <v>99.815837937384899</v>
      </c>
      <c r="AA66" t="s">
        <v>14</v>
      </c>
      <c r="AB66" t="s">
        <v>478</v>
      </c>
      <c r="AC66" t="s">
        <v>669</v>
      </c>
      <c r="AD66" t="s">
        <v>70</v>
      </c>
      <c r="AE66" t="s">
        <v>565</v>
      </c>
      <c r="AF66">
        <v>4.3126911164020801E-2</v>
      </c>
      <c r="AG66">
        <v>88.397790055248606</v>
      </c>
      <c r="AJ66" t="s">
        <v>14</v>
      </c>
      <c r="AK66" t="s">
        <v>478</v>
      </c>
      <c r="AL66" t="s">
        <v>524</v>
      </c>
      <c r="AM66" t="s">
        <v>403</v>
      </c>
      <c r="AN66" t="s">
        <v>579</v>
      </c>
      <c r="AO66" t="s">
        <v>616</v>
      </c>
      <c r="AP66">
        <v>2.4153833637471802</v>
      </c>
      <c r="AQ66">
        <v>100</v>
      </c>
    </row>
    <row r="67" spans="14:43" x14ac:dyDescent="0.3">
      <c r="N67" s="2"/>
      <c r="S67" t="s">
        <v>9</v>
      </c>
      <c r="T67" t="s">
        <v>487</v>
      </c>
      <c r="U67" t="s">
        <v>551</v>
      </c>
      <c r="V67" t="s">
        <v>455</v>
      </c>
      <c r="W67">
        <v>11.057831071429799</v>
      </c>
      <c r="X67">
        <v>100</v>
      </c>
      <c r="AA67" t="s">
        <v>14</v>
      </c>
      <c r="AB67" t="s">
        <v>478</v>
      </c>
      <c r="AC67" t="s">
        <v>525</v>
      </c>
      <c r="AD67" t="s">
        <v>404</v>
      </c>
      <c r="AE67" t="s">
        <v>143</v>
      </c>
      <c r="AF67">
        <v>2.0388714020413401</v>
      </c>
      <c r="AG67">
        <v>98.526703499079204</v>
      </c>
      <c r="AJ67" t="s">
        <v>14</v>
      </c>
      <c r="AK67" t="s">
        <v>478</v>
      </c>
      <c r="AL67" t="s">
        <v>668</v>
      </c>
      <c r="AM67" t="s">
        <v>558</v>
      </c>
      <c r="AN67" t="s">
        <v>565</v>
      </c>
      <c r="AO67" t="s">
        <v>616</v>
      </c>
      <c r="AP67">
        <v>2.04068289728664</v>
      </c>
      <c r="AQ67">
        <v>99.631675874769797</v>
      </c>
    </row>
    <row r="68" spans="14:43" x14ac:dyDescent="0.3">
      <c r="N68" s="2"/>
      <c r="S68" t="s">
        <v>8</v>
      </c>
      <c r="T68" t="s">
        <v>489</v>
      </c>
      <c r="U68" t="s">
        <v>553</v>
      </c>
      <c r="V68" t="s">
        <v>558</v>
      </c>
      <c r="W68">
        <v>2.4099557377438399</v>
      </c>
      <c r="X68">
        <v>98.342541436464103</v>
      </c>
      <c r="AA68" t="s">
        <v>14</v>
      </c>
      <c r="AB68" t="s">
        <v>478</v>
      </c>
      <c r="AC68" t="s">
        <v>525</v>
      </c>
      <c r="AD68" t="s">
        <v>404</v>
      </c>
      <c r="AE68" t="s">
        <v>565</v>
      </c>
      <c r="AF68">
        <v>1.2525552689352E-2</v>
      </c>
      <c r="AG68">
        <v>37.384898710865599</v>
      </c>
      <c r="AJ68" t="s">
        <v>14</v>
      </c>
      <c r="AK68" t="s">
        <v>478</v>
      </c>
      <c r="AL68" t="s">
        <v>669</v>
      </c>
      <c r="AM68" t="s">
        <v>558</v>
      </c>
      <c r="AN68" t="s">
        <v>565</v>
      </c>
      <c r="AO68" t="s">
        <v>616</v>
      </c>
      <c r="AP68">
        <v>4.5191239610619798</v>
      </c>
      <c r="AQ68">
        <v>100</v>
      </c>
    </row>
    <row r="69" spans="14:43" x14ac:dyDescent="0.3">
      <c r="N69" s="2"/>
      <c r="S69" t="s">
        <v>8</v>
      </c>
      <c r="T69" t="s">
        <v>490</v>
      </c>
      <c r="U69" t="s">
        <v>554</v>
      </c>
      <c r="V69" t="s">
        <v>457</v>
      </c>
      <c r="W69">
        <v>0.290829790745808</v>
      </c>
      <c r="X69">
        <v>82.872928176795597</v>
      </c>
      <c r="AA69" t="s">
        <v>14</v>
      </c>
      <c r="AB69" t="s">
        <v>478</v>
      </c>
      <c r="AC69" t="s">
        <v>525</v>
      </c>
      <c r="AD69" t="s">
        <v>404</v>
      </c>
      <c r="AE69" t="s">
        <v>145</v>
      </c>
      <c r="AF69">
        <v>8.1926124118318705E-2</v>
      </c>
      <c r="AG69">
        <v>43.646408839778999</v>
      </c>
      <c r="AJ69" t="s">
        <v>14</v>
      </c>
      <c r="AK69" t="s">
        <v>478</v>
      </c>
      <c r="AL69" t="s">
        <v>669</v>
      </c>
      <c r="AM69" t="s">
        <v>70</v>
      </c>
      <c r="AN69" t="s">
        <v>565</v>
      </c>
      <c r="AO69" t="s">
        <v>616</v>
      </c>
      <c r="AP69">
        <v>4.3126911164020801E-2</v>
      </c>
      <c r="AQ69">
        <v>88.397790055248606</v>
      </c>
    </row>
    <row r="70" spans="14:43" x14ac:dyDescent="0.3">
      <c r="N70" s="2"/>
      <c r="S70" t="s">
        <v>8</v>
      </c>
      <c r="T70" t="s">
        <v>490</v>
      </c>
      <c r="U70" t="s">
        <v>555</v>
      </c>
      <c r="V70" t="s">
        <v>458</v>
      </c>
      <c r="W70">
        <v>7.1781899308658303E-2</v>
      </c>
      <c r="X70">
        <v>84.898710865561696</v>
      </c>
      <c r="AA70" t="s">
        <v>14</v>
      </c>
      <c r="AB70" t="s">
        <v>478</v>
      </c>
      <c r="AC70" t="s">
        <v>527</v>
      </c>
      <c r="AD70" t="s">
        <v>407</v>
      </c>
      <c r="AE70" s="18">
        <v>284</v>
      </c>
      <c r="AF70">
        <v>3.4493794079234398E-2</v>
      </c>
      <c r="AG70">
        <v>79.926335174953905</v>
      </c>
      <c r="AJ70" t="s">
        <v>14</v>
      </c>
      <c r="AK70" t="s">
        <v>478</v>
      </c>
      <c r="AL70" t="s">
        <v>525</v>
      </c>
      <c r="AM70" t="s">
        <v>404</v>
      </c>
      <c r="AN70" t="s">
        <v>143</v>
      </c>
      <c r="AO70" t="s">
        <v>616</v>
      </c>
      <c r="AP70">
        <v>2.0388714020413401</v>
      </c>
      <c r="AQ70">
        <v>98.526703499079204</v>
      </c>
    </row>
    <row r="71" spans="14:43" x14ac:dyDescent="0.3">
      <c r="N71" s="2"/>
      <c r="S71" t="s">
        <v>8</v>
      </c>
      <c r="T71" t="s">
        <v>490</v>
      </c>
      <c r="U71" t="s">
        <v>555</v>
      </c>
      <c r="V71" t="s">
        <v>459</v>
      </c>
      <c r="W71">
        <v>1.32397925911106E-2</v>
      </c>
      <c r="X71">
        <v>64.6408839779006</v>
      </c>
      <c r="AA71" t="s">
        <v>14</v>
      </c>
      <c r="AB71" t="s">
        <v>478</v>
      </c>
      <c r="AC71" t="s">
        <v>527</v>
      </c>
      <c r="AD71" t="s">
        <v>407</v>
      </c>
      <c r="AE71" t="s">
        <v>149</v>
      </c>
      <c r="AF71">
        <v>7.4767089897391599E-3</v>
      </c>
      <c r="AG71">
        <v>39.410681399631699</v>
      </c>
      <c r="AJ71" t="s">
        <v>14</v>
      </c>
      <c r="AK71" t="s">
        <v>478</v>
      </c>
      <c r="AL71" t="s">
        <v>525</v>
      </c>
      <c r="AM71" t="s">
        <v>404</v>
      </c>
      <c r="AN71" t="s">
        <v>565</v>
      </c>
      <c r="AO71" t="s">
        <v>616</v>
      </c>
      <c r="AP71">
        <v>1.2525552689352E-2</v>
      </c>
      <c r="AQ71">
        <v>37.384898710865599</v>
      </c>
    </row>
    <row r="72" spans="14:43" x14ac:dyDescent="0.3">
      <c r="N72" s="2"/>
      <c r="S72" t="s">
        <v>8</v>
      </c>
      <c r="T72" t="s">
        <v>491</v>
      </c>
      <c r="U72" t="s">
        <v>557</v>
      </c>
      <c r="V72" t="s">
        <v>461</v>
      </c>
      <c r="W72">
        <v>0.12961822874373499</v>
      </c>
      <c r="X72">
        <v>95.764272559852699</v>
      </c>
      <c r="AA72" t="s">
        <v>14</v>
      </c>
      <c r="AB72" t="s">
        <v>478</v>
      </c>
      <c r="AC72" t="s">
        <v>527</v>
      </c>
      <c r="AD72" t="s">
        <v>407</v>
      </c>
      <c r="AE72" t="s">
        <v>150</v>
      </c>
      <c r="AF72">
        <v>0.22727616339964199</v>
      </c>
      <c r="AG72">
        <v>98.526703499079204</v>
      </c>
      <c r="AJ72" t="s">
        <v>14</v>
      </c>
      <c r="AK72" t="s">
        <v>478</v>
      </c>
      <c r="AL72" t="s">
        <v>525</v>
      </c>
      <c r="AM72" t="s">
        <v>404</v>
      </c>
      <c r="AN72" t="s">
        <v>145</v>
      </c>
      <c r="AO72" t="s">
        <v>616</v>
      </c>
      <c r="AP72">
        <v>8.1926124118318705E-2</v>
      </c>
      <c r="AQ72">
        <v>43.646408839778999</v>
      </c>
    </row>
    <row r="73" spans="14:43" x14ac:dyDescent="0.3">
      <c r="N73" s="2"/>
      <c r="V73" s="2"/>
      <c r="AA73" t="s">
        <v>14</v>
      </c>
      <c r="AB73" t="s">
        <v>478</v>
      </c>
      <c r="AC73" t="s">
        <v>527</v>
      </c>
      <c r="AD73" t="s">
        <v>407</v>
      </c>
      <c r="AE73" t="s">
        <v>151</v>
      </c>
      <c r="AF73">
        <v>0.52575269941594605</v>
      </c>
      <c r="AG73">
        <v>57.2744014732965</v>
      </c>
      <c r="AJ73" t="s">
        <v>14</v>
      </c>
      <c r="AK73" t="s">
        <v>478</v>
      </c>
      <c r="AL73" t="s">
        <v>527</v>
      </c>
      <c r="AM73" t="s">
        <v>407</v>
      </c>
      <c r="AN73" s="18">
        <v>284</v>
      </c>
      <c r="AO73" t="s">
        <v>616</v>
      </c>
      <c r="AP73">
        <v>3.4493794079234398E-2</v>
      </c>
      <c r="AQ73">
        <v>79.926335174953905</v>
      </c>
    </row>
    <row r="74" spans="14:43" x14ac:dyDescent="0.3">
      <c r="N74" s="2"/>
      <c r="V74" s="2"/>
      <c r="AA74" t="s">
        <v>14</v>
      </c>
      <c r="AB74" t="s">
        <v>478</v>
      </c>
      <c r="AC74" t="s">
        <v>527</v>
      </c>
      <c r="AD74" t="s">
        <v>407</v>
      </c>
      <c r="AE74" t="s">
        <v>152</v>
      </c>
      <c r="AF74">
        <v>0.65506039669944305</v>
      </c>
      <c r="AG74">
        <v>98.526703499079204</v>
      </c>
      <c r="AJ74" t="s">
        <v>14</v>
      </c>
      <c r="AK74" t="s">
        <v>478</v>
      </c>
      <c r="AL74" t="s">
        <v>527</v>
      </c>
      <c r="AM74" t="s">
        <v>407</v>
      </c>
      <c r="AN74" t="s">
        <v>149</v>
      </c>
      <c r="AO74" t="s">
        <v>616</v>
      </c>
      <c r="AP74">
        <v>7.4767089897391599E-3</v>
      </c>
      <c r="AQ74">
        <v>39.410681399631699</v>
      </c>
    </row>
    <row r="75" spans="14:43" x14ac:dyDescent="0.3">
      <c r="O75" s="1"/>
      <c r="V75" s="2" t="s">
        <v>330</v>
      </c>
      <c r="W75">
        <f>SUM(W11+W14+W24+W26+W33+W37+W39+W40+W45+W47+W58+W60+W61+W62+W68)</f>
        <v>15.490600948992927</v>
      </c>
      <c r="AA75" t="s">
        <v>14</v>
      </c>
      <c r="AB75" t="s">
        <v>478</v>
      </c>
      <c r="AC75" t="s">
        <v>527</v>
      </c>
      <c r="AD75" t="s">
        <v>407</v>
      </c>
      <c r="AE75" t="s">
        <v>153</v>
      </c>
      <c r="AF75">
        <v>1.5173273002584799</v>
      </c>
      <c r="AG75">
        <v>100</v>
      </c>
      <c r="AJ75" t="s">
        <v>14</v>
      </c>
      <c r="AK75" t="s">
        <v>478</v>
      </c>
      <c r="AL75" t="s">
        <v>527</v>
      </c>
      <c r="AM75" t="s">
        <v>407</v>
      </c>
      <c r="AN75" t="s">
        <v>150</v>
      </c>
      <c r="AO75" t="s">
        <v>616</v>
      </c>
      <c r="AP75">
        <v>0.22727616339964199</v>
      </c>
      <c r="AQ75">
        <v>98.526703499079204</v>
      </c>
    </row>
    <row r="76" spans="14:43" x14ac:dyDescent="0.3">
      <c r="V76" s="2"/>
      <c r="AA76" t="s">
        <v>14</v>
      </c>
      <c r="AB76" t="s">
        <v>478</v>
      </c>
      <c r="AC76" t="s">
        <v>527</v>
      </c>
      <c r="AD76" t="s">
        <v>407</v>
      </c>
      <c r="AE76" t="s">
        <v>154</v>
      </c>
      <c r="AF76">
        <v>3.3260521267901098E-2</v>
      </c>
      <c r="AG76">
        <v>67.955801104972394</v>
      </c>
      <c r="AJ76" t="s">
        <v>14</v>
      </c>
      <c r="AK76" t="s">
        <v>478</v>
      </c>
      <c r="AL76" t="s">
        <v>527</v>
      </c>
      <c r="AM76" t="s">
        <v>407</v>
      </c>
      <c r="AN76" t="s">
        <v>151</v>
      </c>
      <c r="AO76" t="s">
        <v>616</v>
      </c>
      <c r="AP76">
        <v>0.52575269941594605</v>
      </c>
      <c r="AQ76">
        <v>57.2744014732965</v>
      </c>
    </row>
    <row r="77" spans="14:43" x14ac:dyDescent="0.3">
      <c r="V77" s="2"/>
      <c r="AA77" t="s">
        <v>14</v>
      </c>
      <c r="AB77" t="s">
        <v>478</v>
      </c>
      <c r="AC77" t="s">
        <v>527</v>
      </c>
      <c r="AD77" t="s">
        <v>407</v>
      </c>
      <c r="AE77" t="s">
        <v>155</v>
      </c>
      <c r="AF77">
        <v>1.2459696561472899</v>
      </c>
      <c r="AG77">
        <v>66.298342541436497</v>
      </c>
      <c r="AJ77" t="s">
        <v>14</v>
      </c>
      <c r="AK77" t="s">
        <v>478</v>
      </c>
      <c r="AL77" t="s">
        <v>527</v>
      </c>
      <c r="AM77" t="s">
        <v>407</v>
      </c>
      <c r="AN77" t="s">
        <v>152</v>
      </c>
      <c r="AO77" t="s">
        <v>616</v>
      </c>
      <c r="AP77">
        <v>0.65506039669944305</v>
      </c>
      <c r="AQ77">
        <v>98.526703499079204</v>
      </c>
    </row>
    <row r="78" spans="14:43" x14ac:dyDescent="0.3">
      <c r="V78" s="2"/>
      <c r="AA78" t="s">
        <v>14</v>
      </c>
      <c r="AB78" t="s">
        <v>478</v>
      </c>
      <c r="AC78" t="s">
        <v>527</v>
      </c>
      <c r="AD78" t="s">
        <v>407</v>
      </c>
      <c r="AE78" t="s">
        <v>156</v>
      </c>
      <c r="AF78">
        <v>0.51180826697926396</v>
      </c>
      <c r="AG78">
        <v>99.815837937384899</v>
      </c>
      <c r="AJ78" t="s">
        <v>14</v>
      </c>
      <c r="AK78" t="s">
        <v>478</v>
      </c>
      <c r="AL78" t="s">
        <v>527</v>
      </c>
      <c r="AM78" t="s">
        <v>407</v>
      </c>
      <c r="AN78" t="s">
        <v>153</v>
      </c>
      <c r="AO78" t="s">
        <v>616</v>
      </c>
      <c r="AP78">
        <v>1.5173273002584799</v>
      </c>
      <c r="AQ78">
        <v>100</v>
      </c>
    </row>
    <row r="79" spans="14:43" x14ac:dyDescent="0.3">
      <c r="V79" s="2"/>
      <c r="AA79" t="s">
        <v>14</v>
      </c>
      <c r="AB79" t="s">
        <v>478</v>
      </c>
      <c r="AC79" t="s">
        <v>527</v>
      </c>
      <c r="AD79" t="s">
        <v>407</v>
      </c>
      <c r="AE79" t="s">
        <v>157</v>
      </c>
      <c r="AF79">
        <v>0.30792831129541098</v>
      </c>
      <c r="AG79">
        <v>99.079189686924494</v>
      </c>
      <c r="AJ79" t="s">
        <v>14</v>
      </c>
      <c r="AK79" t="s">
        <v>478</v>
      </c>
      <c r="AL79" t="s">
        <v>527</v>
      </c>
      <c r="AM79" t="s">
        <v>407</v>
      </c>
      <c r="AN79" t="s">
        <v>154</v>
      </c>
      <c r="AO79" t="s">
        <v>616</v>
      </c>
      <c r="AP79">
        <v>3.3260521267901098E-2</v>
      </c>
      <c r="AQ79">
        <v>67.955801104972394</v>
      </c>
    </row>
    <row r="80" spans="14:43" x14ac:dyDescent="0.3">
      <c r="V80" s="2"/>
      <c r="AA80" t="s">
        <v>14</v>
      </c>
      <c r="AB80" t="s">
        <v>478</v>
      </c>
      <c r="AC80" t="s">
        <v>527</v>
      </c>
      <c r="AD80" t="s">
        <v>407</v>
      </c>
      <c r="AE80" t="s">
        <v>158</v>
      </c>
      <c r="AF80">
        <v>7.2912745434050893E-2</v>
      </c>
      <c r="AG80">
        <v>92.449355432780806</v>
      </c>
      <c r="AJ80" t="s">
        <v>14</v>
      </c>
      <c r="AK80" t="s">
        <v>478</v>
      </c>
      <c r="AL80" t="s">
        <v>527</v>
      </c>
      <c r="AM80" t="s">
        <v>407</v>
      </c>
      <c r="AN80" t="s">
        <v>155</v>
      </c>
      <c r="AO80" t="s">
        <v>616</v>
      </c>
      <c r="AP80">
        <v>1.2459696561472899</v>
      </c>
      <c r="AQ80">
        <v>66.298342541436497</v>
      </c>
    </row>
    <row r="81" spans="22:43" x14ac:dyDescent="0.3">
      <c r="V81" s="2"/>
      <c r="AA81" t="s">
        <v>14</v>
      </c>
      <c r="AB81" t="s">
        <v>478</v>
      </c>
      <c r="AC81" t="s">
        <v>527</v>
      </c>
      <c r="AD81" t="s">
        <v>407</v>
      </c>
      <c r="AE81" t="s">
        <v>565</v>
      </c>
      <c r="AF81">
        <v>3.2276990851713299</v>
      </c>
      <c r="AG81">
        <v>100</v>
      </c>
      <c r="AJ81" t="s">
        <v>14</v>
      </c>
      <c r="AK81" t="s">
        <v>478</v>
      </c>
      <c r="AL81" t="s">
        <v>527</v>
      </c>
      <c r="AM81" t="s">
        <v>407</v>
      </c>
      <c r="AN81" t="s">
        <v>156</v>
      </c>
      <c r="AO81" t="s">
        <v>616</v>
      </c>
      <c r="AP81">
        <v>0.51180826697926396</v>
      </c>
      <c r="AQ81">
        <v>99.815837937384899</v>
      </c>
    </row>
    <row r="82" spans="22:43" x14ac:dyDescent="0.3">
      <c r="V82" s="2"/>
      <c r="AA82" t="s">
        <v>14</v>
      </c>
      <c r="AB82" t="s">
        <v>478</v>
      </c>
      <c r="AC82" t="s">
        <v>527</v>
      </c>
      <c r="AD82" t="s">
        <v>407</v>
      </c>
      <c r="AE82" t="s">
        <v>583</v>
      </c>
      <c r="AF82">
        <v>1.13104179174893E-2</v>
      </c>
      <c r="AG82">
        <v>54.696132596685104</v>
      </c>
      <c r="AJ82" t="s">
        <v>14</v>
      </c>
      <c r="AK82" t="s">
        <v>478</v>
      </c>
      <c r="AL82" t="s">
        <v>527</v>
      </c>
      <c r="AM82" t="s">
        <v>407</v>
      </c>
      <c r="AN82" t="s">
        <v>157</v>
      </c>
      <c r="AO82" t="s">
        <v>616</v>
      </c>
      <c r="AP82">
        <v>0.30792831129541098</v>
      </c>
      <c r="AQ82">
        <v>99.079189686924494</v>
      </c>
    </row>
    <row r="83" spans="22:43" x14ac:dyDescent="0.3">
      <c r="V83" s="2"/>
      <c r="AA83" t="s">
        <v>14</v>
      </c>
      <c r="AB83" t="s">
        <v>478</v>
      </c>
      <c r="AC83" t="s">
        <v>527</v>
      </c>
      <c r="AD83" t="s">
        <v>407</v>
      </c>
      <c r="AE83" t="s">
        <v>585</v>
      </c>
      <c r="AF83">
        <v>0.164106405232196</v>
      </c>
      <c r="AG83">
        <v>95.027624309392294</v>
      </c>
      <c r="AJ83" t="s">
        <v>14</v>
      </c>
      <c r="AK83" t="s">
        <v>478</v>
      </c>
      <c r="AL83" t="s">
        <v>527</v>
      </c>
      <c r="AM83" t="s">
        <v>407</v>
      </c>
      <c r="AN83" t="s">
        <v>158</v>
      </c>
      <c r="AO83" t="s">
        <v>616</v>
      </c>
      <c r="AP83">
        <v>7.2912745434050893E-2</v>
      </c>
      <c r="AQ83">
        <v>92.449355432780806</v>
      </c>
    </row>
    <row r="84" spans="22:43" x14ac:dyDescent="0.3">
      <c r="V84" s="2"/>
      <c r="AA84" t="s">
        <v>14</v>
      </c>
      <c r="AB84" t="s">
        <v>478</v>
      </c>
      <c r="AC84" t="s">
        <v>527</v>
      </c>
      <c r="AD84" t="s">
        <v>407</v>
      </c>
      <c r="AE84" t="s">
        <v>586</v>
      </c>
      <c r="AF84">
        <v>0.78293191927207695</v>
      </c>
      <c r="AG84">
        <v>100</v>
      </c>
      <c r="AJ84" t="s">
        <v>14</v>
      </c>
      <c r="AK84" t="s">
        <v>478</v>
      </c>
      <c r="AL84" t="s">
        <v>527</v>
      </c>
      <c r="AM84" t="s">
        <v>407</v>
      </c>
      <c r="AN84" t="s">
        <v>565</v>
      </c>
      <c r="AO84" t="s">
        <v>616</v>
      </c>
      <c r="AP84">
        <v>3.2276990851713299</v>
      </c>
      <c r="AQ84">
        <v>100</v>
      </c>
    </row>
    <row r="85" spans="22:43" x14ac:dyDescent="0.3">
      <c r="V85" s="2"/>
      <c r="AA85" t="s">
        <v>14</v>
      </c>
      <c r="AB85" t="s">
        <v>478</v>
      </c>
      <c r="AC85" t="s">
        <v>527</v>
      </c>
      <c r="AD85" t="s">
        <v>407</v>
      </c>
      <c r="AE85" t="s">
        <v>587</v>
      </c>
      <c r="AF85">
        <v>0.183716625506161</v>
      </c>
      <c r="AG85">
        <v>92.081031307550603</v>
      </c>
      <c r="AJ85" t="s">
        <v>14</v>
      </c>
      <c r="AK85" t="s">
        <v>478</v>
      </c>
      <c r="AL85" t="s">
        <v>527</v>
      </c>
      <c r="AM85" t="s">
        <v>407</v>
      </c>
      <c r="AN85" t="s">
        <v>583</v>
      </c>
      <c r="AO85" t="s">
        <v>616</v>
      </c>
      <c r="AP85">
        <v>1.13104179174893E-2</v>
      </c>
      <c r="AQ85">
        <v>54.696132596685104</v>
      </c>
    </row>
    <row r="86" spans="22:43" x14ac:dyDescent="0.3">
      <c r="V86" s="2"/>
      <c r="AA86" t="s">
        <v>14</v>
      </c>
      <c r="AB86" t="s">
        <v>478</v>
      </c>
      <c r="AC86" t="s">
        <v>527</v>
      </c>
      <c r="AD86" t="s">
        <v>407</v>
      </c>
      <c r="AE86" t="s">
        <v>588</v>
      </c>
      <c r="AF86">
        <v>2.4032496520272301E-2</v>
      </c>
      <c r="AG86">
        <v>36.095764272559897</v>
      </c>
      <c r="AJ86" t="s">
        <v>14</v>
      </c>
      <c r="AK86" t="s">
        <v>478</v>
      </c>
      <c r="AL86" t="s">
        <v>527</v>
      </c>
      <c r="AM86" t="s">
        <v>407</v>
      </c>
      <c r="AN86" t="s">
        <v>585</v>
      </c>
      <c r="AO86" t="s">
        <v>616</v>
      </c>
      <c r="AP86">
        <v>0.164106405232196</v>
      </c>
      <c r="AQ86">
        <v>95.027624309392294</v>
      </c>
    </row>
    <row r="87" spans="22:43" x14ac:dyDescent="0.3">
      <c r="V87" s="2"/>
      <c r="AA87" t="s">
        <v>14</v>
      </c>
      <c r="AB87" t="s">
        <v>478</v>
      </c>
      <c r="AC87" t="s">
        <v>527</v>
      </c>
      <c r="AD87" t="s">
        <v>407</v>
      </c>
      <c r="AE87" t="s">
        <v>589</v>
      </c>
      <c r="AF87">
        <v>7.9256755775060098E-2</v>
      </c>
      <c r="AG87">
        <v>90.055248618784503</v>
      </c>
      <c r="AJ87" t="s">
        <v>14</v>
      </c>
      <c r="AK87" t="s">
        <v>478</v>
      </c>
      <c r="AL87" t="s">
        <v>527</v>
      </c>
      <c r="AM87" t="s">
        <v>407</v>
      </c>
      <c r="AN87" t="s">
        <v>586</v>
      </c>
      <c r="AO87" t="s">
        <v>616</v>
      </c>
      <c r="AP87">
        <v>0.78293191927207695</v>
      </c>
      <c r="AQ87">
        <v>100</v>
      </c>
    </row>
    <row r="88" spans="22:43" x14ac:dyDescent="0.3">
      <c r="V88" s="2"/>
      <c r="AA88" t="s">
        <v>14</v>
      </c>
      <c r="AB88" t="s">
        <v>478</v>
      </c>
      <c r="AC88" t="s">
        <v>527</v>
      </c>
      <c r="AD88" t="s">
        <v>407</v>
      </c>
      <c r="AE88" t="s">
        <v>590</v>
      </c>
      <c r="AF88">
        <v>0.138298616379433</v>
      </c>
      <c r="AG88">
        <v>97.790055248618799</v>
      </c>
      <c r="AJ88" t="s">
        <v>14</v>
      </c>
      <c r="AK88" t="s">
        <v>478</v>
      </c>
      <c r="AL88" t="s">
        <v>527</v>
      </c>
      <c r="AM88" t="s">
        <v>407</v>
      </c>
      <c r="AN88" t="s">
        <v>587</v>
      </c>
      <c r="AO88" t="s">
        <v>616</v>
      </c>
      <c r="AP88">
        <v>0.183716625506161</v>
      </c>
      <c r="AQ88">
        <v>92.081031307550603</v>
      </c>
    </row>
    <row r="89" spans="22:43" x14ac:dyDescent="0.3">
      <c r="V89" s="2"/>
      <c r="AA89" t="s">
        <v>14</v>
      </c>
      <c r="AB89" t="s">
        <v>478</v>
      </c>
      <c r="AC89" t="s">
        <v>527</v>
      </c>
      <c r="AD89" t="s">
        <v>407</v>
      </c>
      <c r="AE89" t="s">
        <v>591</v>
      </c>
      <c r="AF89">
        <v>0.204611256033331</v>
      </c>
      <c r="AG89">
        <v>94.659300184162106</v>
      </c>
      <c r="AJ89" t="s">
        <v>14</v>
      </c>
      <c r="AK89" t="s">
        <v>478</v>
      </c>
      <c r="AL89" t="s">
        <v>527</v>
      </c>
      <c r="AM89" t="s">
        <v>407</v>
      </c>
      <c r="AN89" t="s">
        <v>588</v>
      </c>
      <c r="AO89" t="s">
        <v>616</v>
      </c>
      <c r="AP89">
        <v>2.4032496520272301E-2</v>
      </c>
      <c r="AQ89">
        <v>36.095764272559897</v>
      </c>
    </row>
    <row r="90" spans="22:43" x14ac:dyDescent="0.3">
      <c r="V90" s="2"/>
      <c r="AA90" t="s">
        <v>14</v>
      </c>
      <c r="AB90" t="s">
        <v>478</v>
      </c>
      <c r="AC90" t="s">
        <v>527</v>
      </c>
      <c r="AD90" t="s">
        <v>407</v>
      </c>
      <c r="AE90" t="s">
        <v>159</v>
      </c>
      <c r="AF90">
        <v>0.54204924188805803</v>
      </c>
      <c r="AG90">
        <v>99.815837937384899</v>
      </c>
      <c r="AJ90" t="s">
        <v>14</v>
      </c>
      <c r="AK90" t="s">
        <v>478</v>
      </c>
      <c r="AL90" t="s">
        <v>527</v>
      </c>
      <c r="AM90" t="s">
        <v>407</v>
      </c>
      <c r="AN90" t="s">
        <v>589</v>
      </c>
      <c r="AO90" t="s">
        <v>616</v>
      </c>
      <c r="AP90">
        <v>7.9256755775060098E-2</v>
      </c>
      <c r="AQ90">
        <v>90.055248618784503</v>
      </c>
    </row>
    <row r="91" spans="22:43" x14ac:dyDescent="0.3">
      <c r="V91" s="2"/>
      <c r="AA91" t="s">
        <v>14</v>
      </c>
      <c r="AB91" t="s">
        <v>478</v>
      </c>
      <c r="AC91" t="s">
        <v>527</v>
      </c>
      <c r="AD91" t="s">
        <v>407</v>
      </c>
      <c r="AE91" t="s">
        <v>160</v>
      </c>
      <c r="AF91">
        <v>0.27584313230415503</v>
      </c>
      <c r="AG91">
        <v>97.421731123388597</v>
      </c>
      <c r="AJ91" t="s">
        <v>14</v>
      </c>
      <c r="AK91" t="s">
        <v>478</v>
      </c>
      <c r="AL91" t="s">
        <v>527</v>
      </c>
      <c r="AM91" t="s">
        <v>407</v>
      </c>
      <c r="AN91" t="s">
        <v>590</v>
      </c>
      <c r="AO91" t="s">
        <v>616</v>
      </c>
      <c r="AP91">
        <v>0.138298616379433</v>
      </c>
      <c r="AQ91">
        <v>97.790055248618799</v>
      </c>
    </row>
    <row r="92" spans="22:43" x14ac:dyDescent="0.3">
      <c r="V92" s="2"/>
      <c r="AA92" t="s">
        <v>14</v>
      </c>
      <c r="AB92" t="s">
        <v>478</v>
      </c>
      <c r="AC92" t="s">
        <v>527</v>
      </c>
      <c r="AD92" t="s">
        <v>407</v>
      </c>
      <c r="AE92" t="s">
        <v>162</v>
      </c>
      <c r="AF92">
        <v>4.1738816315681701E-2</v>
      </c>
      <c r="AG92">
        <v>73.480662983425404</v>
      </c>
      <c r="AJ92" t="s">
        <v>14</v>
      </c>
      <c r="AK92" t="s">
        <v>478</v>
      </c>
      <c r="AL92" t="s">
        <v>527</v>
      </c>
      <c r="AM92" t="s">
        <v>407</v>
      </c>
      <c r="AN92" t="s">
        <v>591</v>
      </c>
      <c r="AO92" t="s">
        <v>616</v>
      </c>
      <c r="AP92">
        <v>0.204611256033331</v>
      </c>
      <c r="AQ92">
        <v>94.659300184162106</v>
      </c>
    </row>
    <row r="93" spans="22:43" x14ac:dyDescent="0.3">
      <c r="V93" s="2"/>
      <c r="AA93" t="s">
        <v>14</v>
      </c>
      <c r="AB93" t="s">
        <v>478</v>
      </c>
      <c r="AC93" t="s">
        <v>527</v>
      </c>
      <c r="AD93" t="s">
        <v>407</v>
      </c>
      <c r="AE93" t="s">
        <v>163</v>
      </c>
      <c r="AF93">
        <v>0.66029025311008205</v>
      </c>
      <c r="AG93">
        <v>100</v>
      </c>
      <c r="AJ93" t="s">
        <v>14</v>
      </c>
      <c r="AK93" t="s">
        <v>478</v>
      </c>
      <c r="AL93" t="s">
        <v>527</v>
      </c>
      <c r="AM93" t="s">
        <v>407</v>
      </c>
      <c r="AN93" t="s">
        <v>159</v>
      </c>
      <c r="AO93" t="s">
        <v>616</v>
      </c>
      <c r="AP93">
        <v>0.54204924188805803</v>
      </c>
      <c r="AQ93">
        <v>99.815837937384899</v>
      </c>
    </row>
    <row r="94" spans="22:43" x14ac:dyDescent="0.3">
      <c r="V94" s="2"/>
      <c r="AA94" t="s">
        <v>14</v>
      </c>
      <c r="AB94" t="s">
        <v>478</v>
      </c>
      <c r="AC94" t="s">
        <v>527</v>
      </c>
      <c r="AD94" t="s">
        <v>407</v>
      </c>
      <c r="AE94" t="s">
        <v>164</v>
      </c>
      <c r="AF94">
        <v>6.7152884446636696E-2</v>
      </c>
      <c r="AG94">
        <v>96.132596685082902</v>
      </c>
      <c r="AJ94" t="s">
        <v>14</v>
      </c>
      <c r="AK94" t="s">
        <v>478</v>
      </c>
      <c r="AL94" t="s">
        <v>527</v>
      </c>
      <c r="AM94" t="s">
        <v>407</v>
      </c>
      <c r="AN94" t="s">
        <v>160</v>
      </c>
      <c r="AO94" t="s">
        <v>616</v>
      </c>
      <c r="AP94">
        <v>0.27584313230415503</v>
      </c>
      <c r="AQ94">
        <v>97.421731123388597</v>
      </c>
    </row>
    <row r="95" spans="22:43" x14ac:dyDescent="0.3">
      <c r="V95" s="2"/>
      <c r="AA95" t="s">
        <v>14</v>
      </c>
      <c r="AB95" t="s">
        <v>478</v>
      </c>
      <c r="AC95" t="s">
        <v>527</v>
      </c>
      <c r="AD95" t="s">
        <v>407</v>
      </c>
      <c r="AE95" t="s">
        <v>165</v>
      </c>
      <c r="AF95">
        <v>2.28210340540504</v>
      </c>
      <c r="AG95">
        <v>100</v>
      </c>
      <c r="AJ95" t="s">
        <v>14</v>
      </c>
      <c r="AK95" t="s">
        <v>478</v>
      </c>
      <c r="AL95" t="s">
        <v>527</v>
      </c>
      <c r="AM95" t="s">
        <v>407</v>
      </c>
      <c r="AN95" t="s">
        <v>162</v>
      </c>
      <c r="AO95" t="s">
        <v>616</v>
      </c>
      <c r="AP95">
        <v>4.1738816315681701E-2</v>
      </c>
      <c r="AQ95">
        <v>73.480662983425404</v>
      </c>
    </row>
    <row r="96" spans="22:43" x14ac:dyDescent="0.3">
      <c r="V96" s="2"/>
      <c r="AA96" t="s">
        <v>14</v>
      </c>
      <c r="AB96" t="s">
        <v>478</v>
      </c>
      <c r="AC96" t="s">
        <v>527</v>
      </c>
      <c r="AD96" t="s">
        <v>407</v>
      </c>
      <c r="AE96" t="s">
        <v>592</v>
      </c>
      <c r="AF96">
        <v>5.9952998125725999E-2</v>
      </c>
      <c r="AG96">
        <v>90.607734806629793</v>
      </c>
      <c r="AJ96" t="s">
        <v>14</v>
      </c>
      <c r="AK96" t="s">
        <v>478</v>
      </c>
      <c r="AL96" t="s">
        <v>527</v>
      </c>
      <c r="AM96" t="s">
        <v>407</v>
      </c>
      <c r="AN96" t="s">
        <v>163</v>
      </c>
      <c r="AO96" t="s">
        <v>616</v>
      </c>
      <c r="AP96">
        <v>0.66029025311008205</v>
      </c>
      <c r="AQ96">
        <v>100</v>
      </c>
    </row>
    <row r="97" spans="22:43" x14ac:dyDescent="0.3">
      <c r="V97" s="2"/>
      <c r="AA97" t="s">
        <v>14</v>
      </c>
      <c r="AB97" t="s">
        <v>478</v>
      </c>
      <c r="AC97" t="s">
        <v>527</v>
      </c>
      <c r="AD97" t="s">
        <v>407</v>
      </c>
      <c r="AE97" t="s">
        <v>593</v>
      </c>
      <c r="AF97">
        <v>0.114907826536325</v>
      </c>
      <c r="AG97">
        <v>88.213627992633505</v>
      </c>
      <c r="AJ97" t="s">
        <v>14</v>
      </c>
      <c r="AK97" t="s">
        <v>478</v>
      </c>
      <c r="AL97" t="s">
        <v>527</v>
      </c>
      <c r="AM97" t="s">
        <v>407</v>
      </c>
      <c r="AN97" t="s">
        <v>164</v>
      </c>
      <c r="AO97" t="s">
        <v>616</v>
      </c>
      <c r="AP97">
        <v>6.7152884446636696E-2</v>
      </c>
      <c r="AQ97">
        <v>96.132596685082902</v>
      </c>
    </row>
    <row r="98" spans="22:43" x14ac:dyDescent="0.3">
      <c r="V98" s="2"/>
      <c r="AA98" t="s">
        <v>14</v>
      </c>
      <c r="AB98" t="s">
        <v>478</v>
      </c>
      <c r="AC98" t="s">
        <v>527</v>
      </c>
      <c r="AD98" t="s">
        <v>407</v>
      </c>
      <c r="AE98" t="s">
        <v>594</v>
      </c>
      <c r="AF98">
        <v>0.12497399951224999</v>
      </c>
      <c r="AG98">
        <v>99.263351749539595</v>
      </c>
      <c r="AJ98" t="s">
        <v>14</v>
      </c>
      <c r="AK98" t="s">
        <v>478</v>
      </c>
      <c r="AL98" t="s">
        <v>527</v>
      </c>
      <c r="AM98" t="s">
        <v>407</v>
      </c>
      <c r="AN98" t="s">
        <v>165</v>
      </c>
      <c r="AO98" t="s">
        <v>616</v>
      </c>
      <c r="AP98">
        <v>2.28210340540504</v>
      </c>
      <c r="AQ98">
        <v>100</v>
      </c>
    </row>
    <row r="99" spans="22:43" x14ac:dyDescent="0.3">
      <c r="V99" s="2"/>
      <c r="AA99" t="s">
        <v>14</v>
      </c>
      <c r="AB99" t="s">
        <v>478</v>
      </c>
      <c r="AC99" t="s">
        <v>527</v>
      </c>
      <c r="AD99" t="s">
        <v>407</v>
      </c>
      <c r="AE99" t="s">
        <v>595</v>
      </c>
      <c r="AF99">
        <v>3.0387945119487499E-2</v>
      </c>
      <c r="AG99">
        <v>73.296500920810303</v>
      </c>
      <c r="AJ99" t="s">
        <v>14</v>
      </c>
      <c r="AK99" t="s">
        <v>478</v>
      </c>
      <c r="AL99" t="s">
        <v>527</v>
      </c>
      <c r="AM99" t="s">
        <v>407</v>
      </c>
      <c r="AN99" t="s">
        <v>592</v>
      </c>
      <c r="AO99" t="s">
        <v>616</v>
      </c>
      <c r="AP99">
        <v>5.9952998125725999E-2</v>
      </c>
      <c r="AQ99">
        <v>90.607734806629793</v>
      </c>
    </row>
    <row r="100" spans="22:43" x14ac:dyDescent="0.3">
      <c r="V100" s="2"/>
      <c r="AA100" t="s">
        <v>14</v>
      </c>
      <c r="AB100" t="s">
        <v>478</v>
      </c>
      <c r="AC100" t="s">
        <v>527</v>
      </c>
      <c r="AD100" t="s">
        <v>407</v>
      </c>
      <c r="AE100" t="s">
        <v>166</v>
      </c>
      <c r="AF100">
        <v>0.29680028702008598</v>
      </c>
      <c r="AG100">
        <v>99.815837937384899</v>
      </c>
      <c r="AJ100" t="s">
        <v>14</v>
      </c>
      <c r="AK100" t="s">
        <v>478</v>
      </c>
      <c r="AL100" t="s">
        <v>527</v>
      </c>
      <c r="AM100" t="s">
        <v>407</v>
      </c>
      <c r="AN100" t="s">
        <v>593</v>
      </c>
      <c r="AO100" t="s">
        <v>616</v>
      </c>
      <c r="AP100">
        <v>0.114907826536325</v>
      </c>
      <c r="AQ100">
        <v>88.213627992633505</v>
      </c>
    </row>
    <row r="101" spans="22:43" x14ac:dyDescent="0.3">
      <c r="V101" s="2"/>
      <c r="AA101" t="s">
        <v>14</v>
      </c>
      <c r="AB101" t="s">
        <v>478</v>
      </c>
      <c r="AC101" t="s">
        <v>527</v>
      </c>
      <c r="AD101" t="s">
        <v>407</v>
      </c>
      <c r="AE101" t="s">
        <v>167</v>
      </c>
      <c r="AF101">
        <v>0.104353692679095</v>
      </c>
      <c r="AG101">
        <v>99.815837937384899</v>
      </c>
      <c r="AJ101" t="s">
        <v>14</v>
      </c>
      <c r="AK101" t="s">
        <v>478</v>
      </c>
      <c r="AL101" t="s">
        <v>527</v>
      </c>
      <c r="AM101" t="s">
        <v>407</v>
      </c>
      <c r="AN101" t="s">
        <v>594</v>
      </c>
      <c r="AO101" t="s">
        <v>616</v>
      </c>
      <c r="AP101">
        <v>0.12497399951224999</v>
      </c>
      <c r="AQ101">
        <v>99.263351749539595</v>
      </c>
    </row>
    <row r="102" spans="22:43" x14ac:dyDescent="0.3">
      <c r="V102" s="2"/>
      <c r="AA102" t="s">
        <v>14</v>
      </c>
      <c r="AB102" t="s">
        <v>478</v>
      </c>
      <c r="AC102" t="s">
        <v>527</v>
      </c>
      <c r="AD102" t="s">
        <v>407</v>
      </c>
      <c r="AE102" t="s">
        <v>168</v>
      </c>
      <c r="AF102">
        <v>1.3317772570847199</v>
      </c>
      <c r="AG102">
        <v>100</v>
      </c>
      <c r="AJ102" t="s">
        <v>14</v>
      </c>
      <c r="AK102" t="s">
        <v>478</v>
      </c>
      <c r="AL102" t="s">
        <v>527</v>
      </c>
      <c r="AM102" t="s">
        <v>407</v>
      </c>
      <c r="AN102" t="s">
        <v>595</v>
      </c>
      <c r="AO102" t="s">
        <v>616</v>
      </c>
      <c r="AP102">
        <v>3.0387945119487499E-2</v>
      </c>
      <c r="AQ102">
        <v>73.296500920810303</v>
      </c>
    </row>
    <row r="103" spans="22:43" x14ac:dyDescent="0.3">
      <c r="V103" s="2"/>
      <c r="AA103" t="s">
        <v>14</v>
      </c>
      <c r="AB103" t="s">
        <v>478</v>
      </c>
      <c r="AC103" t="s">
        <v>527</v>
      </c>
      <c r="AD103" t="s">
        <v>407</v>
      </c>
      <c r="AE103" t="s">
        <v>170</v>
      </c>
      <c r="AF103">
        <v>2.0102358733806901E-2</v>
      </c>
      <c r="AG103">
        <v>58.3793738489871</v>
      </c>
      <c r="AJ103" t="s">
        <v>14</v>
      </c>
      <c r="AK103" t="s">
        <v>478</v>
      </c>
      <c r="AL103" t="s">
        <v>527</v>
      </c>
      <c r="AM103" t="s">
        <v>407</v>
      </c>
      <c r="AN103" t="s">
        <v>166</v>
      </c>
      <c r="AO103" t="s">
        <v>616</v>
      </c>
      <c r="AP103">
        <v>0.29680028702008598</v>
      </c>
      <c r="AQ103">
        <v>99.815837937384899</v>
      </c>
    </row>
    <row r="104" spans="22:43" x14ac:dyDescent="0.3">
      <c r="V104" s="2"/>
      <c r="AA104" t="s">
        <v>14</v>
      </c>
      <c r="AB104" t="s">
        <v>478</v>
      </c>
      <c r="AC104" t="s">
        <v>528</v>
      </c>
      <c r="AD104" t="s">
        <v>408</v>
      </c>
      <c r="AE104" t="s">
        <v>172</v>
      </c>
      <c r="AF104">
        <v>0.28880959545915602</v>
      </c>
      <c r="AG104">
        <v>99.815837937384899</v>
      </c>
      <c r="AJ104" t="s">
        <v>14</v>
      </c>
      <c r="AK104" t="s">
        <v>478</v>
      </c>
      <c r="AL104" t="s">
        <v>527</v>
      </c>
      <c r="AM104" t="s">
        <v>407</v>
      </c>
      <c r="AN104" t="s">
        <v>167</v>
      </c>
      <c r="AO104" t="s">
        <v>616</v>
      </c>
      <c r="AP104">
        <v>0.104353692679095</v>
      </c>
      <c r="AQ104">
        <v>99.815837937384899</v>
      </c>
    </row>
    <row r="105" spans="22:43" x14ac:dyDescent="0.3">
      <c r="V105" s="2"/>
      <c r="AA105" t="s">
        <v>14</v>
      </c>
      <c r="AB105" t="s">
        <v>478</v>
      </c>
      <c r="AC105" t="s">
        <v>522</v>
      </c>
      <c r="AD105" t="s">
        <v>558</v>
      </c>
      <c r="AE105" t="s">
        <v>565</v>
      </c>
      <c r="AF105">
        <v>0.25283910682973099</v>
      </c>
      <c r="AG105">
        <v>97.790055248618799</v>
      </c>
      <c r="AJ105" t="s">
        <v>14</v>
      </c>
      <c r="AK105" t="s">
        <v>478</v>
      </c>
      <c r="AL105" t="s">
        <v>527</v>
      </c>
      <c r="AM105" t="s">
        <v>407</v>
      </c>
      <c r="AN105" t="s">
        <v>168</v>
      </c>
      <c r="AO105" t="s">
        <v>616</v>
      </c>
      <c r="AP105">
        <v>1.3317772570847199</v>
      </c>
      <c r="AQ105">
        <v>100</v>
      </c>
    </row>
    <row r="106" spans="22:43" x14ac:dyDescent="0.3">
      <c r="V106" s="2"/>
      <c r="AA106" t="s">
        <v>14</v>
      </c>
      <c r="AB106" t="s">
        <v>478</v>
      </c>
      <c r="AC106" t="s">
        <v>529</v>
      </c>
      <c r="AD106" t="s">
        <v>409</v>
      </c>
      <c r="AE106" t="s">
        <v>597</v>
      </c>
      <c r="AF106">
        <v>0.99022150786863505</v>
      </c>
      <c r="AG106">
        <v>99.631675874769797</v>
      </c>
      <c r="AJ106" t="s">
        <v>14</v>
      </c>
      <c r="AK106" t="s">
        <v>478</v>
      </c>
      <c r="AL106" t="s">
        <v>527</v>
      </c>
      <c r="AM106" t="s">
        <v>407</v>
      </c>
      <c r="AN106" t="s">
        <v>170</v>
      </c>
      <c r="AO106" t="s">
        <v>616</v>
      </c>
      <c r="AP106">
        <v>2.0102358733806901E-2</v>
      </c>
      <c r="AQ106">
        <v>58.3793738489871</v>
      </c>
    </row>
    <row r="107" spans="22:43" x14ac:dyDescent="0.3">
      <c r="V107" s="2"/>
      <c r="AA107" t="s">
        <v>14</v>
      </c>
      <c r="AB107" t="s">
        <v>478</v>
      </c>
      <c r="AC107" t="s">
        <v>529</v>
      </c>
      <c r="AD107" t="s">
        <v>558</v>
      </c>
      <c r="AE107" t="s">
        <v>565</v>
      </c>
      <c r="AF107">
        <v>1.1047677184826901E-2</v>
      </c>
      <c r="AG107">
        <v>51.197053406998201</v>
      </c>
      <c r="AJ107" t="s">
        <v>14</v>
      </c>
      <c r="AK107" t="s">
        <v>478</v>
      </c>
      <c r="AL107" t="s">
        <v>528</v>
      </c>
      <c r="AM107" t="s">
        <v>408</v>
      </c>
      <c r="AN107" t="s">
        <v>172</v>
      </c>
      <c r="AO107" t="s">
        <v>616</v>
      </c>
      <c r="AP107">
        <v>0.28880959545915602</v>
      </c>
      <c r="AQ107">
        <v>99.815837937384899</v>
      </c>
    </row>
    <row r="108" spans="22:43" x14ac:dyDescent="0.3">
      <c r="V108" s="2"/>
      <c r="AA108" t="s">
        <v>14</v>
      </c>
      <c r="AB108" t="s">
        <v>478</v>
      </c>
      <c r="AC108" t="s">
        <v>529</v>
      </c>
      <c r="AD108" t="s">
        <v>561</v>
      </c>
      <c r="AE108" t="s">
        <v>565</v>
      </c>
      <c r="AF108">
        <v>1.7353219008117899</v>
      </c>
      <c r="AG108">
        <v>100</v>
      </c>
      <c r="AJ108" t="s">
        <v>14</v>
      </c>
      <c r="AK108" t="s">
        <v>478</v>
      </c>
      <c r="AL108" t="s">
        <v>522</v>
      </c>
      <c r="AM108" t="s">
        <v>558</v>
      </c>
      <c r="AN108" t="s">
        <v>565</v>
      </c>
      <c r="AO108" t="s">
        <v>616</v>
      </c>
      <c r="AP108">
        <v>0.25283910682973099</v>
      </c>
      <c r="AQ108">
        <v>97.790055248618799</v>
      </c>
    </row>
    <row r="109" spans="22:43" x14ac:dyDescent="0.3">
      <c r="V109" s="2"/>
      <c r="AA109" t="s">
        <v>14</v>
      </c>
      <c r="AB109" t="s">
        <v>478</v>
      </c>
      <c r="AC109" t="s">
        <v>529</v>
      </c>
      <c r="AD109" t="s">
        <v>412</v>
      </c>
      <c r="AE109" t="s">
        <v>176</v>
      </c>
      <c r="AF109">
        <v>0.172291012937977</v>
      </c>
      <c r="AG109">
        <v>99.815837937384899</v>
      </c>
      <c r="AJ109" t="s">
        <v>14</v>
      </c>
      <c r="AK109" t="s">
        <v>478</v>
      </c>
      <c r="AL109" t="s">
        <v>529</v>
      </c>
      <c r="AM109" t="s">
        <v>409</v>
      </c>
      <c r="AN109" t="s">
        <v>597</v>
      </c>
      <c r="AO109" t="s">
        <v>616</v>
      </c>
      <c r="AP109">
        <v>0.99022150786863505</v>
      </c>
      <c r="AQ109">
        <v>99.631675874769797</v>
      </c>
    </row>
    <row r="110" spans="22:43" x14ac:dyDescent="0.3">
      <c r="V110" s="2"/>
      <c r="AA110" t="s">
        <v>14</v>
      </c>
      <c r="AB110" t="s">
        <v>478</v>
      </c>
      <c r="AC110" t="s">
        <v>529</v>
      </c>
      <c r="AD110" t="s">
        <v>412</v>
      </c>
      <c r="AE110" t="s">
        <v>565</v>
      </c>
      <c r="AF110">
        <v>0.94828621819882497</v>
      </c>
      <c r="AG110">
        <v>100</v>
      </c>
      <c r="AJ110" t="s">
        <v>14</v>
      </c>
      <c r="AK110" t="s">
        <v>478</v>
      </c>
      <c r="AL110" t="s">
        <v>529</v>
      </c>
      <c r="AM110" t="s">
        <v>558</v>
      </c>
      <c r="AN110" t="s">
        <v>565</v>
      </c>
      <c r="AO110" t="s">
        <v>616</v>
      </c>
      <c r="AP110">
        <v>1.1047677184826901E-2</v>
      </c>
      <c r="AQ110">
        <v>51.197053406998201</v>
      </c>
    </row>
    <row r="111" spans="22:43" x14ac:dyDescent="0.3">
      <c r="V111" s="2"/>
      <c r="AA111" t="s">
        <v>14</v>
      </c>
      <c r="AB111" t="s">
        <v>478</v>
      </c>
      <c r="AC111" t="s">
        <v>529</v>
      </c>
      <c r="AD111" t="s">
        <v>412</v>
      </c>
      <c r="AE111" t="s">
        <v>182</v>
      </c>
      <c r="AF111">
        <v>1.17261921106247</v>
      </c>
      <c r="AG111">
        <v>100</v>
      </c>
      <c r="AJ111" t="s">
        <v>14</v>
      </c>
      <c r="AK111" t="s">
        <v>478</v>
      </c>
      <c r="AL111" t="s">
        <v>529</v>
      </c>
      <c r="AM111" t="s">
        <v>561</v>
      </c>
      <c r="AN111" t="s">
        <v>565</v>
      </c>
      <c r="AO111" t="s">
        <v>616</v>
      </c>
      <c r="AP111">
        <v>1.7353219008117899</v>
      </c>
      <c r="AQ111">
        <v>100</v>
      </c>
    </row>
    <row r="112" spans="22:43" x14ac:dyDescent="0.3">
      <c r="V112" s="2"/>
      <c r="AA112" t="s">
        <v>14</v>
      </c>
      <c r="AB112" t="s">
        <v>478</v>
      </c>
      <c r="AC112" t="s">
        <v>529</v>
      </c>
      <c r="AD112" t="s">
        <v>412</v>
      </c>
      <c r="AE112" t="s">
        <v>183</v>
      </c>
      <c r="AF112">
        <v>4.6944912263608599E-2</v>
      </c>
      <c r="AG112">
        <v>87.292817679557999</v>
      </c>
      <c r="AJ112" t="s">
        <v>14</v>
      </c>
      <c r="AK112" t="s">
        <v>478</v>
      </c>
      <c r="AL112" t="s">
        <v>529</v>
      </c>
      <c r="AM112" t="s">
        <v>412</v>
      </c>
      <c r="AN112" t="s">
        <v>176</v>
      </c>
      <c r="AO112" t="s">
        <v>616</v>
      </c>
      <c r="AP112">
        <v>0.172291012937977</v>
      </c>
      <c r="AQ112">
        <v>99.815837937384899</v>
      </c>
    </row>
    <row r="113" spans="22:43" x14ac:dyDescent="0.3">
      <c r="V113" s="2"/>
      <c r="AA113" t="s">
        <v>14</v>
      </c>
      <c r="AB113" t="s">
        <v>478</v>
      </c>
      <c r="AC113" t="s">
        <v>529</v>
      </c>
      <c r="AD113" t="s">
        <v>412</v>
      </c>
      <c r="AE113" t="s">
        <v>599</v>
      </c>
      <c r="AF113">
        <v>2.9042195895456402</v>
      </c>
      <c r="AG113">
        <v>100</v>
      </c>
      <c r="AJ113" t="s">
        <v>14</v>
      </c>
      <c r="AK113" t="s">
        <v>478</v>
      </c>
      <c r="AL113" t="s">
        <v>529</v>
      </c>
      <c r="AM113" t="s">
        <v>412</v>
      </c>
      <c r="AN113" t="s">
        <v>565</v>
      </c>
      <c r="AO113" t="s">
        <v>616</v>
      </c>
      <c r="AP113">
        <v>0.94828621819882497</v>
      </c>
      <c r="AQ113">
        <v>100</v>
      </c>
    </row>
    <row r="114" spans="22:43" x14ac:dyDescent="0.3">
      <c r="V114" s="2"/>
      <c r="AA114" t="s">
        <v>14</v>
      </c>
      <c r="AB114" t="s">
        <v>478</v>
      </c>
      <c r="AC114" t="s">
        <v>529</v>
      </c>
      <c r="AD114" t="s">
        <v>412</v>
      </c>
      <c r="AE114" t="s">
        <v>601</v>
      </c>
      <c r="AF114">
        <v>3.3283012299863399</v>
      </c>
      <c r="AG114">
        <v>100</v>
      </c>
      <c r="AJ114" t="s">
        <v>14</v>
      </c>
      <c r="AK114" t="s">
        <v>478</v>
      </c>
      <c r="AL114" t="s">
        <v>529</v>
      </c>
      <c r="AM114" t="s">
        <v>412</v>
      </c>
      <c r="AN114" t="s">
        <v>182</v>
      </c>
      <c r="AO114" t="s">
        <v>616</v>
      </c>
      <c r="AP114">
        <v>1.17261921106247</v>
      </c>
      <c r="AQ114">
        <v>100</v>
      </c>
    </row>
    <row r="115" spans="22:43" x14ac:dyDescent="0.3">
      <c r="V115" s="2"/>
      <c r="AA115" t="s">
        <v>14</v>
      </c>
      <c r="AB115" t="s">
        <v>478</v>
      </c>
      <c r="AC115" t="s">
        <v>529</v>
      </c>
      <c r="AD115" t="s">
        <v>413</v>
      </c>
      <c r="AE115" t="s">
        <v>602</v>
      </c>
      <c r="AF115">
        <v>9.1453203588791998E-2</v>
      </c>
      <c r="AG115">
        <v>49.723756906077298</v>
      </c>
      <c r="AJ115" t="s">
        <v>14</v>
      </c>
      <c r="AK115" t="s">
        <v>478</v>
      </c>
      <c r="AL115" t="s">
        <v>529</v>
      </c>
      <c r="AM115" t="s">
        <v>412</v>
      </c>
      <c r="AN115" t="s">
        <v>183</v>
      </c>
      <c r="AO115" t="s">
        <v>616</v>
      </c>
      <c r="AP115">
        <v>4.6944912263608599E-2</v>
      </c>
      <c r="AQ115">
        <v>87.292817679557999</v>
      </c>
    </row>
    <row r="116" spans="22:43" x14ac:dyDescent="0.3">
      <c r="V116" s="2"/>
      <c r="AA116" t="s">
        <v>14</v>
      </c>
      <c r="AB116" t="s">
        <v>478</v>
      </c>
      <c r="AC116" t="s">
        <v>529</v>
      </c>
      <c r="AD116" t="s">
        <v>413</v>
      </c>
      <c r="AE116" t="s">
        <v>175</v>
      </c>
      <c r="AF116">
        <v>0.12850356347474501</v>
      </c>
      <c r="AG116">
        <v>96.685082872928206</v>
      </c>
      <c r="AJ116" t="s">
        <v>14</v>
      </c>
      <c r="AK116" t="s">
        <v>478</v>
      </c>
      <c r="AL116" t="s">
        <v>529</v>
      </c>
      <c r="AM116" t="s">
        <v>412</v>
      </c>
      <c r="AN116" t="s">
        <v>599</v>
      </c>
      <c r="AO116" t="s">
        <v>616</v>
      </c>
      <c r="AP116">
        <v>2.9042195895456402</v>
      </c>
      <c r="AQ116">
        <v>100</v>
      </c>
    </row>
    <row r="117" spans="22:43" x14ac:dyDescent="0.3">
      <c r="V117" s="2"/>
      <c r="AA117" t="s">
        <v>14</v>
      </c>
      <c r="AB117" t="s">
        <v>478</v>
      </c>
      <c r="AC117" t="s">
        <v>529</v>
      </c>
      <c r="AD117" t="s">
        <v>413</v>
      </c>
      <c r="AE117" t="s">
        <v>177</v>
      </c>
      <c r="AF117">
        <v>2.7034467089971201</v>
      </c>
      <c r="AG117">
        <v>100</v>
      </c>
      <c r="AJ117" t="s">
        <v>14</v>
      </c>
      <c r="AK117" t="s">
        <v>478</v>
      </c>
      <c r="AL117" t="s">
        <v>529</v>
      </c>
      <c r="AM117" t="s">
        <v>412</v>
      </c>
      <c r="AN117" t="s">
        <v>601</v>
      </c>
      <c r="AO117" t="s">
        <v>616</v>
      </c>
      <c r="AP117">
        <v>3.3283012299863399</v>
      </c>
      <c r="AQ117">
        <v>100</v>
      </c>
    </row>
    <row r="118" spans="22:43" x14ac:dyDescent="0.3">
      <c r="V118" s="2"/>
      <c r="AA118" t="s">
        <v>14</v>
      </c>
      <c r="AB118" t="s">
        <v>478</v>
      </c>
      <c r="AC118" t="s">
        <v>529</v>
      </c>
      <c r="AD118" t="s">
        <v>413</v>
      </c>
      <c r="AE118" t="s">
        <v>178</v>
      </c>
      <c r="AF118">
        <v>4.9539785169108799E-2</v>
      </c>
      <c r="AG118">
        <v>91.528545119705299</v>
      </c>
      <c r="AJ118" t="s">
        <v>14</v>
      </c>
      <c r="AK118" t="s">
        <v>478</v>
      </c>
      <c r="AL118" t="s">
        <v>529</v>
      </c>
      <c r="AM118" t="s">
        <v>413</v>
      </c>
      <c r="AN118" t="s">
        <v>602</v>
      </c>
      <c r="AO118" t="s">
        <v>616</v>
      </c>
      <c r="AP118">
        <v>9.1453203588791998E-2</v>
      </c>
      <c r="AQ118">
        <v>49.723756906077298</v>
      </c>
    </row>
    <row r="119" spans="22:43" x14ac:dyDescent="0.3">
      <c r="V119" s="2"/>
      <c r="AA119" t="s">
        <v>14</v>
      </c>
      <c r="AB119" t="s">
        <v>478</v>
      </c>
      <c r="AC119" t="s">
        <v>529</v>
      </c>
      <c r="AD119" t="s">
        <v>413</v>
      </c>
      <c r="AE119" t="s">
        <v>565</v>
      </c>
      <c r="AF119">
        <v>0.95145732530638905</v>
      </c>
      <c r="AG119">
        <v>100</v>
      </c>
      <c r="AJ119" t="s">
        <v>14</v>
      </c>
      <c r="AK119" t="s">
        <v>478</v>
      </c>
      <c r="AL119" t="s">
        <v>529</v>
      </c>
      <c r="AM119" t="s">
        <v>413</v>
      </c>
      <c r="AN119" t="s">
        <v>175</v>
      </c>
      <c r="AO119" t="s">
        <v>616</v>
      </c>
      <c r="AP119">
        <v>0.12850356347474501</v>
      </c>
      <c r="AQ119">
        <v>96.685082872928206</v>
      </c>
    </row>
    <row r="120" spans="22:43" x14ac:dyDescent="0.3">
      <c r="V120" s="2"/>
      <c r="AA120" t="s">
        <v>14</v>
      </c>
      <c r="AB120" t="s">
        <v>478</v>
      </c>
      <c r="AC120" t="s">
        <v>529</v>
      </c>
      <c r="AD120" t="s">
        <v>413</v>
      </c>
      <c r="AE120" t="s">
        <v>603</v>
      </c>
      <c r="AF120">
        <v>0.56309865582582197</v>
      </c>
      <c r="AG120">
        <v>99.079189686924494</v>
      </c>
      <c r="AJ120" t="s">
        <v>14</v>
      </c>
      <c r="AK120" t="s">
        <v>478</v>
      </c>
      <c r="AL120" t="s">
        <v>529</v>
      </c>
      <c r="AM120" t="s">
        <v>413</v>
      </c>
      <c r="AN120" t="s">
        <v>177</v>
      </c>
      <c r="AO120" t="s">
        <v>616</v>
      </c>
      <c r="AP120">
        <v>2.7034467089971201</v>
      </c>
      <c r="AQ120">
        <v>100</v>
      </c>
    </row>
    <row r="121" spans="22:43" x14ac:dyDescent="0.3">
      <c r="V121" s="2"/>
      <c r="AA121" t="s">
        <v>14</v>
      </c>
      <c r="AB121" t="s">
        <v>478</v>
      </c>
      <c r="AC121" t="s">
        <v>529</v>
      </c>
      <c r="AD121" t="s">
        <v>413</v>
      </c>
      <c r="AE121" t="s">
        <v>188</v>
      </c>
      <c r="AF121">
        <v>2.2601020589407201</v>
      </c>
      <c r="AG121">
        <v>100</v>
      </c>
      <c r="AJ121" t="s">
        <v>14</v>
      </c>
      <c r="AK121" t="s">
        <v>478</v>
      </c>
      <c r="AL121" t="s">
        <v>529</v>
      </c>
      <c r="AM121" t="s">
        <v>413</v>
      </c>
      <c r="AN121" t="s">
        <v>178</v>
      </c>
      <c r="AO121" t="s">
        <v>616</v>
      </c>
      <c r="AP121">
        <v>4.9539785169108799E-2</v>
      </c>
      <c r="AQ121">
        <v>91.528545119705299</v>
      </c>
    </row>
    <row r="122" spans="22:43" x14ac:dyDescent="0.3">
      <c r="V122" s="2"/>
      <c r="AA122" t="s">
        <v>14</v>
      </c>
      <c r="AB122" t="s">
        <v>478</v>
      </c>
      <c r="AC122" t="s">
        <v>529</v>
      </c>
      <c r="AD122" t="s">
        <v>413</v>
      </c>
      <c r="AE122" t="s">
        <v>189</v>
      </c>
      <c r="AF122">
        <v>0.49412987124922297</v>
      </c>
      <c r="AG122">
        <v>99.815837937384899</v>
      </c>
      <c r="AJ122" t="s">
        <v>14</v>
      </c>
      <c r="AK122" t="s">
        <v>478</v>
      </c>
      <c r="AL122" t="s">
        <v>529</v>
      </c>
      <c r="AM122" t="s">
        <v>413</v>
      </c>
      <c r="AN122" t="s">
        <v>565</v>
      </c>
      <c r="AO122" t="s">
        <v>616</v>
      </c>
      <c r="AP122">
        <v>0.95145732530638905</v>
      </c>
      <c r="AQ122">
        <v>100</v>
      </c>
    </row>
    <row r="123" spans="22:43" x14ac:dyDescent="0.3">
      <c r="V123" s="2"/>
      <c r="AA123" t="s">
        <v>14</v>
      </c>
      <c r="AB123" t="s">
        <v>478</v>
      </c>
      <c r="AC123" t="s">
        <v>529</v>
      </c>
      <c r="AD123" t="s">
        <v>562</v>
      </c>
      <c r="AE123" t="s">
        <v>565</v>
      </c>
      <c r="AF123">
        <v>3.6196133045374701</v>
      </c>
      <c r="AG123">
        <v>100</v>
      </c>
      <c r="AJ123" t="s">
        <v>14</v>
      </c>
      <c r="AK123" t="s">
        <v>478</v>
      </c>
      <c r="AL123" t="s">
        <v>529</v>
      </c>
      <c r="AM123" t="s">
        <v>413</v>
      </c>
      <c r="AN123" t="s">
        <v>603</v>
      </c>
      <c r="AO123" t="s">
        <v>616</v>
      </c>
      <c r="AP123">
        <v>0.56309865582582197</v>
      </c>
      <c r="AQ123">
        <v>99.079189686924494</v>
      </c>
    </row>
    <row r="124" spans="22:43" x14ac:dyDescent="0.3">
      <c r="V124" s="2"/>
      <c r="AA124" t="s">
        <v>14</v>
      </c>
      <c r="AB124" t="s">
        <v>478</v>
      </c>
      <c r="AC124" t="s">
        <v>529</v>
      </c>
      <c r="AD124" t="s">
        <v>562</v>
      </c>
      <c r="AE124" t="s">
        <v>70</v>
      </c>
      <c r="AF124">
        <v>3.07891669311702E-2</v>
      </c>
      <c r="AG124">
        <v>86.740331491712695</v>
      </c>
      <c r="AJ124" t="s">
        <v>14</v>
      </c>
      <c r="AK124" t="s">
        <v>478</v>
      </c>
      <c r="AL124" t="s">
        <v>529</v>
      </c>
      <c r="AM124" t="s">
        <v>413</v>
      </c>
      <c r="AN124" t="s">
        <v>188</v>
      </c>
      <c r="AO124" t="s">
        <v>70</v>
      </c>
      <c r="AP124">
        <v>8.2574916106647106E-2</v>
      </c>
      <c r="AQ124">
        <v>79.926335174953905</v>
      </c>
    </row>
    <row r="125" spans="22:43" x14ac:dyDescent="0.3">
      <c r="V125" s="2"/>
      <c r="AA125" t="s">
        <v>14</v>
      </c>
      <c r="AB125" t="s">
        <v>478</v>
      </c>
      <c r="AC125" t="s">
        <v>529</v>
      </c>
      <c r="AD125" t="s">
        <v>563</v>
      </c>
      <c r="AE125" t="s">
        <v>565</v>
      </c>
      <c r="AF125">
        <v>2.07890692847006E-2</v>
      </c>
      <c r="AG125">
        <v>76.611418047882097</v>
      </c>
      <c r="AJ125" t="s">
        <v>14</v>
      </c>
      <c r="AK125" t="s">
        <v>478</v>
      </c>
      <c r="AL125" t="s">
        <v>529</v>
      </c>
      <c r="AM125" t="s">
        <v>413</v>
      </c>
      <c r="AN125" t="s">
        <v>188</v>
      </c>
      <c r="AO125" t="s">
        <v>616</v>
      </c>
      <c r="AP125">
        <v>2.1775271428340801</v>
      </c>
      <c r="AQ125">
        <v>100</v>
      </c>
    </row>
    <row r="126" spans="22:43" x14ac:dyDescent="0.3">
      <c r="V126" s="2"/>
      <c r="AA126" t="s">
        <v>14</v>
      </c>
      <c r="AB126" t="s">
        <v>478</v>
      </c>
      <c r="AC126" t="s">
        <v>531</v>
      </c>
      <c r="AD126" t="s">
        <v>415</v>
      </c>
      <c r="AE126" t="s">
        <v>195</v>
      </c>
      <c r="AF126">
        <v>0.48220381005825003</v>
      </c>
      <c r="AG126">
        <v>99.263351749539595</v>
      </c>
      <c r="AJ126" t="s">
        <v>14</v>
      </c>
      <c r="AK126" t="s">
        <v>478</v>
      </c>
      <c r="AL126" t="s">
        <v>529</v>
      </c>
      <c r="AM126" t="s">
        <v>413</v>
      </c>
      <c r="AN126" t="s">
        <v>189</v>
      </c>
      <c r="AO126" t="s">
        <v>616</v>
      </c>
      <c r="AP126">
        <v>0.49412987124922297</v>
      </c>
      <c r="AQ126">
        <v>99.815837937384899</v>
      </c>
    </row>
    <row r="127" spans="22:43" x14ac:dyDescent="0.3">
      <c r="V127" s="2"/>
      <c r="AA127" t="s">
        <v>14</v>
      </c>
      <c r="AB127" t="s">
        <v>478</v>
      </c>
      <c r="AC127" t="s">
        <v>531</v>
      </c>
      <c r="AD127" t="s">
        <v>415</v>
      </c>
      <c r="AE127" t="s">
        <v>605</v>
      </c>
      <c r="AF127">
        <v>9.9819543429842797E-2</v>
      </c>
      <c r="AG127">
        <v>98.158379373849002</v>
      </c>
      <c r="AJ127" t="s">
        <v>14</v>
      </c>
      <c r="AK127" t="s">
        <v>478</v>
      </c>
      <c r="AL127" t="s">
        <v>529</v>
      </c>
      <c r="AM127" t="s">
        <v>562</v>
      </c>
      <c r="AN127" t="s">
        <v>565</v>
      </c>
      <c r="AO127" t="s">
        <v>616</v>
      </c>
      <c r="AP127">
        <v>3.6196133045374701</v>
      </c>
      <c r="AQ127">
        <v>100</v>
      </c>
    </row>
    <row r="128" spans="22:43" x14ac:dyDescent="0.3">
      <c r="V128" s="2"/>
      <c r="AA128" t="s">
        <v>14</v>
      </c>
      <c r="AB128" t="s">
        <v>478</v>
      </c>
      <c r="AC128" t="s">
        <v>531</v>
      </c>
      <c r="AD128" t="s">
        <v>417</v>
      </c>
      <c r="AE128" t="s">
        <v>196</v>
      </c>
      <c r="AF128">
        <v>0.73494869757228098</v>
      </c>
      <c r="AG128">
        <v>99.079189686924494</v>
      </c>
      <c r="AJ128" t="s">
        <v>14</v>
      </c>
      <c r="AK128" t="s">
        <v>478</v>
      </c>
      <c r="AL128" t="s">
        <v>529</v>
      </c>
      <c r="AM128" t="s">
        <v>562</v>
      </c>
      <c r="AN128" t="s">
        <v>70</v>
      </c>
      <c r="AO128" t="s">
        <v>616</v>
      </c>
      <c r="AP128">
        <v>3.07891669311702E-2</v>
      </c>
      <c r="AQ128">
        <v>86.740331491712695</v>
      </c>
    </row>
    <row r="129" spans="22:43" x14ac:dyDescent="0.3">
      <c r="V129" s="2"/>
      <c r="AA129" t="s">
        <v>14</v>
      </c>
      <c r="AB129" t="s">
        <v>479</v>
      </c>
      <c r="AC129" t="s">
        <v>532</v>
      </c>
      <c r="AD129" t="s">
        <v>418</v>
      </c>
      <c r="AE129" t="s">
        <v>201</v>
      </c>
      <c r="AF129">
        <v>0.69527821105984899</v>
      </c>
      <c r="AG129">
        <v>99.631675874769797</v>
      </c>
      <c r="AJ129" t="s">
        <v>14</v>
      </c>
      <c r="AK129" t="s">
        <v>478</v>
      </c>
      <c r="AL129" t="s">
        <v>529</v>
      </c>
      <c r="AM129" t="s">
        <v>563</v>
      </c>
      <c r="AN129" t="s">
        <v>565</v>
      </c>
      <c r="AO129" t="s">
        <v>616</v>
      </c>
      <c r="AP129">
        <v>2.07890692847006E-2</v>
      </c>
      <c r="AQ129">
        <v>76.611418047882097</v>
      </c>
    </row>
    <row r="130" spans="22:43" x14ac:dyDescent="0.3">
      <c r="V130" s="2"/>
      <c r="AA130" t="s">
        <v>14</v>
      </c>
      <c r="AB130" t="s">
        <v>479</v>
      </c>
      <c r="AC130" t="s">
        <v>533</v>
      </c>
      <c r="AD130" t="s">
        <v>419</v>
      </c>
      <c r="AE130" t="s">
        <v>202</v>
      </c>
      <c r="AF130">
        <v>0.49751916777375699</v>
      </c>
      <c r="AG130">
        <v>99.631675874769797</v>
      </c>
      <c r="AJ130" t="s">
        <v>14</v>
      </c>
      <c r="AK130" t="s">
        <v>478</v>
      </c>
      <c r="AL130" t="s">
        <v>531</v>
      </c>
      <c r="AM130" t="s">
        <v>415</v>
      </c>
      <c r="AN130" t="s">
        <v>195</v>
      </c>
      <c r="AO130" t="s">
        <v>616</v>
      </c>
      <c r="AP130">
        <v>0.48220381005825003</v>
      </c>
      <c r="AQ130">
        <v>99.263351749539595</v>
      </c>
    </row>
    <row r="131" spans="22:43" x14ac:dyDescent="0.3">
      <c r="V131" s="2"/>
      <c r="AA131" t="s">
        <v>14</v>
      </c>
      <c r="AB131" t="s">
        <v>479</v>
      </c>
      <c r="AC131" t="s">
        <v>533</v>
      </c>
      <c r="AD131" t="s">
        <v>419</v>
      </c>
      <c r="AE131" t="s">
        <v>565</v>
      </c>
      <c r="AF131">
        <v>7.4575325223895095E-2</v>
      </c>
      <c r="AG131">
        <v>92.265193370165704</v>
      </c>
      <c r="AJ131" t="s">
        <v>14</v>
      </c>
      <c r="AK131" t="s">
        <v>478</v>
      </c>
      <c r="AL131" t="s">
        <v>531</v>
      </c>
      <c r="AM131" t="s">
        <v>415</v>
      </c>
      <c r="AN131" t="s">
        <v>605</v>
      </c>
      <c r="AO131" t="s">
        <v>616</v>
      </c>
      <c r="AP131">
        <v>9.9819543429842797E-2</v>
      </c>
      <c r="AQ131">
        <v>98.158379373849002</v>
      </c>
    </row>
    <row r="132" spans="22:43" x14ac:dyDescent="0.3">
      <c r="V132" s="2"/>
      <c r="AA132" t="s">
        <v>14</v>
      </c>
      <c r="AB132" t="s">
        <v>479</v>
      </c>
      <c r="AC132" t="s">
        <v>533</v>
      </c>
      <c r="AD132" t="s">
        <v>419</v>
      </c>
      <c r="AE132" t="s">
        <v>205</v>
      </c>
      <c r="AF132">
        <v>4.7793543556596402E-2</v>
      </c>
      <c r="AG132">
        <v>72.744014732964999</v>
      </c>
      <c r="AJ132" t="s">
        <v>14</v>
      </c>
      <c r="AK132" t="s">
        <v>478</v>
      </c>
      <c r="AL132" t="s">
        <v>531</v>
      </c>
      <c r="AM132" t="s">
        <v>417</v>
      </c>
      <c r="AN132" t="s">
        <v>196</v>
      </c>
      <c r="AO132" t="s">
        <v>616</v>
      </c>
      <c r="AP132">
        <v>0.73494869757228098</v>
      </c>
      <c r="AQ132">
        <v>99.079189686924494</v>
      </c>
    </row>
    <row r="133" spans="22:43" x14ac:dyDescent="0.3">
      <c r="V133" s="2"/>
      <c r="AA133" t="s">
        <v>14</v>
      </c>
      <c r="AB133" t="s">
        <v>479</v>
      </c>
      <c r="AC133" t="s">
        <v>533</v>
      </c>
      <c r="AD133" t="s">
        <v>420</v>
      </c>
      <c r="AE133" t="s">
        <v>203</v>
      </c>
      <c r="AF133">
        <v>0.31554207945644902</v>
      </c>
      <c r="AG133">
        <v>99.263351749539595</v>
      </c>
      <c r="AJ133" t="s">
        <v>14</v>
      </c>
      <c r="AK133" t="s">
        <v>479</v>
      </c>
      <c r="AL133" t="s">
        <v>532</v>
      </c>
      <c r="AM133" t="s">
        <v>418</v>
      </c>
      <c r="AN133" t="s">
        <v>201</v>
      </c>
      <c r="AO133" t="s">
        <v>616</v>
      </c>
      <c r="AP133">
        <v>0.69527821105984899</v>
      </c>
      <c r="AQ133">
        <v>99.631675874769797</v>
      </c>
    </row>
    <row r="134" spans="22:43" x14ac:dyDescent="0.3">
      <c r="V134" s="2"/>
      <c r="AA134" t="s">
        <v>14</v>
      </c>
      <c r="AB134" t="s">
        <v>479</v>
      </c>
      <c r="AC134" t="s">
        <v>533</v>
      </c>
      <c r="AD134" t="s">
        <v>420</v>
      </c>
      <c r="AE134" t="s">
        <v>204</v>
      </c>
      <c r="AF134">
        <v>9.6381956815892005E-3</v>
      </c>
      <c r="AG134">
        <v>1.10497237569061</v>
      </c>
      <c r="AJ134" t="s">
        <v>14</v>
      </c>
      <c r="AK134" t="s">
        <v>479</v>
      </c>
      <c r="AL134" t="s">
        <v>533</v>
      </c>
      <c r="AM134" t="s">
        <v>419</v>
      </c>
      <c r="AN134" t="s">
        <v>202</v>
      </c>
      <c r="AO134" t="s">
        <v>616</v>
      </c>
      <c r="AP134">
        <v>0.49751916777375699</v>
      </c>
      <c r="AQ134">
        <v>99.631675874769797</v>
      </c>
    </row>
    <row r="135" spans="22:43" x14ac:dyDescent="0.3">
      <c r="V135" s="2"/>
      <c r="AA135" t="s">
        <v>14</v>
      </c>
      <c r="AB135" t="s">
        <v>479</v>
      </c>
      <c r="AC135" t="s">
        <v>533</v>
      </c>
      <c r="AD135" t="s">
        <v>420</v>
      </c>
      <c r="AE135" t="s">
        <v>206</v>
      </c>
      <c r="AF135">
        <v>9.1591912626417995E-3</v>
      </c>
      <c r="AG135">
        <v>59.668508287292802</v>
      </c>
      <c r="AJ135" t="s">
        <v>14</v>
      </c>
      <c r="AK135" t="s">
        <v>479</v>
      </c>
      <c r="AL135" t="s">
        <v>533</v>
      </c>
      <c r="AM135" t="s">
        <v>419</v>
      </c>
      <c r="AN135" t="s">
        <v>565</v>
      </c>
      <c r="AO135" t="s">
        <v>616</v>
      </c>
      <c r="AP135">
        <v>7.4575325223895095E-2</v>
      </c>
      <c r="AQ135">
        <v>92.265193370165704</v>
      </c>
    </row>
    <row r="136" spans="22:43" x14ac:dyDescent="0.3">
      <c r="V136" s="2"/>
      <c r="AA136" t="s">
        <v>463</v>
      </c>
      <c r="AB136" t="s">
        <v>477</v>
      </c>
      <c r="AC136" t="s">
        <v>522</v>
      </c>
      <c r="AD136" t="s">
        <v>558</v>
      </c>
      <c r="AE136" t="s">
        <v>565</v>
      </c>
      <c r="AF136">
        <v>1.69946086835319</v>
      </c>
      <c r="AG136">
        <v>98.342541436464103</v>
      </c>
      <c r="AJ136" t="s">
        <v>14</v>
      </c>
      <c r="AK136" t="s">
        <v>479</v>
      </c>
      <c r="AL136" t="s">
        <v>533</v>
      </c>
      <c r="AM136" t="s">
        <v>419</v>
      </c>
      <c r="AN136" t="s">
        <v>205</v>
      </c>
      <c r="AO136" t="s">
        <v>616</v>
      </c>
      <c r="AP136">
        <v>4.7793543556596402E-2</v>
      </c>
      <c r="AQ136">
        <v>72.744014732964999</v>
      </c>
    </row>
    <row r="137" spans="22:43" x14ac:dyDescent="0.3">
      <c r="V137" s="2"/>
      <c r="AA137" t="s">
        <v>10</v>
      </c>
      <c r="AB137" t="s">
        <v>484</v>
      </c>
      <c r="AC137" t="s">
        <v>538</v>
      </c>
      <c r="AD137" t="s">
        <v>426</v>
      </c>
      <c r="AE137" t="s">
        <v>221</v>
      </c>
      <c r="AF137">
        <v>8.1506086549022695E-4</v>
      </c>
      <c r="AG137">
        <v>1.28913443830571</v>
      </c>
      <c r="AJ137" t="s">
        <v>14</v>
      </c>
      <c r="AK137" t="s">
        <v>479</v>
      </c>
      <c r="AL137" t="s">
        <v>533</v>
      </c>
      <c r="AM137" t="s">
        <v>420</v>
      </c>
      <c r="AN137" t="s">
        <v>203</v>
      </c>
      <c r="AO137" t="s">
        <v>616</v>
      </c>
      <c r="AP137">
        <v>0.31554207945644902</v>
      </c>
      <c r="AQ137">
        <v>99.263351749539595</v>
      </c>
    </row>
    <row r="138" spans="22:43" x14ac:dyDescent="0.3">
      <c r="V138" s="2"/>
      <c r="AA138" t="s">
        <v>10</v>
      </c>
      <c r="AB138" t="s">
        <v>484</v>
      </c>
      <c r="AC138" t="s">
        <v>542</v>
      </c>
      <c r="AD138" t="s">
        <v>558</v>
      </c>
      <c r="AE138" t="s">
        <v>565</v>
      </c>
      <c r="AF138">
        <v>1.25590540865232</v>
      </c>
      <c r="AG138">
        <v>99.263351749539595</v>
      </c>
      <c r="AJ138" t="s">
        <v>14</v>
      </c>
      <c r="AK138" t="s">
        <v>479</v>
      </c>
      <c r="AL138" t="s">
        <v>533</v>
      </c>
      <c r="AM138" t="s">
        <v>420</v>
      </c>
      <c r="AN138" t="s">
        <v>204</v>
      </c>
      <c r="AO138" t="s">
        <v>616</v>
      </c>
      <c r="AP138">
        <v>9.6381956815892005E-3</v>
      </c>
      <c r="AQ138">
        <v>1.10497237569061</v>
      </c>
    </row>
    <row r="139" spans="22:43" x14ac:dyDescent="0.3">
      <c r="V139" s="2"/>
      <c r="AA139" t="s">
        <v>10</v>
      </c>
      <c r="AB139" t="s">
        <v>484</v>
      </c>
      <c r="AC139" t="s">
        <v>543</v>
      </c>
      <c r="AD139" t="s">
        <v>558</v>
      </c>
      <c r="AE139" t="s">
        <v>565</v>
      </c>
      <c r="AF139">
        <v>1.70051699121198E-2</v>
      </c>
      <c r="AG139">
        <v>68.6924493554328</v>
      </c>
      <c r="AJ139" t="s">
        <v>14</v>
      </c>
      <c r="AK139" t="s">
        <v>479</v>
      </c>
      <c r="AL139" t="s">
        <v>533</v>
      </c>
      <c r="AM139" t="s">
        <v>420</v>
      </c>
      <c r="AN139" t="s">
        <v>206</v>
      </c>
      <c r="AO139" t="s">
        <v>616</v>
      </c>
      <c r="AP139">
        <v>9.1591912626417995E-3</v>
      </c>
      <c r="AQ139">
        <v>59.668508287292802</v>
      </c>
    </row>
    <row r="140" spans="22:43" x14ac:dyDescent="0.3">
      <c r="V140" s="2"/>
      <c r="AA140" t="s">
        <v>10</v>
      </c>
      <c r="AB140" t="s">
        <v>485</v>
      </c>
      <c r="AC140" t="s">
        <v>545</v>
      </c>
      <c r="AD140" t="s">
        <v>558</v>
      </c>
      <c r="AE140" t="s">
        <v>565</v>
      </c>
      <c r="AF140">
        <v>1.7810226745659501E-2</v>
      </c>
      <c r="AG140">
        <v>43.093922651933703</v>
      </c>
      <c r="AJ140" t="s">
        <v>463</v>
      </c>
      <c r="AK140" t="s">
        <v>477</v>
      </c>
      <c r="AL140" t="s">
        <v>522</v>
      </c>
      <c r="AM140" t="s">
        <v>558</v>
      </c>
      <c r="AN140" t="s">
        <v>565</v>
      </c>
      <c r="AO140" t="s">
        <v>616</v>
      </c>
      <c r="AP140">
        <v>1.69946086835319</v>
      </c>
      <c r="AQ140">
        <v>98.342541436464103</v>
      </c>
    </row>
    <row r="141" spans="22:43" x14ac:dyDescent="0.3">
      <c r="V141" s="2"/>
      <c r="AA141" t="s">
        <v>10</v>
      </c>
      <c r="AB141" t="s">
        <v>485</v>
      </c>
      <c r="AC141" t="s">
        <v>545</v>
      </c>
      <c r="AD141" t="s">
        <v>440</v>
      </c>
      <c r="AE141" t="s">
        <v>565</v>
      </c>
      <c r="AF141">
        <v>1.7858635443263701E-2</v>
      </c>
      <c r="AG141">
        <v>23.204419889502802</v>
      </c>
      <c r="AJ141" t="s">
        <v>10</v>
      </c>
      <c r="AK141" t="s">
        <v>484</v>
      </c>
      <c r="AL141" t="s">
        <v>538</v>
      </c>
      <c r="AM141" t="s">
        <v>426</v>
      </c>
      <c r="AN141" t="s">
        <v>221</v>
      </c>
      <c r="AO141" t="s">
        <v>616</v>
      </c>
      <c r="AP141">
        <v>8.1506086549022695E-4</v>
      </c>
      <c r="AQ141">
        <v>1.28913443830571</v>
      </c>
    </row>
    <row r="142" spans="22:43" x14ac:dyDescent="0.3">
      <c r="V142" s="2"/>
      <c r="AA142" t="s">
        <v>10</v>
      </c>
      <c r="AB142" t="s">
        <v>485</v>
      </c>
      <c r="AC142" t="s">
        <v>545</v>
      </c>
      <c r="AD142" t="s">
        <v>442</v>
      </c>
      <c r="AE142" t="s">
        <v>249</v>
      </c>
      <c r="AF142">
        <v>0.45278271430247302</v>
      </c>
      <c r="AG142">
        <v>100</v>
      </c>
      <c r="AJ142" t="s">
        <v>10</v>
      </c>
      <c r="AK142" t="s">
        <v>484</v>
      </c>
      <c r="AL142" t="s">
        <v>542</v>
      </c>
      <c r="AM142" t="s">
        <v>558</v>
      </c>
      <c r="AN142" t="s">
        <v>565</v>
      </c>
      <c r="AO142" t="s">
        <v>616</v>
      </c>
      <c r="AP142">
        <v>1.25590540865232</v>
      </c>
      <c r="AQ142">
        <v>99.263351749539595</v>
      </c>
    </row>
    <row r="143" spans="22:43" x14ac:dyDescent="0.3">
      <c r="V143" s="2"/>
      <c r="AA143" t="s">
        <v>10</v>
      </c>
      <c r="AB143" t="s">
        <v>485</v>
      </c>
      <c r="AC143" t="s">
        <v>547</v>
      </c>
      <c r="AD143" t="s">
        <v>444</v>
      </c>
      <c r="AE143" t="s">
        <v>611</v>
      </c>
      <c r="AF143">
        <v>1.9595531509043699E-2</v>
      </c>
      <c r="AG143">
        <v>54.880294659300198</v>
      </c>
      <c r="AJ143" t="s">
        <v>10</v>
      </c>
      <c r="AK143" t="s">
        <v>484</v>
      </c>
      <c r="AL143" t="s">
        <v>543</v>
      </c>
      <c r="AM143" t="s">
        <v>558</v>
      </c>
      <c r="AN143" t="s">
        <v>565</v>
      </c>
      <c r="AO143" t="s">
        <v>616</v>
      </c>
      <c r="AP143">
        <v>1.70051699121198E-2</v>
      </c>
      <c r="AQ143">
        <v>68.6924493554328</v>
      </c>
    </row>
    <row r="144" spans="22:43" x14ac:dyDescent="0.3">
      <c r="AA144" t="s">
        <v>10</v>
      </c>
      <c r="AB144" t="s">
        <v>485</v>
      </c>
      <c r="AC144" t="s">
        <v>547</v>
      </c>
      <c r="AD144" t="s">
        <v>448</v>
      </c>
      <c r="AE144" t="s">
        <v>263</v>
      </c>
      <c r="AF144">
        <v>2.6564276097441302</v>
      </c>
      <c r="AG144">
        <v>99.815837937384899</v>
      </c>
      <c r="AJ144" t="s">
        <v>10</v>
      </c>
      <c r="AK144" t="s">
        <v>485</v>
      </c>
      <c r="AL144" t="s">
        <v>545</v>
      </c>
      <c r="AM144" t="s">
        <v>558</v>
      </c>
      <c r="AN144" t="s">
        <v>565</v>
      </c>
      <c r="AO144" t="s">
        <v>616</v>
      </c>
      <c r="AP144">
        <v>1.7810226745659501E-2</v>
      </c>
      <c r="AQ144">
        <v>43.093922651933703</v>
      </c>
    </row>
    <row r="145" spans="22:43" x14ac:dyDescent="0.3">
      <c r="AA145" t="s">
        <v>9</v>
      </c>
      <c r="AB145" t="s">
        <v>487</v>
      </c>
      <c r="AC145" t="s">
        <v>551</v>
      </c>
      <c r="AD145" t="s">
        <v>455</v>
      </c>
      <c r="AE145" t="s">
        <v>612</v>
      </c>
      <c r="AF145">
        <v>0.33277978632847899</v>
      </c>
      <c r="AG145">
        <v>86.187845303867405</v>
      </c>
      <c r="AJ145" t="s">
        <v>10</v>
      </c>
      <c r="AK145" t="s">
        <v>485</v>
      </c>
      <c r="AL145" t="s">
        <v>545</v>
      </c>
      <c r="AM145" t="s">
        <v>440</v>
      </c>
      <c r="AN145" t="s">
        <v>565</v>
      </c>
      <c r="AO145" t="s">
        <v>616</v>
      </c>
      <c r="AP145">
        <v>1.7858635443263701E-2</v>
      </c>
      <c r="AQ145">
        <v>23.204419889502802</v>
      </c>
    </row>
    <row r="146" spans="22:43" x14ac:dyDescent="0.3">
      <c r="V146" s="2"/>
      <c r="AA146" t="s">
        <v>9</v>
      </c>
      <c r="AB146" t="s">
        <v>487</v>
      </c>
      <c r="AC146" t="s">
        <v>551</v>
      </c>
      <c r="AD146" t="s">
        <v>455</v>
      </c>
      <c r="AE146" t="s">
        <v>274</v>
      </c>
      <c r="AF146">
        <v>0.186532279397189</v>
      </c>
      <c r="AG146">
        <v>92.081031307550603</v>
      </c>
      <c r="AJ146" t="s">
        <v>10</v>
      </c>
      <c r="AK146" t="s">
        <v>485</v>
      </c>
      <c r="AL146" t="s">
        <v>545</v>
      </c>
      <c r="AM146" t="s">
        <v>442</v>
      </c>
      <c r="AN146" t="s">
        <v>249</v>
      </c>
      <c r="AO146" t="s">
        <v>616</v>
      </c>
      <c r="AP146">
        <v>0.43362713370858502</v>
      </c>
      <c r="AQ146">
        <v>100</v>
      </c>
    </row>
    <row r="147" spans="22:43" x14ac:dyDescent="0.3">
      <c r="V147" s="2"/>
      <c r="AA147" t="s">
        <v>9</v>
      </c>
      <c r="AB147" t="s">
        <v>487</v>
      </c>
      <c r="AC147" t="s">
        <v>551</v>
      </c>
      <c r="AD147" t="s">
        <v>455</v>
      </c>
      <c r="AE147" t="s">
        <v>275</v>
      </c>
      <c r="AF147">
        <v>10.538519005704099</v>
      </c>
      <c r="AG147">
        <v>100</v>
      </c>
      <c r="AJ147" t="s">
        <v>10</v>
      </c>
      <c r="AK147" t="s">
        <v>485</v>
      </c>
      <c r="AL147" t="s">
        <v>545</v>
      </c>
      <c r="AM147" t="s">
        <v>442</v>
      </c>
      <c r="AN147" t="s">
        <v>249</v>
      </c>
      <c r="AO147" t="s">
        <v>628</v>
      </c>
      <c r="AP147">
        <v>1.9155580593887198E-2</v>
      </c>
      <c r="AQ147">
        <v>42.357274401473298</v>
      </c>
    </row>
    <row r="148" spans="22:43" x14ac:dyDescent="0.3">
      <c r="V148" s="2"/>
      <c r="AA148" t="s">
        <v>8</v>
      </c>
      <c r="AB148" t="s">
        <v>489</v>
      </c>
      <c r="AC148" t="s">
        <v>553</v>
      </c>
      <c r="AD148" t="s">
        <v>558</v>
      </c>
      <c r="AE148" t="s">
        <v>565</v>
      </c>
      <c r="AF148">
        <v>2.4099557377438399</v>
      </c>
      <c r="AG148">
        <v>98.342541436464103</v>
      </c>
      <c r="AJ148" t="s">
        <v>10</v>
      </c>
      <c r="AK148" t="s">
        <v>485</v>
      </c>
      <c r="AL148" t="s">
        <v>547</v>
      </c>
      <c r="AM148" t="s">
        <v>444</v>
      </c>
      <c r="AN148" t="s">
        <v>611</v>
      </c>
      <c r="AO148" t="s">
        <v>616</v>
      </c>
      <c r="AP148">
        <v>1.9595531509043699E-2</v>
      </c>
      <c r="AQ148">
        <v>54.880294659300198</v>
      </c>
    </row>
    <row r="149" spans="22:43" x14ac:dyDescent="0.3">
      <c r="V149" s="2"/>
      <c r="AA149" t="s">
        <v>8</v>
      </c>
      <c r="AB149" t="s">
        <v>490</v>
      </c>
      <c r="AC149" t="s">
        <v>554</v>
      </c>
      <c r="AD149" t="s">
        <v>457</v>
      </c>
      <c r="AE149" t="s">
        <v>282</v>
      </c>
      <c r="AF149">
        <v>0.290829790745808</v>
      </c>
      <c r="AG149">
        <v>82.872928176795597</v>
      </c>
      <c r="AJ149" t="s">
        <v>10</v>
      </c>
      <c r="AK149" t="s">
        <v>485</v>
      </c>
      <c r="AL149" t="s">
        <v>547</v>
      </c>
      <c r="AM149" t="s">
        <v>448</v>
      </c>
      <c r="AN149" t="s">
        <v>263</v>
      </c>
      <c r="AO149" t="s">
        <v>70</v>
      </c>
      <c r="AP149">
        <v>5.6573859112098897E-2</v>
      </c>
      <c r="AQ149">
        <v>93.001841620626195</v>
      </c>
    </row>
    <row r="150" spans="22:43" x14ac:dyDescent="0.3">
      <c r="V150" s="2"/>
      <c r="AA150" t="s">
        <v>8</v>
      </c>
      <c r="AB150" t="s">
        <v>490</v>
      </c>
      <c r="AC150" t="s">
        <v>555</v>
      </c>
      <c r="AD150" t="s">
        <v>458</v>
      </c>
      <c r="AE150" t="s">
        <v>565</v>
      </c>
      <c r="AF150">
        <v>7.1781899308658303E-2</v>
      </c>
      <c r="AG150">
        <v>84.898710865561696</v>
      </c>
      <c r="AJ150" t="s">
        <v>10</v>
      </c>
      <c r="AK150" t="s">
        <v>485</v>
      </c>
      <c r="AL150" t="s">
        <v>547</v>
      </c>
      <c r="AM150" t="s">
        <v>448</v>
      </c>
      <c r="AN150" t="s">
        <v>263</v>
      </c>
      <c r="AO150" t="s">
        <v>616</v>
      </c>
      <c r="AP150">
        <v>2.5998537506320298</v>
      </c>
      <c r="AQ150">
        <v>98.158379373849002</v>
      </c>
    </row>
    <row r="151" spans="22:43" x14ac:dyDescent="0.3">
      <c r="V151" s="2"/>
      <c r="AA151" t="s">
        <v>8</v>
      </c>
      <c r="AB151" t="s">
        <v>490</v>
      </c>
      <c r="AC151" t="s">
        <v>555</v>
      </c>
      <c r="AD151" t="s">
        <v>459</v>
      </c>
      <c r="AE151" t="s">
        <v>284</v>
      </c>
      <c r="AF151">
        <v>1.32397925911106E-2</v>
      </c>
      <c r="AG151">
        <v>64.6408839779006</v>
      </c>
      <c r="AJ151" t="s">
        <v>9</v>
      </c>
      <c r="AK151" t="s">
        <v>487</v>
      </c>
      <c r="AL151" t="s">
        <v>551</v>
      </c>
      <c r="AM151" t="s">
        <v>455</v>
      </c>
      <c r="AN151" t="s">
        <v>612</v>
      </c>
      <c r="AO151" t="s">
        <v>616</v>
      </c>
      <c r="AP151">
        <v>0.33277978632847899</v>
      </c>
      <c r="AQ151">
        <v>86.187845303867405</v>
      </c>
    </row>
    <row r="152" spans="22:43" x14ac:dyDescent="0.3">
      <c r="V152" s="2"/>
      <c r="AA152" t="s">
        <v>8</v>
      </c>
      <c r="AB152" t="s">
        <v>491</v>
      </c>
      <c r="AC152" t="s">
        <v>557</v>
      </c>
      <c r="AD152" t="s">
        <v>461</v>
      </c>
      <c r="AE152" t="s">
        <v>565</v>
      </c>
      <c r="AF152">
        <v>0.12961822874373499</v>
      </c>
      <c r="AG152">
        <v>95.764272559852699</v>
      </c>
      <c r="AJ152" t="s">
        <v>9</v>
      </c>
      <c r="AK152" t="s">
        <v>487</v>
      </c>
      <c r="AL152" t="s">
        <v>551</v>
      </c>
      <c r="AM152" t="s">
        <v>455</v>
      </c>
      <c r="AN152" t="s">
        <v>274</v>
      </c>
      <c r="AO152" t="s">
        <v>616</v>
      </c>
      <c r="AP152">
        <v>0.186532279397189</v>
      </c>
      <c r="AQ152">
        <v>92.081031307550603</v>
      </c>
    </row>
    <row r="153" spans="22:43" x14ac:dyDescent="0.3">
      <c r="V153" s="2"/>
      <c r="AE153" s="2"/>
      <c r="AJ153" t="s">
        <v>9</v>
      </c>
      <c r="AK153" t="s">
        <v>487</v>
      </c>
      <c r="AL153" t="s">
        <v>551</v>
      </c>
      <c r="AM153" t="s">
        <v>455</v>
      </c>
      <c r="AN153" t="s">
        <v>275</v>
      </c>
      <c r="AO153" t="s">
        <v>616</v>
      </c>
      <c r="AP153">
        <v>7.7953290275689797</v>
      </c>
      <c r="AQ153">
        <v>100</v>
      </c>
    </row>
    <row r="154" spans="22:43" x14ac:dyDescent="0.3">
      <c r="V154" s="2"/>
      <c r="AE154" s="2"/>
      <c r="AJ154" t="s">
        <v>9</v>
      </c>
      <c r="AK154" t="s">
        <v>487</v>
      </c>
      <c r="AL154" t="s">
        <v>551</v>
      </c>
      <c r="AM154" t="s">
        <v>455</v>
      </c>
      <c r="AN154" t="s">
        <v>275</v>
      </c>
      <c r="AO154" t="s">
        <v>632</v>
      </c>
      <c r="AP154">
        <v>2.7133732231379701</v>
      </c>
      <c r="AQ154">
        <v>96.685082872928206</v>
      </c>
    </row>
    <row r="155" spans="22:43" x14ac:dyDescent="0.3">
      <c r="V155" s="2"/>
      <c r="AE155" s="2" t="s">
        <v>330</v>
      </c>
      <c r="AF155">
        <f>SUM(AF9+AF13+AF16+AF18+AF19+AF21+AF22+AF23+AF25+AF39+AF41+AF51+AF55+AF62+AF64+AF65+AF66+AF68+AF81+AF105+AF107+AF108+AF110+AF119+AF123+AF125+AF131+AF136+AF138+AF139+AF140+AF141+AF148+AF150+AF152)</f>
        <v>32.518684791074833</v>
      </c>
      <c r="AJ155" t="s">
        <v>9</v>
      </c>
      <c r="AK155" t="s">
        <v>487</v>
      </c>
      <c r="AL155" t="s">
        <v>551</v>
      </c>
      <c r="AM155" t="s">
        <v>455</v>
      </c>
      <c r="AN155" t="s">
        <v>275</v>
      </c>
      <c r="AO155" t="s">
        <v>633</v>
      </c>
      <c r="AP155">
        <v>2.98167549971655E-2</v>
      </c>
      <c r="AQ155">
        <v>63.351749539594799</v>
      </c>
    </row>
    <row r="156" spans="22:43" x14ac:dyDescent="0.3">
      <c r="V156" s="2"/>
      <c r="AE156" s="2"/>
      <c r="AJ156" t="s">
        <v>8</v>
      </c>
      <c r="AK156" t="s">
        <v>489</v>
      </c>
      <c r="AL156" t="s">
        <v>553</v>
      </c>
      <c r="AM156" t="s">
        <v>558</v>
      </c>
      <c r="AN156" t="s">
        <v>565</v>
      </c>
      <c r="AO156" t="s">
        <v>616</v>
      </c>
      <c r="AP156">
        <v>2.4099557377438399</v>
      </c>
      <c r="AQ156">
        <v>98.342541436464103</v>
      </c>
    </row>
    <row r="157" spans="22:43" x14ac:dyDescent="0.3">
      <c r="AE157" s="2"/>
      <c r="AJ157" t="s">
        <v>8</v>
      </c>
      <c r="AK157" t="s">
        <v>490</v>
      </c>
      <c r="AL157" t="s">
        <v>554</v>
      </c>
      <c r="AM157" t="s">
        <v>457</v>
      </c>
      <c r="AN157" t="s">
        <v>282</v>
      </c>
      <c r="AO157" t="s">
        <v>616</v>
      </c>
      <c r="AP157">
        <v>0.290829790745808</v>
      </c>
      <c r="AQ157">
        <v>82.872928176795597</v>
      </c>
    </row>
    <row r="158" spans="22:43" x14ac:dyDescent="0.3">
      <c r="AE158" s="2"/>
      <c r="AJ158" t="s">
        <v>8</v>
      </c>
      <c r="AK158" t="s">
        <v>490</v>
      </c>
      <c r="AL158" t="s">
        <v>555</v>
      </c>
      <c r="AM158" t="s">
        <v>458</v>
      </c>
      <c r="AN158" t="s">
        <v>565</v>
      </c>
      <c r="AO158" t="s">
        <v>616</v>
      </c>
      <c r="AP158">
        <v>7.1781899308658303E-2</v>
      </c>
      <c r="AQ158">
        <v>84.898710865561696</v>
      </c>
    </row>
    <row r="159" spans="22:43" x14ac:dyDescent="0.3">
      <c r="AE159" s="2"/>
      <c r="AJ159" t="s">
        <v>8</v>
      </c>
      <c r="AK159" t="s">
        <v>490</v>
      </c>
      <c r="AL159" t="s">
        <v>555</v>
      </c>
      <c r="AM159" t="s">
        <v>459</v>
      </c>
      <c r="AN159" t="s">
        <v>284</v>
      </c>
      <c r="AO159" t="s">
        <v>616</v>
      </c>
      <c r="AP159">
        <v>1.32397925911106E-2</v>
      </c>
      <c r="AQ159">
        <v>64.6408839779006</v>
      </c>
    </row>
    <row r="160" spans="22:43" x14ac:dyDescent="0.3">
      <c r="AE160" s="2"/>
      <c r="AJ160" t="s">
        <v>8</v>
      </c>
      <c r="AK160" t="s">
        <v>491</v>
      </c>
      <c r="AL160" t="s">
        <v>557</v>
      </c>
      <c r="AM160" t="s">
        <v>461</v>
      </c>
      <c r="AN160" t="s">
        <v>565</v>
      </c>
      <c r="AO160" t="s">
        <v>70</v>
      </c>
      <c r="AP160">
        <v>2.0743846254346301E-2</v>
      </c>
      <c r="AQ160">
        <v>55.2486187845304</v>
      </c>
    </row>
    <row r="161" spans="31:43" x14ac:dyDescent="0.3">
      <c r="AE161" s="2"/>
      <c r="AJ161" t="s">
        <v>8</v>
      </c>
      <c r="AK161" t="s">
        <v>491</v>
      </c>
      <c r="AL161" t="s">
        <v>557</v>
      </c>
      <c r="AM161" t="s">
        <v>461</v>
      </c>
      <c r="AN161" t="s">
        <v>565</v>
      </c>
      <c r="AO161" t="s">
        <v>616</v>
      </c>
      <c r="AP161">
        <v>0.10887438248938899</v>
      </c>
      <c r="AQ161">
        <v>95.395948434622497</v>
      </c>
    </row>
    <row r="162" spans="31:43" x14ac:dyDescent="0.3">
      <c r="AE162" s="2"/>
      <c r="AO162" s="2"/>
    </row>
    <row r="163" spans="31:43" x14ac:dyDescent="0.3">
      <c r="AE163" s="2"/>
      <c r="AO163" s="2"/>
    </row>
    <row r="164" spans="31:43" x14ac:dyDescent="0.3">
      <c r="AE164" s="2"/>
      <c r="AO164" s="2" t="s">
        <v>330</v>
      </c>
      <c r="AP164">
        <f>SUM(AP6:AP28,AP30:AP38,AP40:AP63,AP65:AP123,AP125:AP146,AP148,AP150:AP153,AP156:AP159,AP161)</f>
        <v>96.838858994404802</v>
      </c>
    </row>
    <row r="165" spans="31:43" x14ac:dyDescent="0.3">
      <c r="AE165" s="2"/>
      <c r="AO165" s="2"/>
    </row>
    <row r="166" spans="31:43" x14ac:dyDescent="0.3">
      <c r="AE166" s="2"/>
      <c r="AO166" s="2"/>
    </row>
    <row r="167" spans="31:43" x14ac:dyDescent="0.3">
      <c r="AE167" s="2"/>
      <c r="AO167" s="2"/>
    </row>
    <row r="168" spans="31:43" x14ac:dyDescent="0.3">
      <c r="AE168" s="2"/>
      <c r="AO168" s="2"/>
    </row>
    <row r="169" spans="31:43" x14ac:dyDescent="0.3">
      <c r="AE169" s="2"/>
      <c r="AO169" s="2"/>
    </row>
    <row r="170" spans="31:43" x14ac:dyDescent="0.3">
      <c r="AE170" s="2"/>
      <c r="AO170" s="2"/>
    </row>
    <row r="171" spans="31:43" x14ac:dyDescent="0.3">
      <c r="AE171" s="2"/>
      <c r="AO171" s="2"/>
    </row>
    <row r="172" spans="31:43" x14ac:dyDescent="0.3">
      <c r="AE172" s="2"/>
      <c r="AO172" s="2"/>
    </row>
    <row r="173" spans="31:43" x14ac:dyDescent="0.3">
      <c r="AE173" s="2"/>
      <c r="AO173" s="2"/>
    </row>
    <row r="174" spans="31:43" x14ac:dyDescent="0.3">
      <c r="AE174" s="2"/>
      <c r="AO174" s="2"/>
    </row>
    <row r="175" spans="31:43" x14ac:dyDescent="0.3">
      <c r="AE175" s="2"/>
      <c r="AO175" s="2"/>
    </row>
    <row r="176" spans="31:43" x14ac:dyDescent="0.3">
      <c r="AE176" s="2"/>
      <c r="AO176" s="2"/>
    </row>
    <row r="177" spans="31:41" x14ac:dyDescent="0.3">
      <c r="AE177" s="2"/>
      <c r="AO177" s="2"/>
    </row>
    <row r="178" spans="31:41" x14ac:dyDescent="0.3">
      <c r="AE178" s="2"/>
      <c r="AO178" s="2"/>
    </row>
    <row r="179" spans="31:41" x14ac:dyDescent="0.3">
      <c r="AE179" s="2"/>
      <c r="AO179" s="2"/>
    </row>
    <row r="180" spans="31:41" x14ac:dyDescent="0.3">
      <c r="AE180" s="2"/>
      <c r="AO180" s="2"/>
    </row>
    <row r="181" spans="31:41" x14ac:dyDescent="0.3">
      <c r="AE181" s="2"/>
      <c r="AO181" s="2"/>
    </row>
    <row r="182" spans="31:41" x14ac:dyDescent="0.3">
      <c r="AE182" s="2"/>
      <c r="AO182" s="2"/>
    </row>
    <row r="183" spans="31:41" x14ac:dyDescent="0.3">
      <c r="AE183" s="2"/>
      <c r="AO183" s="2"/>
    </row>
    <row r="184" spans="31:41" x14ac:dyDescent="0.3">
      <c r="AE184" s="2"/>
      <c r="AO184" s="2"/>
    </row>
    <row r="185" spans="31:41" x14ac:dyDescent="0.3">
      <c r="AE185" s="2"/>
      <c r="AO185" s="2"/>
    </row>
    <row r="186" spans="31:41" x14ac:dyDescent="0.3">
      <c r="AE186" s="2"/>
      <c r="AO186" s="2"/>
    </row>
    <row r="187" spans="31:41" x14ac:dyDescent="0.3">
      <c r="AE187" s="2"/>
      <c r="AO187" s="2"/>
    </row>
    <row r="188" spans="31:41" x14ac:dyDescent="0.3">
      <c r="AE188" s="2"/>
      <c r="AO188" s="2"/>
    </row>
    <row r="189" spans="31:41" x14ac:dyDescent="0.3">
      <c r="AE189" s="2"/>
      <c r="AO189" s="2"/>
    </row>
    <row r="190" spans="31:41" x14ac:dyDescent="0.3">
      <c r="AE190" s="2"/>
      <c r="AO190" s="2"/>
    </row>
    <row r="191" spans="31:41" x14ac:dyDescent="0.3">
      <c r="AE191" s="2"/>
      <c r="AO191" s="2"/>
    </row>
    <row r="192" spans="31:41" x14ac:dyDescent="0.3">
      <c r="AE192" s="2"/>
      <c r="AO192" s="2"/>
    </row>
    <row r="193" spans="31:41" x14ac:dyDescent="0.3">
      <c r="AE193" s="2"/>
      <c r="AO193" s="2"/>
    </row>
    <row r="194" spans="31:41" x14ac:dyDescent="0.3">
      <c r="AE194" s="2"/>
      <c r="AO194" s="2"/>
    </row>
    <row r="195" spans="31:41" x14ac:dyDescent="0.3">
      <c r="AE195" s="2"/>
      <c r="AO195" s="2"/>
    </row>
    <row r="196" spans="31:41" x14ac:dyDescent="0.3">
      <c r="AE196" s="2"/>
      <c r="AO196" s="2"/>
    </row>
    <row r="197" spans="31:41" x14ac:dyDescent="0.3">
      <c r="AE197" s="2"/>
      <c r="AO197" s="2"/>
    </row>
    <row r="198" spans="31:41" x14ac:dyDescent="0.3">
      <c r="AE198" s="2"/>
      <c r="AO198" s="2"/>
    </row>
    <row r="199" spans="31:41" x14ac:dyDescent="0.3">
      <c r="AE199" s="2"/>
      <c r="AO199" s="2"/>
    </row>
    <row r="200" spans="31:41" x14ac:dyDescent="0.3">
      <c r="AE200" s="2"/>
      <c r="AO200" s="2"/>
    </row>
    <row r="201" spans="31:41" x14ac:dyDescent="0.3">
      <c r="AE201" s="2"/>
      <c r="AO201" s="2"/>
    </row>
    <row r="202" spans="31:41" x14ac:dyDescent="0.3">
      <c r="AE202" s="2"/>
      <c r="AO202" s="2"/>
    </row>
    <row r="203" spans="31:41" x14ac:dyDescent="0.3">
      <c r="AE203" s="2"/>
      <c r="AO203" s="2"/>
    </row>
    <row r="204" spans="31:41" x14ac:dyDescent="0.3">
      <c r="AE204" s="2"/>
      <c r="AO204" s="2"/>
    </row>
    <row r="205" spans="31:41" x14ac:dyDescent="0.3">
      <c r="AE205" s="2"/>
      <c r="AO205" s="2"/>
    </row>
    <row r="206" spans="31:41" x14ac:dyDescent="0.3">
      <c r="AE206" s="2"/>
      <c r="AO206" s="2"/>
    </row>
    <row r="207" spans="31:41" x14ac:dyDescent="0.3">
      <c r="AE207" s="2"/>
      <c r="AO207" s="2"/>
    </row>
    <row r="208" spans="31:41" x14ac:dyDescent="0.3">
      <c r="AE208" s="2"/>
      <c r="AO208" s="2"/>
    </row>
    <row r="209" spans="31:41" x14ac:dyDescent="0.3">
      <c r="AE209" s="2"/>
      <c r="AO209" s="2"/>
    </row>
    <row r="210" spans="31:41" x14ac:dyDescent="0.3">
      <c r="AE210" s="2"/>
      <c r="AO210" s="2"/>
    </row>
    <row r="211" spans="31:41" x14ac:dyDescent="0.3">
      <c r="AE211" s="2"/>
      <c r="AO211" s="2"/>
    </row>
    <row r="212" spans="31:41" x14ac:dyDescent="0.3">
      <c r="AE212" s="2"/>
      <c r="AO212" s="2"/>
    </row>
    <row r="213" spans="31:41" x14ac:dyDescent="0.3">
      <c r="AE213" s="2"/>
      <c r="AO213" s="2"/>
    </row>
    <row r="214" spans="31:41" x14ac:dyDescent="0.3">
      <c r="AE214" s="2"/>
      <c r="AO214" s="2"/>
    </row>
    <row r="215" spans="31:41" x14ac:dyDescent="0.3">
      <c r="AE215" s="2"/>
      <c r="AO215" s="2"/>
    </row>
    <row r="216" spans="31:41" x14ac:dyDescent="0.3">
      <c r="AE216" s="2"/>
      <c r="AO216" s="2"/>
    </row>
    <row r="217" spans="31:41" x14ac:dyDescent="0.3">
      <c r="AE217" s="2"/>
      <c r="AO217" s="2"/>
    </row>
    <row r="218" spans="31:41" x14ac:dyDescent="0.3">
      <c r="AE218" s="2"/>
      <c r="AO218" s="2"/>
    </row>
    <row r="219" spans="31:41" x14ac:dyDescent="0.3">
      <c r="AE219" s="2"/>
      <c r="AO219" s="2"/>
    </row>
    <row r="220" spans="31:41" x14ac:dyDescent="0.3">
      <c r="AE220" s="2"/>
      <c r="AO220" s="2"/>
    </row>
    <row r="221" spans="31:41" x14ac:dyDescent="0.3">
      <c r="AE221" s="2"/>
      <c r="AO221" s="2"/>
    </row>
    <row r="222" spans="31:41" x14ac:dyDescent="0.3">
      <c r="AE222" s="2"/>
      <c r="AO222" s="2"/>
    </row>
    <row r="223" spans="31:41" x14ac:dyDescent="0.3">
      <c r="AE223" s="2"/>
      <c r="AO223" s="2"/>
    </row>
    <row r="224" spans="31:41" x14ac:dyDescent="0.3">
      <c r="AE224" s="2"/>
      <c r="AO224" s="2"/>
    </row>
    <row r="225" spans="31:41" x14ac:dyDescent="0.3">
      <c r="AE225" s="2"/>
      <c r="AO225" s="2"/>
    </row>
    <row r="226" spans="31:41" x14ac:dyDescent="0.3">
      <c r="AE226" s="2"/>
      <c r="AO226" s="2"/>
    </row>
    <row r="227" spans="31:41" x14ac:dyDescent="0.3">
      <c r="AE227" s="2"/>
      <c r="AO227" s="2"/>
    </row>
    <row r="228" spans="31:41" x14ac:dyDescent="0.3">
      <c r="AE228" s="2"/>
      <c r="AO228" s="2"/>
    </row>
    <row r="229" spans="31:41" x14ac:dyDescent="0.3">
      <c r="AE229" s="2"/>
      <c r="AO229" s="2"/>
    </row>
    <row r="230" spans="31:41" x14ac:dyDescent="0.3">
      <c r="AE230" s="2"/>
      <c r="AO230" s="2"/>
    </row>
    <row r="231" spans="31:41" x14ac:dyDescent="0.3">
      <c r="AE231" s="2"/>
      <c r="AO231" s="2"/>
    </row>
    <row r="232" spans="31:41" x14ac:dyDescent="0.3">
      <c r="AE232" s="2"/>
      <c r="AO232" s="2"/>
    </row>
    <row r="233" spans="31:41" x14ac:dyDescent="0.3">
      <c r="AE233" s="2"/>
      <c r="AO233" s="2"/>
    </row>
    <row r="234" spans="31:41" x14ac:dyDescent="0.3">
      <c r="AE234" s="2"/>
      <c r="AO234" s="2"/>
    </row>
    <row r="235" spans="31:41" x14ac:dyDescent="0.3">
      <c r="AE235" s="2"/>
      <c r="AO235" s="2"/>
    </row>
    <row r="236" spans="31:41" x14ac:dyDescent="0.3">
      <c r="AE236" s="2"/>
      <c r="AO236" s="2"/>
    </row>
    <row r="237" spans="31:41" x14ac:dyDescent="0.3">
      <c r="AE237" s="2"/>
      <c r="AO237" s="2"/>
    </row>
    <row r="238" spans="31:41" x14ac:dyDescent="0.3">
      <c r="AE238" s="2"/>
      <c r="AO238" s="2"/>
    </row>
    <row r="239" spans="31:41" x14ac:dyDescent="0.3">
      <c r="AE239" s="2"/>
      <c r="AO239" s="2"/>
    </row>
    <row r="240" spans="31:41" x14ac:dyDescent="0.3">
      <c r="AE240" s="2"/>
      <c r="AO240" s="2"/>
    </row>
    <row r="241" spans="31:41" x14ac:dyDescent="0.3">
      <c r="AE241" s="2"/>
      <c r="AO241" s="2"/>
    </row>
    <row r="242" spans="31:41" x14ac:dyDescent="0.3">
      <c r="AE242" s="2"/>
      <c r="AO242" s="2"/>
    </row>
    <row r="243" spans="31:41" x14ac:dyDescent="0.3">
      <c r="AE243" s="2"/>
      <c r="AO243" s="2"/>
    </row>
    <row r="244" spans="31:41" x14ac:dyDescent="0.3">
      <c r="AE244" s="2"/>
      <c r="AO244" s="2"/>
    </row>
    <row r="245" spans="31:41" x14ac:dyDescent="0.3">
      <c r="AE245" s="2"/>
      <c r="AO245" s="2"/>
    </row>
    <row r="246" spans="31:41" x14ac:dyDescent="0.3">
      <c r="AE246" s="2"/>
      <c r="AO246" s="2"/>
    </row>
    <row r="247" spans="31:41" x14ac:dyDescent="0.3">
      <c r="AE247" s="2"/>
      <c r="AO247" s="2"/>
    </row>
    <row r="248" spans="31:41" x14ac:dyDescent="0.3">
      <c r="AE248" s="2"/>
      <c r="AO248" s="2"/>
    </row>
    <row r="249" spans="31:41" x14ac:dyDescent="0.3">
      <c r="AE249" s="2"/>
      <c r="AO249" s="2"/>
    </row>
    <row r="250" spans="31:41" x14ac:dyDescent="0.3">
      <c r="AE250" s="2"/>
      <c r="AO250" s="2"/>
    </row>
    <row r="251" spans="31:41" x14ac:dyDescent="0.3">
      <c r="AE251" s="2"/>
      <c r="AO251" s="2"/>
    </row>
    <row r="252" spans="31:41" x14ac:dyDescent="0.3">
      <c r="AE252" s="2"/>
      <c r="AO252" s="2"/>
    </row>
    <row r="253" spans="31:41" x14ac:dyDescent="0.3">
      <c r="AE253" s="2"/>
      <c r="AO253" s="2"/>
    </row>
    <row r="254" spans="31:41" x14ac:dyDescent="0.3">
      <c r="AE254" s="2"/>
      <c r="AO254" s="2"/>
    </row>
    <row r="255" spans="31:41" x14ac:dyDescent="0.3">
      <c r="AE255" s="2"/>
      <c r="AO255" s="2"/>
    </row>
    <row r="256" spans="31:41" x14ac:dyDescent="0.3">
      <c r="AE256" s="2"/>
      <c r="AO256" s="2"/>
    </row>
    <row r="257" spans="31:41" x14ac:dyDescent="0.3">
      <c r="AE257" s="2"/>
      <c r="AO257" s="2"/>
    </row>
    <row r="258" spans="31:41" x14ac:dyDescent="0.3">
      <c r="AE258" s="2"/>
      <c r="AO258" s="2"/>
    </row>
    <row r="259" spans="31:41" x14ac:dyDescent="0.3">
      <c r="AE259" s="2"/>
      <c r="AO259" s="2"/>
    </row>
    <row r="260" spans="31:41" x14ac:dyDescent="0.3">
      <c r="AE260" s="2"/>
      <c r="AO260" s="2"/>
    </row>
    <row r="261" spans="31:41" x14ac:dyDescent="0.3">
      <c r="AE261" s="2"/>
      <c r="AO261" s="2"/>
    </row>
    <row r="262" spans="31:41" x14ac:dyDescent="0.3">
      <c r="AE262" s="2"/>
      <c r="AO262" s="2"/>
    </row>
    <row r="263" spans="31:41" x14ac:dyDescent="0.3">
      <c r="AE263" s="2"/>
      <c r="AO263" s="2"/>
    </row>
    <row r="264" spans="31:41" x14ac:dyDescent="0.3">
      <c r="AE264" s="2"/>
      <c r="AO264" s="2"/>
    </row>
    <row r="265" spans="31:41" x14ac:dyDescent="0.3">
      <c r="AE265" s="2"/>
      <c r="AO265" s="2"/>
    </row>
    <row r="266" spans="31:41" x14ac:dyDescent="0.3">
      <c r="AE266" s="2"/>
      <c r="AO266" s="2"/>
    </row>
    <row r="267" spans="31:41" x14ac:dyDescent="0.3">
      <c r="AE267" s="2"/>
      <c r="AO267" s="2"/>
    </row>
    <row r="268" spans="31:41" x14ac:dyDescent="0.3">
      <c r="AE268" s="2"/>
      <c r="AO268" s="2"/>
    </row>
    <row r="269" spans="31:41" x14ac:dyDescent="0.3">
      <c r="AE269" s="2"/>
      <c r="AO269" s="2"/>
    </row>
    <row r="270" spans="31:41" x14ac:dyDescent="0.3">
      <c r="AE270" s="2"/>
      <c r="AO270" s="2"/>
    </row>
    <row r="271" spans="31:41" x14ac:dyDescent="0.3">
      <c r="AE271" s="2"/>
      <c r="AO271" s="2"/>
    </row>
    <row r="272" spans="31:41" x14ac:dyDescent="0.3">
      <c r="AE272" s="2"/>
      <c r="AO272" s="2"/>
    </row>
    <row r="273" spans="31:41" x14ac:dyDescent="0.3">
      <c r="AE273" s="2"/>
      <c r="AO273" s="2"/>
    </row>
    <row r="274" spans="31:41" x14ac:dyDescent="0.3">
      <c r="AE274" s="2"/>
      <c r="AO274" s="2"/>
    </row>
    <row r="275" spans="31:41" x14ac:dyDescent="0.3">
      <c r="AE275" s="2"/>
      <c r="AO275" s="2"/>
    </row>
    <row r="276" spans="31:41" x14ac:dyDescent="0.3">
      <c r="AE276" s="2"/>
      <c r="AO276" s="2"/>
    </row>
    <row r="277" spans="31:41" x14ac:dyDescent="0.3">
      <c r="AE277" s="2"/>
      <c r="AO277" s="2"/>
    </row>
    <row r="278" spans="31:41" x14ac:dyDescent="0.3">
      <c r="AE278" s="2"/>
      <c r="AO278" s="2"/>
    </row>
    <row r="279" spans="31:41" x14ac:dyDescent="0.3">
      <c r="AE279" s="2"/>
      <c r="AO279" s="2"/>
    </row>
    <row r="280" spans="31:41" x14ac:dyDescent="0.3">
      <c r="AE280" s="2"/>
      <c r="AO280" s="2"/>
    </row>
    <row r="281" spans="31:41" x14ac:dyDescent="0.3">
      <c r="AE281" s="2"/>
      <c r="AO281" s="2"/>
    </row>
    <row r="282" spans="31:41" x14ac:dyDescent="0.3">
      <c r="AE282" s="2"/>
      <c r="AO282" s="2"/>
    </row>
    <row r="283" spans="31:41" x14ac:dyDescent="0.3">
      <c r="AE283" s="2"/>
      <c r="AO283" s="2"/>
    </row>
    <row r="284" spans="31:41" x14ac:dyDescent="0.3">
      <c r="AO284" s="2"/>
    </row>
    <row r="285" spans="31:41" x14ac:dyDescent="0.3">
      <c r="AE285" s="2"/>
      <c r="AO285" s="2"/>
    </row>
    <row r="286" spans="31:41" x14ac:dyDescent="0.3">
      <c r="AE286" s="2"/>
      <c r="AO286" s="2"/>
    </row>
    <row r="287" spans="31:41" x14ac:dyDescent="0.3">
      <c r="AE287" s="2"/>
      <c r="AO287" s="2"/>
    </row>
    <row r="288" spans="31:41" x14ac:dyDescent="0.3">
      <c r="AE288" s="2"/>
      <c r="AO288" s="2"/>
    </row>
    <row r="289" spans="31:41" x14ac:dyDescent="0.3">
      <c r="AE289" s="2"/>
      <c r="AO289" s="2"/>
    </row>
    <row r="290" spans="31:41" x14ac:dyDescent="0.3">
      <c r="AE290" s="2"/>
      <c r="AO290" s="2"/>
    </row>
    <row r="291" spans="31:41" x14ac:dyDescent="0.3">
      <c r="AE291" s="2"/>
      <c r="AO291" s="2"/>
    </row>
    <row r="292" spans="31:41" x14ac:dyDescent="0.3">
      <c r="AE292" s="2"/>
      <c r="AO292" s="2"/>
    </row>
    <row r="293" spans="31:41" x14ac:dyDescent="0.3">
      <c r="AE293" s="2"/>
      <c r="AO293" s="2"/>
    </row>
    <row r="294" spans="31:41" x14ac:dyDescent="0.3">
      <c r="AE294" s="2"/>
      <c r="AO294" s="2"/>
    </row>
    <row r="295" spans="31:41" x14ac:dyDescent="0.3">
      <c r="AE295" s="2"/>
      <c r="AO295" s="2"/>
    </row>
    <row r="296" spans="31:41" x14ac:dyDescent="0.3">
      <c r="AE296" s="2"/>
      <c r="AO296" s="2"/>
    </row>
    <row r="297" spans="31:41" x14ac:dyDescent="0.3">
      <c r="AE297" s="2"/>
      <c r="AO297" s="2"/>
    </row>
    <row r="298" spans="31:41" x14ac:dyDescent="0.3">
      <c r="AE298" s="2"/>
      <c r="AO298" s="2"/>
    </row>
    <row r="299" spans="31:41" x14ac:dyDescent="0.3">
      <c r="AE299" s="2"/>
      <c r="AO299" s="2"/>
    </row>
    <row r="300" spans="31:41" x14ac:dyDescent="0.3">
      <c r="AE300" s="2"/>
      <c r="AO300" s="2"/>
    </row>
    <row r="301" spans="31:41" x14ac:dyDescent="0.3">
      <c r="AE301" s="2"/>
      <c r="AO301" s="2"/>
    </row>
    <row r="302" spans="31:41" x14ac:dyDescent="0.3">
      <c r="AE302" s="2"/>
      <c r="AO302" s="2"/>
    </row>
    <row r="303" spans="31:41" x14ac:dyDescent="0.3">
      <c r="AE303" s="2"/>
      <c r="AO303" s="2"/>
    </row>
    <row r="304" spans="31:41" x14ac:dyDescent="0.3">
      <c r="AE304" s="2"/>
      <c r="AO304" s="2"/>
    </row>
    <row r="305" spans="31:41" x14ac:dyDescent="0.3">
      <c r="AE305" s="2"/>
      <c r="AO305" s="2"/>
    </row>
    <row r="306" spans="31:41" x14ac:dyDescent="0.3">
      <c r="AE306" s="2"/>
    </row>
    <row r="307" spans="31:41" x14ac:dyDescent="0.3">
      <c r="AE307" s="2"/>
      <c r="AO307" s="2"/>
    </row>
    <row r="308" spans="31:41" x14ac:dyDescent="0.3">
      <c r="AE308" s="2"/>
    </row>
    <row r="309" spans="31:41" x14ac:dyDescent="0.3">
      <c r="AE309" s="2"/>
    </row>
    <row r="310" spans="31:41" x14ac:dyDescent="0.3">
      <c r="AE310" s="2"/>
    </row>
    <row r="311" spans="31:41" x14ac:dyDescent="0.3">
      <c r="AE311" s="2"/>
    </row>
    <row r="312" spans="31:41" x14ac:dyDescent="0.3">
      <c r="AE312" s="2"/>
    </row>
    <row r="313" spans="31:41" x14ac:dyDescent="0.3">
      <c r="AE313" s="2"/>
    </row>
    <row r="314" spans="31:41" x14ac:dyDescent="0.3">
      <c r="AE314" s="2"/>
    </row>
    <row r="315" spans="31:41" x14ac:dyDescent="0.3">
      <c r="AE315" s="2"/>
    </row>
    <row r="316" spans="31:41" x14ac:dyDescent="0.3">
      <c r="AE316" s="2"/>
    </row>
    <row r="317" spans="31:41" x14ac:dyDescent="0.3">
      <c r="AE317" s="2"/>
    </row>
    <row r="318" spans="31:41" x14ac:dyDescent="0.3">
      <c r="AE318" s="2"/>
    </row>
    <row r="319" spans="31:41" x14ac:dyDescent="0.3">
      <c r="AE319" s="2"/>
    </row>
    <row r="320" spans="31:41" x14ac:dyDescent="0.3">
      <c r="AE320" s="2"/>
    </row>
    <row r="321" spans="31:31" x14ac:dyDescent="0.3">
      <c r="AE321" s="2"/>
    </row>
    <row r="322" spans="31:31" x14ac:dyDescent="0.3">
      <c r="AE322" s="2"/>
    </row>
    <row r="323" spans="31:31" x14ac:dyDescent="0.3">
      <c r="AE323" s="2"/>
    </row>
    <row r="324" spans="31:31" x14ac:dyDescent="0.3">
      <c r="AE324" s="2"/>
    </row>
    <row r="325" spans="31:31" x14ac:dyDescent="0.3">
      <c r="AE325" s="2"/>
    </row>
    <row r="326" spans="31:31" x14ac:dyDescent="0.3">
      <c r="AE326" s="2"/>
    </row>
    <row r="327" spans="31:31" x14ac:dyDescent="0.3">
      <c r="AE327" s="2"/>
    </row>
    <row r="328" spans="31:31" x14ac:dyDescent="0.3">
      <c r="AE328" s="2"/>
    </row>
    <row r="329" spans="31:31" x14ac:dyDescent="0.3">
      <c r="AE329" s="2"/>
    </row>
    <row r="330" spans="31:31" x14ac:dyDescent="0.3">
      <c r="AE330" s="2"/>
    </row>
    <row r="331" spans="31:31" x14ac:dyDescent="0.3">
      <c r="AE331" s="2"/>
    </row>
    <row r="332" spans="31:31" x14ac:dyDescent="0.3">
      <c r="AE332" s="2"/>
    </row>
    <row r="333" spans="31:31" x14ac:dyDescent="0.3">
      <c r="AE333" s="2"/>
    </row>
    <row r="334" spans="31:31" x14ac:dyDescent="0.3">
      <c r="AE334" s="2"/>
    </row>
    <row r="335" spans="31:31" x14ac:dyDescent="0.3">
      <c r="AE335" s="2"/>
    </row>
    <row r="336" spans="31:31" x14ac:dyDescent="0.3">
      <c r="AE336" s="2"/>
    </row>
    <row r="337" spans="31:31" x14ac:dyDescent="0.3">
      <c r="AE337" s="2"/>
    </row>
    <row r="338" spans="31:31" x14ac:dyDescent="0.3">
      <c r="AE338" s="2"/>
    </row>
    <row r="339" spans="31:31" x14ac:dyDescent="0.3">
      <c r="AE339" s="2"/>
    </row>
    <row r="340" spans="31:31" x14ac:dyDescent="0.3">
      <c r="AE340" s="2"/>
    </row>
    <row r="341" spans="31:31" x14ac:dyDescent="0.3">
      <c r="AE341" s="2"/>
    </row>
    <row r="342" spans="31:31" x14ac:dyDescent="0.3">
      <c r="AE342" s="2"/>
    </row>
    <row r="343" spans="31:31" x14ac:dyDescent="0.3">
      <c r="AE343" s="2"/>
    </row>
    <row r="344" spans="31:31" x14ac:dyDescent="0.3">
      <c r="AE344" s="2"/>
    </row>
    <row r="345" spans="31:31" x14ac:dyDescent="0.3">
      <c r="AE345" s="2"/>
    </row>
    <row r="346" spans="31:31" x14ac:dyDescent="0.3">
      <c r="AE346" s="2"/>
    </row>
    <row r="347" spans="31:31" x14ac:dyDescent="0.3">
      <c r="AE347" s="2"/>
    </row>
    <row r="348" spans="31:31" x14ac:dyDescent="0.3">
      <c r="AE348" s="2"/>
    </row>
    <row r="349" spans="31:31" x14ac:dyDescent="0.3">
      <c r="AE349" s="2"/>
    </row>
    <row r="350" spans="31:31" x14ac:dyDescent="0.3">
      <c r="AE350" s="2"/>
    </row>
    <row r="351" spans="31:31" x14ac:dyDescent="0.3">
      <c r="AE351" s="2"/>
    </row>
    <row r="352" spans="31:31" x14ac:dyDescent="0.3">
      <c r="AE352" s="2"/>
    </row>
    <row r="353" spans="31:31" x14ac:dyDescent="0.3">
      <c r="AE353" s="2"/>
    </row>
    <row r="354" spans="31:31" x14ac:dyDescent="0.3">
      <c r="AE354" s="2"/>
    </row>
    <row r="355" spans="31:31" x14ac:dyDescent="0.3">
      <c r="AE355" s="2"/>
    </row>
    <row r="356" spans="31:31" x14ac:dyDescent="0.3">
      <c r="AE356" s="2"/>
    </row>
    <row r="357" spans="31:31" x14ac:dyDescent="0.3">
      <c r="AE357" s="2"/>
    </row>
    <row r="358" spans="31:31" x14ac:dyDescent="0.3">
      <c r="AE358" s="2"/>
    </row>
    <row r="359" spans="31:31" x14ac:dyDescent="0.3">
      <c r="AE359" s="2"/>
    </row>
    <row r="360" spans="31:31" x14ac:dyDescent="0.3">
      <c r="AE360" s="2"/>
    </row>
    <row r="361" spans="31:31" x14ac:dyDescent="0.3">
      <c r="AE361" s="2"/>
    </row>
    <row r="362" spans="31:31" x14ac:dyDescent="0.3">
      <c r="AE362" s="2"/>
    </row>
    <row r="363" spans="31:31" x14ac:dyDescent="0.3">
      <c r="AE363" s="2"/>
    </row>
    <row r="364" spans="31:31" x14ac:dyDescent="0.3">
      <c r="AE364" s="2"/>
    </row>
    <row r="365" spans="31:31" x14ac:dyDescent="0.3">
      <c r="AE365" s="2"/>
    </row>
    <row r="366" spans="31:31" x14ac:dyDescent="0.3">
      <c r="AE366" s="2"/>
    </row>
    <row r="367" spans="31:31" x14ac:dyDescent="0.3">
      <c r="AE367" s="2"/>
    </row>
    <row r="368" spans="31:31" x14ac:dyDescent="0.3">
      <c r="AE368" s="2"/>
    </row>
    <row r="369" spans="31:31" x14ac:dyDescent="0.3">
      <c r="AE369" s="2"/>
    </row>
    <row r="370" spans="31:31" x14ac:dyDescent="0.3">
      <c r="AE370" s="2"/>
    </row>
    <row r="371" spans="31:31" x14ac:dyDescent="0.3">
      <c r="AE371" s="2"/>
    </row>
    <row r="372" spans="31:31" x14ac:dyDescent="0.3">
      <c r="AE372" s="2"/>
    </row>
    <row r="373" spans="31:31" x14ac:dyDescent="0.3">
      <c r="AE373" s="2"/>
    </row>
    <row r="374" spans="31:31" x14ac:dyDescent="0.3">
      <c r="AE374" s="2"/>
    </row>
    <row r="375" spans="31:31" x14ac:dyDescent="0.3">
      <c r="AE375" s="2"/>
    </row>
    <row r="376" spans="31:31" x14ac:dyDescent="0.3">
      <c r="AE376" s="2"/>
    </row>
    <row r="377" spans="31:31" x14ac:dyDescent="0.3">
      <c r="AE377" s="2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08A62-DEF5-4E9F-B1A6-A176F52DD4B6}">
  <dimension ref="A1:M39"/>
  <sheetViews>
    <sheetView zoomScale="55" zoomScaleNormal="55" workbookViewId="0">
      <selection activeCell="H17" sqref="H17"/>
    </sheetView>
  </sheetViews>
  <sheetFormatPr defaultRowHeight="14.4" x14ac:dyDescent="0.3"/>
  <cols>
    <col min="1" max="1" width="27.21875" bestFit="1" customWidth="1"/>
    <col min="2" max="2" width="22.33203125" bestFit="1" customWidth="1"/>
    <col min="3" max="3" width="13.44140625" bestFit="1" customWidth="1"/>
    <col min="9" max="9" width="5.6640625" customWidth="1"/>
    <col min="10" max="10" width="6.44140625" customWidth="1"/>
    <col min="11" max="11" width="3.33203125" customWidth="1"/>
    <col min="13" max="13" width="19.6640625" customWidth="1"/>
  </cols>
  <sheetData>
    <row r="1" spans="1:13" ht="15.6" x14ac:dyDescent="0.3">
      <c r="A1" s="106" t="s">
        <v>1031</v>
      </c>
    </row>
    <row r="3" spans="1:13" ht="15" thickBot="1" x14ac:dyDescent="0.35">
      <c r="A3" s="5" t="s">
        <v>1037</v>
      </c>
      <c r="B3" s="12" t="s">
        <v>289</v>
      </c>
      <c r="C3" s="12" t="s">
        <v>290</v>
      </c>
      <c r="D3" s="12" t="s">
        <v>291</v>
      </c>
      <c r="E3" s="12" t="s">
        <v>292</v>
      </c>
      <c r="F3" s="46" t="s">
        <v>678</v>
      </c>
      <c r="G3" s="46" t="s">
        <v>679</v>
      </c>
      <c r="H3" s="12" t="s">
        <v>306</v>
      </c>
      <c r="I3" s="12" t="s">
        <v>303</v>
      </c>
      <c r="J3" s="12" t="s">
        <v>304</v>
      </c>
      <c r="K3" s="37" t="s">
        <v>305</v>
      </c>
      <c r="L3" s="61" t="s">
        <v>293</v>
      </c>
      <c r="M3" s="12" t="s">
        <v>294</v>
      </c>
    </row>
    <row r="4" spans="1:13" x14ac:dyDescent="0.3">
      <c r="A4" t="s">
        <v>1038</v>
      </c>
      <c r="B4" t="s">
        <v>341</v>
      </c>
      <c r="D4" s="110">
        <v>7.88</v>
      </c>
      <c r="E4" s="110">
        <v>0.04</v>
      </c>
      <c r="F4" s="110">
        <v>7.81</v>
      </c>
      <c r="G4" s="110">
        <v>7.95</v>
      </c>
      <c r="H4" s="110">
        <v>213.95</v>
      </c>
      <c r="I4">
        <v>543</v>
      </c>
      <c r="J4">
        <v>2.09</v>
      </c>
      <c r="K4">
        <v>2</v>
      </c>
      <c r="L4">
        <v>0.4</v>
      </c>
      <c r="M4" t="s">
        <v>1041</v>
      </c>
    </row>
    <row r="5" spans="1:13" x14ac:dyDescent="0.3">
      <c r="A5" s="19"/>
      <c r="B5" s="19" t="s">
        <v>299</v>
      </c>
      <c r="C5" s="19"/>
      <c r="D5" s="112">
        <v>0.02</v>
      </c>
      <c r="E5" s="112">
        <v>0.02</v>
      </c>
      <c r="F5" s="112">
        <v>-0.02</v>
      </c>
      <c r="G5" s="112">
        <v>0.06</v>
      </c>
      <c r="H5" s="112">
        <v>0.9</v>
      </c>
      <c r="I5" s="19"/>
    </row>
    <row r="6" spans="1:13" x14ac:dyDescent="0.3">
      <c r="A6" s="19"/>
      <c r="B6" s="19" t="s">
        <v>1039</v>
      </c>
      <c r="C6" s="19"/>
      <c r="D6" s="112">
        <v>-0.04</v>
      </c>
      <c r="E6" s="112">
        <v>0.03</v>
      </c>
      <c r="F6" s="112">
        <v>-0.1</v>
      </c>
      <c r="G6" s="112">
        <v>0.01</v>
      </c>
      <c r="H6" s="112">
        <v>-1.57</v>
      </c>
      <c r="I6" s="19"/>
    </row>
    <row r="7" spans="1:13" x14ac:dyDescent="0.3">
      <c r="A7" s="19"/>
      <c r="B7" s="19" t="s">
        <v>298</v>
      </c>
      <c r="C7" s="19"/>
      <c r="D7" s="19"/>
      <c r="E7" s="19"/>
      <c r="F7" s="19"/>
      <c r="G7" s="19"/>
      <c r="H7" s="19"/>
      <c r="I7" s="19"/>
    </row>
    <row r="8" spans="1:13" x14ac:dyDescent="0.3">
      <c r="A8" s="19"/>
      <c r="B8" s="19"/>
      <c r="C8" s="19" t="s">
        <v>296</v>
      </c>
      <c r="D8" s="112">
        <v>-0.02</v>
      </c>
      <c r="E8" s="112">
        <v>0.05</v>
      </c>
      <c r="F8" s="112">
        <v>-0.12</v>
      </c>
      <c r="G8" s="112">
        <v>7.0000000000000007E-2</v>
      </c>
      <c r="H8" s="112">
        <v>-0.52</v>
      </c>
      <c r="I8" s="19"/>
    </row>
    <row r="9" spans="1:13" x14ac:dyDescent="0.3">
      <c r="A9" s="19"/>
      <c r="B9" s="19"/>
      <c r="C9" s="19" t="s">
        <v>297</v>
      </c>
      <c r="D9" s="112">
        <v>0</v>
      </c>
      <c r="E9" s="112">
        <v>0.06</v>
      </c>
      <c r="F9" s="112">
        <v>-0.12</v>
      </c>
      <c r="G9" s="112">
        <v>0.1</v>
      </c>
      <c r="H9" s="112">
        <v>-0.06</v>
      </c>
      <c r="I9" s="19"/>
    </row>
    <row r="10" spans="1:13" x14ac:dyDescent="0.3">
      <c r="A10" s="19"/>
      <c r="B10" s="19" t="s">
        <v>992</v>
      </c>
      <c r="C10" s="19"/>
      <c r="D10" s="112">
        <v>-0.06</v>
      </c>
      <c r="E10" s="112">
        <v>0.06</v>
      </c>
      <c r="F10" s="112">
        <v>-0.17</v>
      </c>
      <c r="G10" s="112">
        <v>0.05</v>
      </c>
      <c r="H10" s="112">
        <v>-1.0900000000000001</v>
      </c>
      <c r="I10" s="19"/>
    </row>
    <row r="11" spans="1:13" x14ac:dyDescent="0.3">
      <c r="A11" s="19"/>
      <c r="B11" s="19" t="s">
        <v>1040</v>
      </c>
      <c r="C11" s="19"/>
      <c r="D11" s="112">
        <v>-0.03</v>
      </c>
      <c r="E11" s="112">
        <v>0.03</v>
      </c>
      <c r="F11" s="112">
        <v>-0.08</v>
      </c>
      <c r="G11" s="112">
        <v>0.02</v>
      </c>
      <c r="H11" s="112">
        <v>-1.1200000000000001</v>
      </c>
      <c r="I11" s="19"/>
    </row>
    <row r="12" spans="1:13" x14ac:dyDescent="0.3">
      <c r="A12" s="19"/>
      <c r="B12" s="19"/>
      <c r="C12" s="19"/>
      <c r="D12" s="19"/>
      <c r="E12" s="19"/>
      <c r="F12" s="19"/>
      <c r="G12" s="19"/>
      <c r="H12" s="19"/>
      <c r="I12" s="19"/>
    </row>
    <row r="13" spans="1:13" x14ac:dyDescent="0.3">
      <c r="A13" s="19" t="s">
        <v>1042</v>
      </c>
      <c r="B13" s="19" t="s">
        <v>341</v>
      </c>
      <c r="C13" s="19"/>
      <c r="D13" s="112">
        <v>55.88</v>
      </c>
      <c r="E13" s="112">
        <v>0.55000000000000004</v>
      </c>
      <c r="F13" s="112">
        <v>54.82</v>
      </c>
      <c r="G13" s="112">
        <v>57</v>
      </c>
      <c r="H13" s="112">
        <v>102.1</v>
      </c>
      <c r="I13" s="19"/>
      <c r="J13" s="111">
        <v>0.42</v>
      </c>
      <c r="K13" s="111">
        <v>2</v>
      </c>
      <c r="L13" s="111">
        <v>0.8</v>
      </c>
      <c r="M13" t="s">
        <v>1045</v>
      </c>
    </row>
    <row r="14" spans="1:13" x14ac:dyDescent="0.3">
      <c r="A14" s="19"/>
      <c r="B14" s="19" t="s">
        <v>299</v>
      </c>
      <c r="C14" s="19"/>
      <c r="D14" s="112">
        <v>-7.0000000000000007E-2</v>
      </c>
      <c r="E14" s="112">
        <v>0.3</v>
      </c>
      <c r="F14" s="112">
        <v>-0.69</v>
      </c>
      <c r="G14" s="112">
        <v>0.48</v>
      </c>
      <c r="H14" s="112">
        <v>-0.24</v>
      </c>
      <c r="I14" s="19"/>
    </row>
    <row r="15" spans="1:13" x14ac:dyDescent="0.3">
      <c r="A15" s="19"/>
      <c r="B15" s="19" t="s">
        <v>1039</v>
      </c>
      <c r="C15" s="19"/>
      <c r="D15" s="112">
        <v>-7.0000000000000007E-2</v>
      </c>
      <c r="E15" s="112">
        <v>0.28000000000000003</v>
      </c>
      <c r="F15" s="112">
        <v>-0.62</v>
      </c>
      <c r="G15" s="112">
        <v>0.46</v>
      </c>
      <c r="H15" s="112">
        <v>-0.26</v>
      </c>
      <c r="I15" s="19"/>
    </row>
    <row r="16" spans="1:13" x14ac:dyDescent="0.3">
      <c r="A16" s="19"/>
      <c r="B16" s="19" t="s">
        <v>298</v>
      </c>
      <c r="C16" s="19"/>
      <c r="D16" s="19"/>
      <c r="E16" s="19"/>
      <c r="F16" s="19"/>
      <c r="G16" s="19"/>
      <c r="H16" s="19"/>
      <c r="I16" s="19"/>
    </row>
    <row r="17" spans="1:13" x14ac:dyDescent="0.3">
      <c r="A17" s="19"/>
      <c r="B17" s="19"/>
      <c r="C17" s="19" t="s">
        <v>296</v>
      </c>
      <c r="D17" s="112">
        <v>0.48</v>
      </c>
      <c r="E17" s="112">
        <v>0.7</v>
      </c>
      <c r="F17" s="112">
        <v>-0.86</v>
      </c>
      <c r="G17" s="112">
        <v>1.89</v>
      </c>
      <c r="H17" s="112">
        <v>0.68</v>
      </c>
      <c r="I17" s="19"/>
    </row>
    <row r="18" spans="1:13" x14ac:dyDescent="0.3">
      <c r="A18" s="19"/>
      <c r="B18" s="19"/>
      <c r="C18" s="19" t="s">
        <v>297</v>
      </c>
      <c r="D18" s="112">
        <v>0.59</v>
      </c>
      <c r="E18" s="112">
        <v>0.83</v>
      </c>
      <c r="F18" s="112">
        <v>-1.1100000000000001</v>
      </c>
      <c r="G18" s="112">
        <v>2.1</v>
      </c>
      <c r="H18" s="112">
        <v>0.71</v>
      </c>
      <c r="I18" s="19"/>
    </row>
    <row r="19" spans="1:13" x14ac:dyDescent="0.3">
      <c r="A19" s="19"/>
      <c r="B19" s="19" t="s">
        <v>992</v>
      </c>
      <c r="C19" s="19"/>
      <c r="D19" s="112">
        <v>-0.44</v>
      </c>
      <c r="E19" s="112">
        <v>0.7</v>
      </c>
      <c r="F19" s="112">
        <v>-1.8</v>
      </c>
      <c r="G19" s="112">
        <v>0.93</v>
      </c>
      <c r="H19" s="112">
        <v>-0.63</v>
      </c>
      <c r="I19" s="19"/>
    </row>
    <row r="20" spans="1:13" x14ac:dyDescent="0.3">
      <c r="A20" s="19"/>
      <c r="B20" s="19" t="s">
        <v>1040</v>
      </c>
      <c r="C20" s="19"/>
      <c r="D20" s="112">
        <v>-0.15</v>
      </c>
      <c r="E20" s="112">
        <v>0.26</v>
      </c>
      <c r="F20" s="112">
        <v>-0.71</v>
      </c>
      <c r="G20" s="112">
        <v>0.37</v>
      </c>
      <c r="H20" s="112">
        <v>-0.56999999999999995</v>
      </c>
      <c r="I20" s="19"/>
    </row>
    <row r="21" spans="1:13" x14ac:dyDescent="0.3">
      <c r="A21" s="19"/>
      <c r="B21" s="19" t="s">
        <v>1043</v>
      </c>
      <c r="C21" s="19"/>
      <c r="D21" s="112">
        <v>-0.74</v>
      </c>
      <c r="E21" s="112">
        <v>0.25</v>
      </c>
      <c r="F21" s="112">
        <v>-1.22</v>
      </c>
      <c r="G21" s="112">
        <v>-0.25</v>
      </c>
      <c r="H21" s="112">
        <v>-2.91</v>
      </c>
      <c r="I21" s="19"/>
    </row>
    <row r="22" spans="1:13" x14ac:dyDescent="0.3">
      <c r="A22" s="19"/>
      <c r="B22" s="19"/>
      <c r="C22" s="19"/>
      <c r="D22" s="19"/>
      <c r="E22" s="19"/>
      <c r="F22" s="19"/>
      <c r="G22" s="19"/>
      <c r="H22" s="19"/>
      <c r="I22" s="19"/>
    </row>
    <row r="23" spans="1:13" x14ac:dyDescent="0.3">
      <c r="A23" s="19" t="s">
        <v>1044</v>
      </c>
      <c r="B23" s="19" t="s">
        <v>341</v>
      </c>
      <c r="C23" s="19"/>
      <c r="D23" s="112">
        <v>1.28</v>
      </c>
      <c r="E23" s="112">
        <v>0.02</v>
      </c>
      <c r="F23" s="112">
        <v>1.24</v>
      </c>
      <c r="G23" s="112">
        <v>1.32</v>
      </c>
      <c r="H23" s="112">
        <v>57.31</v>
      </c>
      <c r="I23" s="19"/>
      <c r="J23" s="111">
        <v>1.1499999999999999</v>
      </c>
      <c r="K23" s="111">
        <v>2</v>
      </c>
      <c r="L23" s="111">
        <v>0.6</v>
      </c>
      <c r="M23" t="s">
        <v>1046</v>
      </c>
    </row>
    <row r="24" spans="1:13" x14ac:dyDescent="0.3">
      <c r="A24" s="19"/>
      <c r="B24" s="19" t="s">
        <v>299</v>
      </c>
      <c r="C24" s="19"/>
      <c r="D24" s="112">
        <v>0.01</v>
      </c>
      <c r="E24" s="112">
        <v>0.01</v>
      </c>
      <c r="F24" s="112">
        <v>-0.02</v>
      </c>
      <c r="G24" s="112">
        <v>0.03</v>
      </c>
      <c r="H24" s="112">
        <v>0.61</v>
      </c>
      <c r="I24" s="19"/>
    </row>
    <row r="25" spans="1:13" x14ac:dyDescent="0.3">
      <c r="A25" s="19"/>
      <c r="B25" s="19" t="s">
        <v>1039</v>
      </c>
      <c r="C25" s="19"/>
      <c r="D25" s="112">
        <v>0.03</v>
      </c>
      <c r="E25" s="112">
        <v>0.01</v>
      </c>
      <c r="F25" s="112">
        <v>0</v>
      </c>
      <c r="G25" s="112">
        <v>0.05</v>
      </c>
      <c r="H25" s="112">
        <v>1.78</v>
      </c>
      <c r="I25" s="19"/>
    </row>
    <row r="26" spans="1:13" x14ac:dyDescent="0.3">
      <c r="A26" s="19"/>
      <c r="B26" s="19" t="s">
        <v>298</v>
      </c>
      <c r="C26" s="19"/>
      <c r="D26" s="112"/>
      <c r="E26" s="112"/>
      <c r="F26" s="112"/>
      <c r="G26" s="112"/>
      <c r="H26" s="112"/>
      <c r="I26" s="19"/>
    </row>
    <row r="27" spans="1:13" x14ac:dyDescent="0.3">
      <c r="A27" s="19"/>
      <c r="B27" s="19"/>
      <c r="C27" s="19" t="s">
        <v>296</v>
      </c>
      <c r="D27" s="112">
        <v>-0.06</v>
      </c>
      <c r="E27" s="112">
        <v>0.03</v>
      </c>
      <c r="F27" s="112">
        <v>-0.11</v>
      </c>
      <c r="G27" s="112">
        <v>0.01</v>
      </c>
      <c r="H27" s="112">
        <v>-2.1</v>
      </c>
      <c r="I27" s="19"/>
    </row>
    <row r="28" spans="1:13" x14ac:dyDescent="0.3">
      <c r="A28" s="19"/>
      <c r="B28" s="19"/>
      <c r="C28" s="19" t="s">
        <v>297</v>
      </c>
      <c r="D28" s="112">
        <v>0.05</v>
      </c>
      <c r="E28" s="112">
        <v>0.03</v>
      </c>
      <c r="F28" s="112">
        <v>-0.02</v>
      </c>
      <c r="G28" s="112">
        <v>0.12</v>
      </c>
      <c r="H28" s="112">
        <v>1.53</v>
      </c>
      <c r="I28" s="19"/>
    </row>
    <row r="29" spans="1:13" x14ac:dyDescent="0.3">
      <c r="A29" s="19"/>
      <c r="B29" s="19" t="s">
        <v>992</v>
      </c>
      <c r="C29" s="19"/>
      <c r="D29" s="112">
        <v>7.0000000000000007E-2</v>
      </c>
      <c r="E29" s="112">
        <v>0.03</v>
      </c>
      <c r="F29" s="112">
        <v>0</v>
      </c>
      <c r="G29" s="112">
        <v>0.14000000000000001</v>
      </c>
      <c r="H29" s="112">
        <v>2.0499999999999998</v>
      </c>
      <c r="I29" s="19"/>
    </row>
    <row r="30" spans="1:13" x14ac:dyDescent="0.3">
      <c r="A30" s="19"/>
      <c r="B30" s="19" t="s">
        <v>1040</v>
      </c>
      <c r="C30" s="19"/>
      <c r="D30" s="112">
        <v>0.01</v>
      </c>
      <c r="E30" s="112">
        <v>0.01</v>
      </c>
      <c r="F30" s="112">
        <v>-0.01</v>
      </c>
      <c r="G30" s="112">
        <v>0.04</v>
      </c>
      <c r="H30" s="112">
        <v>0.89</v>
      </c>
      <c r="I30" s="19"/>
    </row>
    <row r="33" spans="1:1" ht="16.2" x14ac:dyDescent="0.3">
      <c r="A33" s="113" t="s">
        <v>1052</v>
      </c>
    </row>
    <row r="34" spans="1:1" x14ac:dyDescent="0.3">
      <c r="A34" s="114" t="s">
        <v>1048</v>
      </c>
    </row>
    <row r="35" spans="1:1" x14ac:dyDescent="0.3">
      <c r="A35" s="114" t="s">
        <v>1047</v>
      </c>
    </row>
    <row r="36" spans="1:1" x14ac:dyDescent="0.3">
      <c r="A36" s="114" t="s">
        <v>1049</v>
      </c>
    </row>
    <row r="37" spans="1:1" x14ac:dyDescent="0.3">
      <c r="A37" s="114" t="s">
        <v>1050</v>
      </c>
    </row>
    <row r="38" spans="1:1" x14ac:dyDescent="0.3">
      <c r="A38" s="114" t="s">
        <v>1051</v>
      </c>
    </row>
    <row r="39" spans="1:1" x14ac:dyDescent="0.3">
      <c r="A39" s="8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2564E-986D-4722-A607-747E47BEBC00}">
  <dimension ref="A1:AB141"/>
  <sheetViews>
    <sheetView zoomScale="70" zoomScaleNormal="70" workbookViewId="0"/>
  </sheetViews>
  <sheetFormatPr defaultRowHeight="14.4" x14ac:dyDescent="0.3"/>
  <cols>
    <col min="1" max="1" width="35" customWidth="1"/>
    <col min="2" max="2" width="43.44140625" bestFit="1" customWidth="1"/>
    <col min="3" max="3" width="21" bestFit="1" customWidth="1"/>
    <col min="4" max="4" width="15.44140625" bestFit="1" customWidth="1"/>
    <col min="5" max="5" width="27" bestFit="1" customWidth="1"/>
    <col min="6" max="6" width="43.109375" bestFit="1" customWidth="1"/>
    <col min="7" max="7" width="15.44140625" customWidth="1"/>
    <col min="8" max="9" width="13.33203125" customWidth="1"/>
    <col min="10" max="10" width="95.88671875" bestFit="1" customWidth="1"/>
    <col min="11" max="11" width="43.44140625" customWidth="1"/>
    <col min="12" max="12" width="21" customWidth="1"/>
    <col min="13" max="13" width="15.44140625" customWidth="1"/>
    <col min="14" max="14" width="27" customWidth="1"/>
    <col min="15" max="15" width="43.109375" bestFit="1" customWidth="1"/>
    <col min="16" max="16" width="15.44140625" bestFit="1" customWidth="1"/>
    <col min="17" max="17" width="14.6640625" customWidth="1"/>
    <col min="18" max="18" width="12.44140625" bestFit="1" customWidth="1"/>
    <col min="19" max="19" width="116.109375" bestFit="1" customWidth="1"/>
    <col min="20" max="20" width="43.44140625" bestFit="1" customWidth="1"/>
    <col min="21" max="21" width="21" bestFit="1" customWidth="1"/>
    <col min="22" max="22" width="15.44140625" bestFit="1" customWidth="1"/>
    <col min="23" max="23" width="27" bestFit="1" customWidth="1"/>
    <col min="24" max="24" width="43.109375" bestFit="1" customWidth="1"/>
    <col min="25" max="26" width="15.44140625" bestFit="1" customWidth="1"/>
    <col min="27" max="27" width="40.88671875" bestFit="1" customWidth="1"/>
    <col min="28" max="28" width="39.44140625" bestFit="1" customWidth="1"/>
  </cols>
  <sheetData>
    <row r="1" spans="1:28" ht="15.6" x14ac:dyDescent="0.3">
      <c r="A1" s="107" t="s">
        <v>1032</v>
      </c>
    </row>
    <row r="3" spans="1:28" x14ac:dyDescent="0.3">
      <c r="A3" s="2" t="s">
        <v>682</v>
      </c>
    </row>
    <row r="4" spans="1:28" ht="15.6" x14ac:dyDescent="0.3">
      <c r="A4" s="63"/>
    </row>
    <row r="5" spans="1:28" x14ac:dyDescent="0.3">
      <c r="A5" s="4" t="s">
        <v>3</v>
      </c>
      <c r="B5" s="4" t="s">
        <v>902</v>
      </c>
      <c r="C5" s="4" t="s">
        <v>903</v>
      </c>
      <c r="D5" s="4" t="s">
        <v>904</v>
      </c>
      <c r="E5" s="4" t="s">
        <v>905</v>
      </c>
      <c r="F5" s="4" t="s">
        <v>906</v>
      </c>
      <c r="G5" s="4" t="s">
        <v>895</v>
      </c>
      <c r="H5" s="93"/>
      <c r="I5" s="93"/>
      <c r="J5" s="4" t="s">
        <v>462</v>
      </c>
      <c r="K5" s="4" t="s">
        <v>902</v>
      </c>
      <c r="L5" s="4" t="s">
        <v>903</v>
      </c>
      <c r="M5" s="4" t="s">
        <v>904</v>
      </c>
      <c r="N5" s="4" t="s">
        <v>905</v>
      </c>
      <c r="O5" s="4" t="s">
        <v>906</v>
      </c>
      <c r="P5" s="4" t="s">
        <v>895</v>
      </c>
      <c r="Q5" s="93"/>
      <c r="S5" s="4" t="s">
        <v>6</v>
      </c>
      <c r="T5" s="4" t="s">
        <v>902</v>
      </c>
      <c r="U5" s="4" t="s">
        <v>903</v>
      </c>
      <c r="V5" s="4" t="s">
        <v>904</v>
      </c>
      <c r="W5" s="4" t="s">
        <v>905</v>
      </c>
      <c r="X5" s="4" t="s">
        <v>906</v>
      </c>
      <c r="Y5" s="4" t="s">
        <v>895</v>
      </c>
      <c r="Z5" s="4" t="s">
        <v>907</v>
      </c>
      <c r="AA5" s="4" t="s">
        <v>908</v>
      </c>
      <c r="AB5" s="4" t="s">
        <v>909</v>
      </c>
    </row>
    <row r="6" spans="1:28" x14ac:dyDescent="0.3">
      <c r="A6" t="s">
        <v>22</v>
      </c>
      <c r="B6">
        <v>0.12889999999999999</v>
      </c>
      <c r="C6">
        <v>-4.7010999999999997E-2</v>
      </c>
      <c r="D6">
        <v>0.12132999999999999</v>
      </c>
      <c r="E6">
        <v>3.55063</v>
      </c>
      <c r="F6" s="52" t="s">
        <v>676</v>
      </c>
      <c r="G6" s="52" t="s">
        <v>676</v>
      </c>
      <c r="J6" s="2" t="s">
        <v>988</v>
      </c>
      <c r="K6" s="2">
        <v>2.61270113390667E-8</v>
      </c>
      <c r="L6" s="2">
        <v>-0.19161021207458701</v>
      </c>
      <c r="M6" s="104">
        <v>7.2574007690947902E-22</v>
      </c>
      <c r="N6" s="2">
        <v>3.9413537330441599</v>
      </c>
      <c r="O6" s="2">
        <v>1.29448571174071E-6</v>
      </c>
      <c r="P6" s="2">
        <v>7.89636284161831E-5</v>
      </c>
      <c r="S6" s="2" t="s">
        <v>986</v>
      </c>
      <c r="T6" s="104">
        <v>2.61270113390667E-8</v>
      </c>
      <c r="U6" s="2">
        <v>-0.19161021207458701</v>
      </c>
      <c r="V6" s="104">
        <v>7.2574007690947902E-22</v>
      </c>
      <c r="W6" s="2">
        <v>3.9413537330441599</v>
      </c>
      <c r="X6" s="104">
        <v>1.29448571174071E-6</v>
      </c>
      <c r="Y6" s="104">
        <v>5.86833522655787E-5</v>
      </c>
      <c r="Z6">
        <v>36.4640883977901</v>
      </c>
      <c r="AA6" t="s">
        <v>867</v>
      </c>
      <c r="AB6" t="s">
        <v>742</v>
      </c>
    </row>
    <row r="7" spans="1:28" x14ac:dyDescent="0.3">
      <c r="A7" t="s">
        <v>21</v>
      </c>
      <c r="B7">
        <v>0.27457409399999999</v>
      </c>
      <c r="C7">
        <v>-2.2760306000000001E-2</v>
      </c>
      <c r="D7">
        <v>0.26808713499999998</v>
      </c>
      <c r="E7">
        <v>1.2015736960000001</v>
      </c>
      <c r="F7">
        <v>0.312340756</v>
      </c>
      <c r="G7">
        <v>0.77876283999999996</v>
      </c>
      <c r="J7" t="s">
        <v>683</v>
      </c>
      <c r="K7">
        <v>1.4482015172564099E-2</v>
      </c>
      <c r="L7">
        <v>-6.15320963750478E-2</v>
      </c>
      <c r="M7">
        <v>1.22321434499785E-2</v>
      </c>
      <c r="N7">
        <v>2.0651068019220098</v>
      </c>
      <c r="O7">
        <v>8.1260590136547406E-2</v>
      </c>
      <c r="P7">
        <v>0.55076622203659897</v>
      </c>
      <c r="S7" t="s">
        <v>868</v>
      </c>
      <c r="T7">
        <v>1.0665430950382701E-3</v>
      </c>
      <c r="U7">
        <v>-7.3187709628233802E-2</v>
      </c>
      <c r="V7">
        <v>5.2877612878679298E-4</v>
      </c>
      <c r="W7">
        <v>2.7559572986108298</v>
      </c>
      <c r="X7">
        <v>3.6828579026857398E-2</v>
      </c>
      <c r="Y7">
        <v>0.22642026711872301</v>
      </c>
      <c r="Z7">
        <v>98.158379373849002</v>
      </c>
      <c r="AA7" t="s">
        <v>867</v>
      </c>
      <c r="AB7" t="s">
        <v>752</v>
      </c>
    </row>
    <row r="8" spans="1:28" x14ac:dyDescent="0.3">
      <c r="A8" t="s">
        <v>20</v>
      </c>
      <c r="B8">
        <v>1</v>
      </c>
      <c r="C8">
        <v>-7.2756849999999996E-3</v>
      </c>
      <c r="D8">
        <v>0.838158022</v>
      </c>
      <c r="E8">
        <v>1.404703354</v>
      </c>
      <c r="F8">
        <v>0.86317523399999996</v>
      </c>
      <c r="G8">
        <v>0.86317523399999996</v>
      </c>
      <c r="J8" s="2" t="s">
        <v>684</v>
      </c>
      <c r="K8" s="2">
        <v>3.8942231004721796E-6</v>
      </c>
      <c r="L8" s="2">
        <v>-0.185356350344972</v>
      </c>
      <c r="M8" s="2">
        <v>4.3751893405541603E-8</v>
      </c>
      <c r="N8" s="2">
        <v>2.9196249920897599</v>
      </c>
      <c r="O8" s="2">
        <v>1.3543580222717701E-3</v>
      </c>
      <c r="P8" s="2">
        <v>4.1307919679288797E-2</v>
      </c>
      <c r="S8" s="2" t="s">
        <v>869</v>
      </c>
      <c r="T8" s="104">
        <v>3.8942231004721796E-6</v>
      </c>
      <c r="U8" s="2">
        <v>-0.185356350344972</v>
      </c>
      <c r="V8" s="104">
        <v>4.3751893405541603E-8</v>
      </c>
      <c r="W8" s="2">
        <v>2.9196249920897599</v>
      </c>
      <c r="X8" s="2">
        <v>1.3543580222717701E-3</v>
      </c>
      <c r="Y8" s="2">
        <v>1.5349390919080001E-2</v>
      </c>
      <c r="Z8">
        <v>95.764272559852699</v>
      </c>
      <c r="AA8" t="s">
        <v>867</v>
      </c>
      <c r="AB8" t="s">
        <v>752</v>
      </c>
    </row>
    <row r="9" spans="1:28" x14ac:dyDescent="0.3">
      <c r="A9" t="s">
        <v>18</v>
      </c>
      <c r="B9">
        <v>0.19176235699999999</v>
      </c>
      <c r="C9">
        <v>5.9323607E-2</v>
      </c>
      <c r="D9">
        <v>0.19267497</v>
      </c>
      <c r="E9">
        <v>1.2597420770000001</v>
      </c>
      <c r="F9">
        <v>0.245779372</v>
      </c>
      <c r="G9">
        <v>0.77876283999999996</v>
      </c>
      <c r="J9" t="s">
        <v>685</v>
      </c>
      <c r="K9">
        <v>0.29681270852345998</v>
      </c>
      <c r="L9">
        <v>-3.8511893492360998E-2</v>
      </c>
      <c r="M9">
        <v>0.29587195465037502</v>
      </c>
      <c r="N9">
        <v>1.4871538006951699</v>
      </c>
      <c r="O9">
        <v>0.39134310880650103</v>
      </c>
      <c r="P9">
        <v>0.86538240625793905</v>
      </c>
      <c r="S9" t="s">
        <v>870</v>
      </c>
      <c r="T9">
        <v>1.08701072371964E-3</v>
      </c>
      <c r="U9">
        <v>-0.14239822555341899</v>
      </c>
      <c r="V9">
        <v>3.13852186396263E-4</v>
      </c>
      <c r="W9">
        <v>1.8968603935293</v>
      </c>
      <c r="X9">
        <v>8.8841175217680701E-3</v>
      </c>
      <c r="Y9">
        <v>8.6302855925747005E-2</v>
      </c>
      <c r="Z9">
        <v>87.292817679557999</v>
      </c>
      <c r="AA9" t="s">
        <v>867</v>
      </c>
      <c r="AB9" t="s">
        <v>742</v>
      </c>
    </row>
    <row r="10" spans="1:28" x14ac:dyDescent="0.3">
      <c r="A10" t="s">
        <v>17</v>
      </c>
      <c r="B10">
        <v>3.6084770000000001E-3</v>
      </c>
      <c r="C10">
        <v>0.16395704899999999</v>
      </c>
      <c r="D10">
        <v>6.1590400000000002E-4</v>
      </c>
      <c r="E10">
        <v>2.662594275</v>
      </c>
      <c r="F10">
        <v>3.5845122E-2</v>
      </c>
      <c r="G10">
        <v>0.39429634099999999</v>
      </c>
      <c r="J10" t="s">
        <v>989</v>
      </c>
      <c r="K10">
        <v>0.866515562065028</v>
      </c>
      <c r="L10">
        <v>5.8340736033001099E-3</v>
      </c>
      <c r="M10">
        <v>0.79088428088359797</v>
      </c>
      <c r="N10">
        <v>1.33309258053665</v>
      </c>
      <c r="O10">
        <v>0.81835738047062201</v>
      </c>
      <c r="P10">
        <v>0.94650057477760796</v>
      </c>
      <c r="S10" t="s">
        <v>871</v>
      </c>
      <c r="T10">
        <v>1.2191031739921801E-2</v>
      </c>
      <c r="U10">
        <v>-5.6487288615621099E-2</v>
      </c>
      <c r="V10">
        <v>1.03039403103944E-2</v>
      </c>
      <c r="W10">
        <v>1.52830828870436</v>
      </c>
      <c r="X10">
        <v>3.7968165329830598E-2</v>
      </c>
      <c r="Y10">
        <v>0.22642026711872301</v>
      </c>
      <c r="Z10">
        <v>99.447513812154696</v>
      </c>
      <c r="AA10" t="s">
        <v>867</v>
      </c>
      <c r="AB10" t="s">
        <v>752</v>
      </c>
    </row>
    <row r="11" spans="1:28" x14ac:dyDescent="0.3">
      <c r="A11" t="s">
        <v>16</v>
      </c>
      <c r="B11">
        <v>0.59384315399999998</v>
      </c>
      <c r="C11">
        <v>2.0943094999999998E-2</v>
      </c>
      <c r="D11">
        <v>0.593729273</v>
      </c>
      <c r="E11">
        <v>1.8570612259999999</v>
      </c>
      <c r="F11">
        <v>0.69546737800000002</v>
      </c>
      <c r="G11">
        <v>0.81469981199999997</v>
      </c>
      <c r="J11" t="s">
        <v>686</v>
      </c>
      <c r="K11">
        <v>0.394642925153119</v>
      </c>
      <c r="L11">
        <v>-1.1258198816184801E-2</v>
      </c>
      <c r="M11">
        <v>0.40490613318965701</v>
      </c>
      <c r="N11">
        <v>2.1415321463997001</v>
      </c>
      <c r="O11">
        <v>0.56925506284604599</v>
      </c>
      <c r="P11">
        <v>0.91380417983180995</v>
      </c>
      <c r="S11" t="s">
        <v>987</v>
      </c>
      <c r="T11">
        <v>9.0774110465689107E-3</v>
      </c>
      <c r="U11">
        <v>-4.7048296289024398E-2</v>
      </c>
      <c r="V11">
        <v>8.6490106055242093E-3</v>
      </c>
      <c r="W11">
        <v>1.3697985049149299</v>
      </c>
      <c r="X11">
        <v>2.48718306708826E-2</v>
      </c>
      <c r="Y11">
        <v>0.19457355836161699</v>
      </c>
      <c r="Z11">
        <v>9.3922651933701697</v>
      </c>
      <c r="AA11" t="s">
        <v>867</v>
      </c>
      <c r="AB11" t="s">
        <v>742</v>
      </c>
    </row>
    <row r="12" spans="1:28" x14ac:dyDescent="0.3">
      <c r="A12" t="s">
        <v>15</v>
      </c>
      <c r="B12">
        <v>0.72534923699999998</v>
      </c>
      <c r="C12">
        <v>2.5463732999999999E-2</v>
      </c>
      <c r="D12">
        <v>0.68236119900000003</v>
      </c>
      <c r="E12">
        <v>1.5285446620000001</v>
      </c>
      <c r="F12">
        <v>0.74063619300000005</v>
      </c>
      <c r="G12">
        <v>0.81469981199999997</v>
      </c>
      <c r="J12" t="s">
        <v>687</v>
      </c>
      <c r="K12">
        <v>0.25761459503723599</v>
      </c>
      <c r="L12">
        <v>-5.2375190010772801E-2</v>
      </c>
      <c r="M12">
        <v>0.25844302084691401</v>
      </c>
      <c r="N12">
        <v>1.5653240210992201</v>
      </c>
      <c r="O12">
        <v>0.36639473460820399</v>
      </c>
      <c r="P12">
        <v>0.86538240625793905</v>
      </c>
      <c r="S12" s="2" t="s">
        <v>872</v>
      </c>
      <c r="T12" s="104">
        <v>4.2476600905776698E-13</v>
      </c>
      <c r="U12" s="2">
        <v>-0.31067874770045401</v>
      </c>
      <c r="V12" s="104">
        <v>2.1362903980907101E-37</v>
      </c>
      <c r="W12" s="2">
        <v>9.3933073025393092</v>
      </c>
      <c r="X12" s="104">
        <v>3.05034099707398E-5</v>
      </c>
      <c r="Y12" s="2">
        <v>1.03711593900515E-3</v>
      </c>
      <c r="Z12">
        <v>27.808471454880301</v>
      </c>
      <c r="AA12" t="s">
        <v>867</v>
      </c>
      <c r="AB12" t="s">
        <v>742</v>
      </c>
    </row>
    <row r="13" spans="1:28" x14ac:dyDescent="0.3">
      <c r="A13" t="s">
        <v>14</v>
      </c>
      <c r="B13">
        <v>0.40893250799999997</v>
      </c>
      <c r="C13">
        <v>1.3965537E-2</v>
      </c>
      <c r="D13">
        <v>0.40569888700000001</v>
      </c>
      <c r="E13">
        <v>1.1850891139999999</v>
      </c>
      <c r="F13">
        <v>0.44498642500000002</v>
      </c>
      <c r="G13">
        <v>0.81469981199999997</v>
      </c>
      <c r="J13" t="s">
        <v>688</v>
      </c>
      <c r="K13">
        <v>1.08701072371964E-3</v>
      </c>
      <c r="L13">
        <v>-0.14239822555341899</v>
      </c>
      <c r="M13">
        <v>3.13852186396263E-4</v>
      </c>
      <c r="N13">
        <v>1.8968603935293</v>
      </c>
      <c r="O13">
        <v>8.8841175217680701E-3</v>
      </c>
      <c r="P13">
        <v>0.18064372294261699</v>
      </c>
      <c r="S13" t="s">
        <v>873</v>
      </c>
      <c r="T13">
        <v>3.0459034159493002E-2</v>
      </c>
      <c r="U13">
        <v>-8.23940154417835E-2</v>
      </c>
      <c r="V13">
        <v>2.00434672412441E-2</v>
      </c>
      <c r="W13">
        <v>2.3589082189762598</v>
      </c>
      <c r="X13">
        <v>0.12998946197007599</v>
      </c>
      <c r="Y13">
        <v>0.46730599857487998</v>
      </c>
      <c r="Z13">
        <v>98.526703499079204</v>
      </c>
      <c r="AA13" t="s">
        <v>867</v>
      </c>
      <c r="AB13" t="s">
        <v>752</v>
      </c>
    </row>
    <row r="14" spans="1:28" x14ac:dyDescent="0.3">
      <c r="A14" t="s">
        <v>681</v>
      </c>
      <c r="B14">
        <v>0.16459136699999999</v>
      </c>
      <c r="C14">
        <v>-8.3577502999999997E-2</v>
      </c>
      <c r="D14">
        <v>0.15923741499999999</v>
      </c>
      <c r="E14">
        <v>2.306356385</v>
      </c>
      <c r="F14">
        <v>0.35398310900000002</v>
      </c>
      <c r="G14">
        <v>0.77876283999999996</v>
      </c>
      <c r="J14" t="s">
        <v>689</v>
      </c>
      <c r="K14">
        <v>0.77423599641523999</v>
      </c>
      <c r="L14">
        <v>-7.2135354481832302E-3</v>
      </c>
      <c r="M14">
        <v>0.78858803002052202</v>
      </c>
      <c r="N14">
        <v>1.05734508498568</v>
      </c>
      <c r="O14">
        <v>0.79426848006047501</v>
      </c>
      <c r="P14">
        <v>0.94650057477760796</v>
      </c>
      <c r="S14" s="2" t="s">
        <v>874</v>
      </c>
      <c r="T14" s="2">
        <v>3.2450258551778102E-4</v>
      </c>
      <c r="U14" s="2">
        <v>-7.8314864111909202E-2</v>
      </c>
      <c r="V14" s="2">
        <v>1.9044277300773999E-4</v>
      </c>
      <c r="W14" s="2">
        <v>1.33583474069219</v>
      </c>
      <c r="X14" s="2">
        <v>1.2447060471367101E-3</v>
      </c>
      <c r="Y14" s="2">
        <v>1.5349390919080001E-2</v>
      </c>
      <c r="Z14">
        <v>92.449355432780806</v>
      </c>
      <c r="AA14" t="s">
        <v>867</v>
      </c>
      <c r="AB14" t="s">
        <v>752</v>
      </c>
    </row>
    <row r="15" spans="1:28" x14ac:dyDescent="0.3">
      <c r="A15" t="s">
        <v>10</v>
      </c>
      <c r="B15">
        <v>0.60556637099999999</v>
      </c>
      <c r="C15">
        <v>1.7246969000000001E-2</v>
      </c>
      <c r="D15">
        <v>0.61187890599999994</v>
      </c>
      <c r="E15">
        <v>1.791800507</v>
      </c>
      <c r="F15">
        <v>0.70464854700000001</v>
      </c>
      <c r="G15">
        <v>0.81469981199999997</v>
      </c>
      <c r="J15" t="s">
        <v>690</v>
      </c>
      <c r="K15">
        <v>0.68407433799169304</v>
      </c>
      <c r="L15">
        <v>1.51897806326486E-2</v>
      </c>
      <c r="M15">
        <v>0.68619348096697697</v>
      </c>
      <c r="N15">
        <v>1.4769588904419599</v>
      </c>
      <c r="O15">
        <v>0.739550097446115</v>
      </c>
      <c r="P15">
        <v>0.94650057477760796</v>
      </c>
      <c r="S15" s="2" t="s">
        <v>875</v>
      </c>
      <c r="T15" s="104">
        <v>3.1362854981455997E-5</v>
      </c>
      <c r="U15" s="2">
        <v>-0.11409837844951599</v>
      </c>
      <c r="V15" s="104">
        <v>8.4045217877734598E-6</v>
      </c>
      <c r="W15" s="2">
        <v>1.6308000286195199</v>
      </c>
      <c r="X15" s="2">
        <v>4.8616576440171E-4</v>
      </c>
      <c r="Y15" s="2">
        <v>9.2575701665518206E-3</v>
      </c>
      <c r="Z15">
        <v>95.027624309392294</v>
      </c>
      <c r="AA15" t="s">
        <v>867</v>
      </c>
      <c r="AB15" t="s">
        <v>752</v>
      </c>
    </row>
    <row r="16" spans="1:28" x14ac:dyDescent="0.3">
      <c r="A16" t="s">
        <v>9</v>
      </c>
      <c r="B16">
        <v>0.68434440799999996</v>
      </c>
      <c r="C16">
        <v>1.7565086000000001E-2</v>
      </c>
      <c r="D16">
        <v>0.68646036300000002</v>
      </c>
      <c r="E16">
        <v>1.1580481090000001</v>
      </c>
      <c r="F16">
        <v>0.70758041000000005</v>
      </c>
      <c r="G16">
        <v>0.81469981199999997</v>
      </c>
      <c r="J16" t="s">
        <v>691</v>
      </c>
      <c r="K16">
        <v>0.151009191857196</v>
      </c>
      <c r="L16">
        <v>6.5142103757893005E-2</v>
      </c>
      <c r="M16">
        <v>0.14333809459793001</v>
      </c>
      <c r="N16">
        <v>2.1910480693182599</v>
      </c>
      <c r="O16">
        <v>0.32281649317373601</v>
      </c>
      <c r="P16">
        <v>0.86538240625793905</v>
      </c>
      <c r="S16" t="s">
        <v>876</v>
      </c>
      <c r="T16">
        <v>2.4282969149548101E-2</v>
      </c>
      <c r="U16">
        <v>-4.73181277016868E-2</v>
      </c>
      <c r="V16">
        <v>1.7774662137498901E-2</v>
      </c>
      <c r="W16">
        <v>1.40405379112526</v>
      </c>
      <c r="X16">
        <v>4.54616771200166E-2</v>
      </c>
      <c r="Y16">
        <v>0.25761617034676099</v>
      </c>
      <c r="Z16">
        <v>36.095764272559897</v>
      </c>
      <c r="AA16" t="s">
        <v>867</v>
      </c>
      <c r="AB16" t="s">
        <v>742</v>
      </c>
    </row>
    <row r="17" spans="1:28" x14ac:dyDescent="0.3">
      <c r="A17" t="s">
        <v>8</v>
      </c>
      <c r="B17">
        <v>0.21726404799999999</v>
      </c>
      <c r="C17">
        <v>4.8305173E-2</v>
      </c>
      <c r="D17">
        <v>0.20148459799999999</v>
      </c>
      <c r="E17">
        <v>1.370685691</v>
      </c>
      <c r="F17">
        <v>0.275261223</v>
      </c>
      <c r="G17">
        <v>0.77876283999999996</v>
      </c>
      <c r="J17" t="s">
        <v>692</v>
      </c>
      <c r="K17">
        <v>0.66353946338027503</v>
      </c>
      <c r="L17">
        <v>-2.4750419374984001E-2</v>
      </c>
      <c r="M17">
        <v>0.66655844302315104</v>
      </c>
      <c r="N17">
        <v>1.99870570071828</v>
      </c>
      <c r="O17">
        <v>0.76053823617476302</v>
      </c>
      <c r="P17">
        <v>0.94650057477760796</v>
      </c>
      <c r="S17" s="2" t="s">
        <v>877</v>
      </c>
      <c r="T17" s="104">
        <v>3.6896645304409199E-9</v>
      </c>
      <c r="U17" s="2">
        <v>-0.22040863943695699</v>
      </c>
      <c r="V17" s="104">
        <v>7.0079299902645203E-15</v>
      </c>
      <c r="W17" s="2">
        <v>5.2503958568711404</v>
      </c>
      <c r="X17" s="2">
        <v>6.8070368871704602E-4</v>
      </c>
      <c r="Y17" s="2">
        <v>9.2575701665518206E-3</v>
      </c>
      <c r="Z17">
        <v>99.815837937384899</v>
      </c>
      <c r="AA17" t="s">
        <v>867</v>
      </c>
      <c r="AB17" t="s">
        <v>752</v>
      </c>
    </row>
    <row r="18" spans="1:28" x14ac:dyDescent="0.3">
      <c r="A18" t="s">
        <v>910</v>
      </c>
      <c r="B18">
        <v>0.26</v>
      </c>
      <c r="C18">
        <v>2.2780000000000002E-2</v>
      </c>
      <c r="D18" s="52" t="s">
        <v>676</v>
      </c>
      <c r="E18" s="52" t="s">
        <v>676</v>
      </c>
      <c r="F18" s="52" t="s">
        <v>676</v>
      </c>
      <c r="G18" s="52" t="s">
        <v>676</v>
      </c>
      <c r="J18" t="s">
        <v>693</v>
      </c>
      <c r="K18">
        <v>0.60087752713651998</v>
      </c>
      <c r="L18">
        <v>-1.8423822910983701E-2</v>
      </c>
      <c r="M18">
        <v>0.59409098168792795</v>
      </c>
      <c r="N18">
        <v>1.2616348142592499</v>
      </c>
      <c r="O18">
        <v>0.63517721012884398</v>
      </c>
      <c r="P18">
        <v>0.94650057477760796</v>
      </c>
      <c r="S18" t="s">
        <v>878</v>
      </c>
      <c r="T18">
        <v>2.6318068048406602E-2</v>
      </c>
      <c r="U18">
        <v>-9.25897004847272E-2</v>
      </c>
      <c r="V18">
        <v>2.19021580879552E-2</v>
      </c>
      <c r="W18">
        <v>1.3782308686933999</v>
      </c>
      <c r="X18">
        <v>5.0892721015544699E-2</v>
      </c>
      <c r="Y18">
        <v>0.26620807915823402</v>
      </c>
      <c r="Z18">
        <v>100</v>
      </c>
      <c r="AA18" t="s">
        <v>867</v>
      </c>
      <c r="AB18" t="s">
        <v>752</v>
      </c>
    </row>
    <row r="19" spans="1:28" x14ac:dyDescent="0.3">
      <c r="J19" t="s">
        <v>694</v>
      </c>
      <c r="K19">
        <v>0.383844800375641</v>
      </c>
      <c r="L19">
        <v>2.54284236407708E-2</v>
      </c>
      <c r="M19">
        <v>0.39511584305376002</v>
      </c>
      <c r="N19">
        <v>1.1949710056541001</v>
      </c>
      <c r="O19">
        <v>0.43661872541499402</v>
      </c>
      <c r="P19">
        <v>0.86538240625793905</v>
      </c>
      <c r="S19" t="s">
        <v>879</v>
      </c>
      <c r="T19">
        <v>3.3244545148400098E-2</v>
      </c>
      <c r="U19">
        <v>-3.1514804445507701E-2</v>
      </c>
      <c r="V19">
        <v>2.7451692440194998E-2</v>
      </c>
      <c r="W19">
        <v>1.4231709524897</v>
      </c>
      <c r="X19">
        <v>6.4550134033482601E-2</v>
      </c>
      <c r="Y19">
        <v>0.31352922244834402</v>
      </c>
      <c r="Z19">
        <v>87.292817679557999</v>
      </c>
      <c r="AA19" t="s">
        <v>867</v>
      </c>
      <c r="AB19" t="s">
        <v>742</v>
      </c>
    </row>
    <row r="20" spans="1:28" x14ac:dyDescent="0.3">
      <c r="J20" t="s">
        <v>695</v>
      </c>
      <c r="K20">
        <v>0.33085788494672802</v>
      </c>
      <c r="L20">
        <v>2.6540471494549099E-2</v>
      </c>
      <c r="M20">
        <v>0.32603441874824901</v>
      </c>
      <c r="N20">
        <v>1.52573618818085</v>
      </c>
      <c r="O20">
        <v>0.426546020254434</v>
      </c>
      <c r="P20">
        <v>0.86538240625793905</v>
      </c>
      <c r="S20" t="s">
        <v>852</v>
      </c>
      <c r="T20">
        <v>3.9915766349705797E-2</v>
      </c>
      <c r="U20">
        <v>-6.4296134817727502E-2</v>
      </c>
      <c r="V20">
        <v>3.1744263050840403E-2</v>
      </c>
      <c r="W20">
        <v>1.9327956540794899</v>
      </c>
      <c r="X20">
        <v>0.12240202666109</v>
      </c>
      <c r="Y20">
        <v>0.46730599857487998</v>
      </c>
      <c r="Z20">
        <v>99.263351749539595</v>
      </c>
      <c r="AA20" t="s">
        <v>867</v>
      </c>
      <c r="AB20" t="s">
        <v>752</v>
      </c>
    </row>
    <row r="21" spans="1:28" x14ac:dyDescent="0.3">
      <c r="J21" t="s">
        <v>696</v>
      </c>
      <c r="K21">
        <v>0.78318556045671495</v>
      </c>
      <c r="L21">
        <v>7.4646499174547904E-3</v>
      </c>
      <c r="M21">
        <v>0.80665842095490103</v>
      </c>
      <c r="N21">
        <v>1.38408612508225</v>
      </c>
      <c r="O21">
        <v>0.83520707616457501</v>
      </c>
      <c r="P21">
        <v>0.94650057477760796</v>
      </c>
      <c r="S21" s="2" t="s">
        <v>880</v>
      </c>
      <c r="T21" s="104">
        <v>1.0238296699740801E-14</v>
      </c>
      <c r="U21" s="2">
        <v>-7.6108078491964701E-2</v>
      </c>
      <c r="V21" s="104">
        <v>1.6584325905271899E-26</v>
      </c>
      <c r="W21" s="2">
        <v>7.2646244361659402</v>
      </c>
      <c r="X21" s="104">
        <v>7.7158812920004094E-5</v>
      </c>
      <c r="Y21" s="2">
        <v>2.0987197114241099E-3</v>
      </c>
      <c r="Z21">
        <v>1.10497237569061</v>
      </c>
      <c r="AA21" t="s">
        <v>867</v>
      </c>
      <c r="AB21" t="s">
        <v>742</v>
      </c>
    </row>
    <row r="22" spans="1:28" x14ac:dyDescent="0.3">
      <c r="J22" t="s">
        <v>697</v>
      </c>
      <c r="K22">
        <v>0.90441793531373704</v>
      </c>
      <c r="L22">
        <v>-4.7773483527280402E-3</v>
      </c>
      <c r="M22">
        <v>0.89354410498927395</v>
      </c>
      <c r="N22">
        <v>1.4718911910685299</v>
      </c>
      <c r="O22">
        <v>0.91216924754366102</v>
      </c>
      <c r="P22">
        <v>0.94650057477760796</v>
      </c>
      <c r="S22" t="s">
        <v>740</v>
      </c>
      <c r="T22">
        <v>4.9529549938134403E-3</v>
      </c>
      <c r="U22">
        <v>7.42264491868357E-2</v>
      </c>
      <c r="V22">
        <v>2.9260590532382098E-3</v>
      </c>
      <c r="W22">
        <v>1.81488080043035</v>
      </c>
      <c r="X22">
        <v>2.7200930254171501E-2</v>
      </c>
      <c r="Y22">
        <v>0.19470139550354401</v>
      </c>
      <c r="Z22">
        <v>70.902394106814</v>
      </c>
      <c r="AA22" t="s">
        <v>741</v>
      </c>
      <c r="AB22" t="s">
        <v>742</v>
      </c>
    </row>
    <row r="23" spans="1:28" x14ac:dyDescent="0.3">
      <c r="J23" t="s">
        <v>698</v>
      </c>
      <c r="K23">
        <v>0.191762357287836</v>
      </c>
      <c r="L23">
        <v>5.9323606527245602E-2</v>
      </c>
      <c r="M23">
        <v>0.19267496953287699</v>
      </c>
      <c r="N23">
        <v>1.2597420769110601</v>
      </c>
      <c r="O23">
        <v>0.245779371621033</v>
      </c>
      <c r="P23">
        <v>0.86538240625793905</v>
      </c>
      <c r="S23" s="2" t="s">
        <v>743</v>
      </c>
      <c r="T23" s="104">
        <v>2.42530993712351E-5</v>
      </c>
      <c r="U23" s="2">
        <v>0.18476319805776301</v>
      </c>
      <c r="V23" s="104">
        <v>9.55931987487277E-7</v>
      </c>
      <c r="W23" s="2">
        <v>2.0031237544074401</v>
      </c>
      <c r="X23" s="2">
        <v>5.3523431671052195E-4</v>
      </c>
      <c r="Y23" s="2">
        <v>9.2575701665518206E-3</v>
      </c>
      <c r="Z23">
        <v>67.219152854512004</v>
      </c>
      <c r="AA23" t="s">
        <v>741</v>
      </c>
      <c r="AB23" t="s">
        <v>742</v>
      </c>
    </row>
    <row r="24" spans="1:28" x14ac:dyDescent="0.3">
      <c r="J24" t="s">
        <v>699</v>
      </c>
      <c r="K24">
        <v>0.13102753228341399</v>
      </c>
      <c r="L24">
        <v>2.7602712768705299E-2</v>
      </c>
      <c r="M24">
        <v>0.120249823685528</v>
      </c>
      <c r="N24">
        <v>1.43512726561424</v>
      </c>
      <c r="O24">
        <v>0.194642276198778</v>
      </c>
      <c r="P24">
        <v>0.84808420343753099</v>
      </c>
      <c r="S24" t="s">
        <v>744</v>
      </c>
      <c r="T24">
        <v>1.12967055912694E-3</v>
      </c>
      <c r="U24">
        <v>0.178106553905195</v>
      </c>
      <c r="V24">
        <v>1.1046900760072399E-4</v>
      </c>
      <c r="W24">
        <v>3.00625097267499</v>
      </c>
      <c r="X24">
        <v>2.57523827243317E-2</v>
      </c>
      <c r="Y24">
        <v>0.19457355836161699</v>
      </c>
      <c r="Z24">
        <v>41.6206261510129</v>
      </c>
      <c r="AA24" t="s">
        <v>741</v>
      </c>
      <c r="AB24" t="s">
        <v>742</v>
      </c>
    </row>
    <row r="25" spans="1:28" x14ac:dyDescent="0.3">
      <c r="J25" t="s">
        <v>700</v>
      </c>
      <c r="K25">
        <v>1.12967055912694E-3</v>
      </c>
      <c r="L25">
        <v>0.178106553905195</v>
      </c>
      <c r="M25">
        <v>1.1046900760072399E-4</v>
      </c>
      <c r="N25">
        <v>3.00625097267499</v>
      </c>
      <c r="O25">
        <v>2.57523827243317E-2</v>
      </c>
      <c r="P25">
        <v>0.31417906923684702</v>
      </c>
      <c r="S25" s="2" t="s">
        <v>745</v>
      </c>
      <c r="T25" s="2">
        <v>1.87130303723511E-4</v>
      </c>
      <c r="U25" s="2">
        <v>0.12500484180275401</v>
      </c>
      <c r="V25" s="104">
        <v>1.08769157160529E-5</v>
      </c>
      <c r="W25" s="2">
        <v>1.6724273252320501</v>
      </c>
      <c r="X25" s="2">
        <v>6.7005131350495405E-4</v>
      </c>
      <c r="Y25" s="2">
        <v>9.2575701665518206E-3</v>
      </c>
      <c r="Z25">
        <v>68.139963167587496</v>
      </c>
      <c r="AA25" t="s">
        <v>741</v>
      </c>
      <c r="AB25" t="s">
        <v>742</v>
      </c>
    </row>
    <row r="26" spans="1:28" x14ac:dyDescent="0.3">
      <c r="J26" t="s">
        <v>701</v>
      </c>
      <c r="K26">
        <v>0.59384315443068703</v>
      </c>
      <c r="L26">
        <v>2.0943094664985701E-2</v>
      </c>
      <c r="M26">
        <v>0.593729272570096</v>
      </c>
      <c r="N26">
        <v>1.8570612255707999</v>
      </c>
      <c r="O26">
        <v>0.69546737822033899</v>
      </c>
      <c r="P26">
        <v>0.94650057477760796</v>
      </c>
      <c r="S26" t="s">
        <v>747</v>
      </c>
      <c r="T26" s="1">
        <v>1.3228360177299901E-5</v>
      </c>
      <c r="U26">
        <v>0.181208511787638</v>
      </c>
      <c r="V26" s="1">
        <v>5.8738377544968195E-7</v>
      </c>
      <c r="W26">
        <v>10.573348034466299</v>
      </c>
      <c r="X26">
        <v>0.12448130169506801</v>
      </c>
      <c r="Y26">
        <v>0.46730599857487998</v>
      </c>
      <c r="Z26">
        <v>56.353591160221001</v>
      </c>
      <c r="AA26" t="s">
        <v>741</v>
      </c>
      <c r="AB26" t="s">
        <v>742</v>
      </c>
    </row>
    <row r="27" spans="1:28" x14ac:dyDescent="0.3">
      <c r="J27" t="s">
        <v>702</v>
      </c>
      <c r="K27">
        <v>0.72534923655775096</v>
      </c>
      <c r="L27">
        <v>2.5463732654703499E-2</v>
      </c>
      <c r="M27">
        <v>0.68236119910343296</v>
      </c>
      <c r="N27">
        <v>1.52854466159867</v>
      </c>
      <c r="O27">
        <v>0.74063619257361002</v>
      </c>
      <c r="P27">
        <v>0.94650057477760796</v>
      </c>
      <c r="S27" s="2" t="s">
        <v>749</v>
      </c>
      <c r="T27" s="104">
        <v>5.6864062613165594E-17</v>
      </c>
      <c r="U27" s="2">
        <v>0.474463417142866</v>
      </c>
      <c r="V27" s="104">
        <v>1.9985385963873798E-37</v>
      </c>
      <c r="W27" s="2">
        <v>2.3745711465522001</v>
      </c>
      <c r="X27" s="104">
        <v>1.07221929134732E-16</v>
      </c>
      <c r="Y27" s="104">
        <v>1.4582182362323499E-14</v>
      </c>
      <c r="Z27">
        <v>57.2744014732965</v>
      </c>
      <c r="AA27" t="s">
        <v>741</v>
      </c>
      <c r="AB27" t="s">
        <v>742</v>
      </c>
    </row>
    <row r="28" spans="1:28" x14ac:dyDescent="0.3">
      <c r="J28" t="s">
        <v>703</v>
      </c>
      <c r="K28">
        <v>0.42567552323820201</v>
      </c>
      <c r="L28">
        <v>-2.7827492660296799E-2</v>
      </c>
      <c r="M28">
        <v>0.41545190872626903</v>
      </c>
      <c r="N28">
        <v>1.3421726114869801</v>
      </c>
      <c r="O28">
        <v>0.48211156730336502</v>
      </c>
      <c r="P28">
        <v>0.87280706040599598</v>
      </c>
      <c r="S28" t="s">
        <v>912</v>
      </c>
      <c r="T28">
        <v>3.3926371493470399E-3</v>
      </c>
      <c r="U28">
        <v>5.98759519014124E-2</v>
      </c>
      <c r="V28">
        <v>2.50859947240358E-3</v>
      </c>
      <c r="W28">
        <v>1.77116410469906</v>
      </c>
      <c r="X28">
        <v>2.3149714332945201E-2</v>
      </c>
      <c r="Y28">
        <v>0.19457355836161699</v>
      </c>
      <c r="Z28">
        <v>67.955801104972394</v>
      </c>
      <c r="AA28" t="s">
        <v>741</v>
      </c>
      <c r="AB28" t="s">
        <v>742</v>
      </c>
    </row>
    <row r="29" spans="1:28" x14ac:dyDescent="0.3">
      <c r="J29" t="s">
        <v>704</v>
      </c>
      <c r="K29">
        <v>0.37491365976004098</v>
      </c>
      <c r="L29">
        <v>-3.0385903324459201E-2</v>
      </c>
      <c r="M29">
        <v>0.36124905553973602</v>
      </c>
      <c r="N29">
        <v>1.4593128076669899</v>
      </c>
      <c r="O29">
        <v>0.44978602098899501</v>
      </c>
      <c r="P29">
        <v>0.86538240625793905</v>
      </c>
      <c r="S29" s="2" t="s">
        <v>750</v>
      </c>
      <c r="T29" s="104">
        <v>1.00463609831854E-8</v>
      </c>
      <c r="U29" s="2">
        <v>0.22199157063196501</v>
      </c>
      <c r="V29" s="104">
        <v>1.0754843746666899E-12</v>
      </c>
      <c r="W29" s="2">
        <v>1.46888383394681</v>
      </c>
      <c r="X29" s="104">
        <v>4.2256925669836704E-9</v>
      </c>
      <c r="Y29" s="104">
        <v>2.8734709455488899E-7</v>
      </c>
      <c r="Z29">
        <v>66.298342541436497</v>
      </c>
      <c r="AA29" t="s">
        <v>741</v>
      </c>
      <c r="AB29" t="s">
        <v>742</v>
      </c>
    </row>
    <row r="30" spans="1:28" x14ac:dyDescent="0.3">
      <c r="J30" t="s">
        <v>705</v>
      </c>
      <c r="K30">
        <v>7.3492789408919304E-2</v>
      </c>
      <c r="L30">
        <v>6.5429860903911799E-2</v>
      </c>
      <c r="M30">
        <v>6.6032918979724797E-2</v>
      </c>
      <c r="N30">
        <v>1.4456141263987199</v>
      </c>
      <c r="O30">
        <v>0.12630012735455301</v>
      </c>
      <c r="P30">
        <v>0.64202564738564205</v>
      </c>
      <c r="S30" t="s">
        <v>751</v>
      </c>
      <c r="T30">
        <v>8.4011012520132905E-4</v>
      </c>
      <c r="U30">
        <v>0.12625165394347099</v>
      </c>
      <c r="V30">
        <v>2.4285684431825499E-4</v>
      </c>
      <c r="W30">
        <v>2.8244351807356201</v>
      </c>
      <c r="X30">
        <v>2.89957271990255E-2</v>
      </c>
      <c r="Y30">
        <v>0.19717094495337301</v>
      </c>
      <c r="Z30">
        <v>92.081031307550603</v>
      </c>
      <c r="AA30" t="s">
        <v>741</v>
      </c>
      <c r="AB30" t="s">
        <v>752</v>
      </c>
    </row>
    <row r="31" spans="1:28" x14ac:dyDescent="0.3">
      <c r="J31" t="s">
        <v>990</v>
      </c>
      <c r="K31">
        <v>9.0774110465689107E-3</v>
      </c>
      <c r="L31">
        <v>-4.7048296289024398E-2</v>
      </c>
      <c r="M31">
        <v>8.6490106055242093E-3</v>
      </c>
      <c r="N31">
        <v>1.3697985049149299</v>
      </c>
      <c r="O31">
        <v>2.48718306708826E-2</v>
      </c>
      <c r="P31">
        <v>0.31417906923684702</v>
      </c>
      <c r="S31" t="s">
        <v>753</v>
      </c>
      <c r="T31">
        <v>1.3951761663220199E-2</v>
      </c>
      <c r="U31">
        <v>7.4638367601062697E-2</v>
      </c>
      <c r="V31">
        <v>8.5163126764531399E-3</v>
      </c>
      <c r="W31">
        <v>1.24442813687989</v>
      </c>
      <c r="X31">
        <v>1.83540909709578E-2</v>
      </c>
      <c r="Y31">
        <v>0.166410424803351</v>
      </c>
      <c r="Z31">
        <v>99.815837937384899</v>
      </c>
      <c r="AA31" t="s">
        <v>741</v>
      </c>
      <c r="AB31" t="s">
        <v>752</v>
      </c>
    </row>
    <row r="32" spans="1:28" x14ac:dyDescent="0.3">
      <c r="J32" t="s">
        <v>706</v>
      </c>
      <c r="K32">
        <v>0.12815156518193699</v>
      </c>
      <c r="L32">
        <v>-6.3807964923912705E-2</v>
      </c>
      <c r="M32">
        <v>0.116464859025027</v>
      </c>
      <c r="N32">
        <v>7.0363925985522497</v>
      </c>
      <c r="O32">
        <v>0.55399317947722404</v>
      </c>
      <c r="P32">
        <v>0.91334010670569399</v>
      </c>
      <c r="S32" t="s">
        <v>754</v>
      </c>
      <c r="T32">
        <v>3.1918340345781303E-2</v>
      </c>
      <c r="U32">
        <v>3.4246965284549999E-2</v>
      </c>
      <c r="V32">
        <v>2.4370032194837798E-2</v>
      </c>
      <c r="W32">
        <v>1.2961334252325101</v>
      </c>
      <c r="X32">
        <v>4.7994710326261403E-2</v>
      </c>
      <c r="Y32">
        <v>0.26109122417486202</v>
      </c>
      <c r="Z32">
        <v>99.815837937384899</v>
      </c>
      <c r="AA32" t="s">
        <v>741</v>
      </c>
      <c r="AB32" t="s">
        <v>752</v>
      </c>
    </row>
    <row r="33" spans="10:28" x14ac:dyDescent="0.3">
      <c r="J33" t="s">
        <v>707</v>
      </c>
      <c r="K33">
        <v>3.74515454920109E-2</v>
      </c>
      <c r="L33">
        <v>-2.8320042324999899E-2</v>
      </c>
      <c r="M33">
        <v>3.4814632501930301E-2</v>
      </c>
      <c r="N33">
        <v>2.3551434943673102</v>
      </c>
      <c r="O33">
        <v>0.16905724993847501</v>
      </c>
      <c r="P33">
        <v>0.79326863432668804</v>
      </c>
      <c r="S33" s="2" t="s">
        <v>755</v>
      </c>
      <c r="T33" s="104">
        <v>4.5081439161580199E-11</v>
      </c>
      <c r="U33" s="2">
        <v>0.17768976870908501</v>
      </c>
      <c r="V33" s="104">
        <v>1.4663290265888E-21</v>
      </c>
      <c r="W33" s="2">
        <v>7.7553358474161396</v>
      </c>
      <c r="X33" s="2">
        <v>6.1545146294470399E-4</v>
      </c>
      <c r="Y33" s="2">
        <v>9.2575701665518206E-3</v>
      </c>
      <c r="Z33">
        <v>49.723756906077298</v>
      </c>
      <c r="AA33" t="s">
        <v>741</v>
      </c>
      <c r="AB33" t="s">
        <v>742</v>
      </c>
    </row>
    <row r="34" spans="10:28" x14ac:dyDescent="0.3">
      <c r="J34" t="s">
        <v>708</v>
      </c>
      <c r="K34">
        <v>0.53734326188692505</v>
      </c>
      <c r="L34">
        <v>1.8667721968557299E-2</v>
      </c>
      <c r="M34">
        <v>0.46947253511051101</v>
      </c>
      <c r="N34">
        <v>1.334548247217</v>
      </c>
      <c r="O34">
        <v>0.53122083338597403</v>
      </c>
      <c r="P34">
        <v>0.900124189904012</v>
      </c>
      <c r="S34" t="s">
        <v>756</v>
      </c>
      <c r="T34">
        <v>1.23392472999017E-2</v>
      </c>
      <c r="U34">
        <v>2.51008162705555E-2</v>
      </c>
      <c r="V34">
        <v>1.0120712448855601E-2</v>
      </c>
      <c r="W34">
        <v>1.5408889649472799</v>
      </c>
      <c r="X34">
        <v>3.8291662821548798E-2</v>
      </c>
      <c r="Y34">
        <v>0.22642026711872301</v>
      </c>
      <c r="Z34">
        <v>86.740331491712695</v>
      </c>
      <c r="AA34" t="s">
        <v>741</v>
      </c>
      <c r="AB34" t="s">
        <v>742</v>
      </c>
    </row>
    <row r="35" spans="10:28" x14ac:dyDescent="0.3">
      <c r="J35" t="s">
        <v>709</v>
      </c>
      <c r="K35">
        <v>0.89618967839849695</v>
      </c>
      <c r="L35">
        <v>-3.32033594206704E-3</v>
      </c>
      <c r="M35">
        <v>0.91214185917646395</v>
      </c>
      <c r="N35">
        <v>1.15065520990028</v>
      </c>
      <c r="O35">
        <v>0.91807346141228396</v>
      </c>
      <c r="P35">
        <v>0.94650057477760796</v>
      </c>
      <c r="S35" t="s">
        <v>757</v>
      </c>
      <c r="T35">
        <v>1.5508812754700899E-2</v>
      </c>
      <c r="U35">
        <v>0.11486020847973499</v>
      </c>
      <c r="V35">
        <v>1.38757828619736E-2</v>
      </c>
      <c r="W35">
        <v>1.6474347231063999</v>
      </c>
      <c r="X35">
        <v>5.5243180141563202E-2</v>
      </c>
      <c r="Y35">
        <v>0.278261944416763</v>
      </c>
      <c r="Z35">
        <v>99.079189686924494</v>
      </c>
      <c r="AA35" t="s">
        <v>741</v>
      </c>
      <c r="AB35" t="s">
        <v>752</v>
      </c>
    </row>
    <row r="36" spans="10:28" x14ac:dyDescent="0.3">
      <c r="J36" t="s">
        <v>710</v>
      </c>
      <c r="K36">
        <v>0.78404807833153001</v>
      </c>
      <c r="L36">
        <v>1.1861722815182199E-2</v>
      </c>
      <c r="M36">
        <v>0.77564162619973098</v>
      </c>
      <c r="N36">
        <v>1.36304515632288</v>
      </c>
      <c r="O36">
        <v>0.80714163554696905</v>
      </c>
      <c r="P36">
        <v>0.94650057477760796</v>
      </c>
      <c r="S36" s="2" t="s">
        <v>758</v>
      </c>
      <c r="T36" s="104">
        <v>7.2288909571106696E-6</v>
      </c>
      <c r="U36" s="2">
        <v>0.16819399767823601</v>
      </c>
      <c r="V36" s="104">
        <v>5.6206860356674595E-7</v>
      </c>
      <c r="W36" s="2">
        <v>2.6838244027568998</v>
      </c>
      <c r="X36" s="2">
        <v>2.2552050144048E-3</v>
      </c>
      <c r="Y36" s="2">
        <v>2.35929139968503E-2</v>
      </c>
      <c r="Z36">
        <v>86.187845303867405</v>
      </c>
      <c r="AA36" t="s">
        <v>741</v>
      </c>
      <c r="AB36" t="s">
        <v>742</v>
      </c>
    </row>
    <row r="37" spans="10:28" x14ac:dyDescent="0.3">
      <c r="J37" t="s">
        <v>711</v>
      </c>
      <c r="K37">
        <v>0.33344107419597901</v>
      </c>
      <c r="L37">
        <v>3.7195651555109503E-2</v>
      </c>
      <c r="M37">
        <v>0.334524006639491</v>
      </c>
      <c r="N37">
        <v>1.28800668814787</v>
      </c>
      <c r="O37">
        <v>0.39514224405966603</v>
      </c>
      <c r="P37">
        <v>0.86538240625793905</v>
      </c>
      <c r="S37" t="s">
        <v>759</v>
      </c>
      <c r="T37">
        <v>4.2930522667468003E-2</v>
      </c>
      <c r="U37">
        <v>6.6929203262666701E-2</v>
      </c>
      <c r="V37">
        <v>2.56091251940525E-2</v>
      </c>
      <c r="W37">
        <v>1.63221285756435</v>
      </c>
      <c r="X37">
        <v>8.0616353640939803E-2</v>
      </c>
      <c r="Y37">
        <v>0.36546080317226098</v>
      </c>
      <c r="Z37">
        <v>84.898710865561696</v>
      </c>
      <c r="AA37" t="s">
        <v>741</v>
      </c>
      <c r="AB37" t="s">
        <v>742</v>
      </c>
    </row>
    <row r="38" spans="10:28" x14ac:dyDescent="0.3">
      <c r="J38" t="s">
        <v>712</v>
      </c>
      <c r="K38">
        <v>0.33062616852208598</v>
      </c>
      <c r="L38">
        <v>-1.7108488896807099E-2</v>
      </c>
      <c r="M38">
        <v>0.34149326285411602</v>
      </c>
      <c r="N38">
        <v>2.0515923204021802</v>
      </c>
      <c r="O38">
        <v>0.50662488029692399</v>
      </c>
      <c r="P38">
        <v>0.88297479137463897</v>
      </c>
      <c r="S38" t="s">
        <v>915</v>
      </c>
      <c r="T38">
        <v>4.0011376573186402E-2</v>
      </c>
      <c r="U38">
        <v>2.0028760376286502E-2</v>
      </c>
      <c r="V38">
        <v>3.9294288488196598E-2</v>
      </c>
      <c r="W38">
        <v>1.36354430451553</v>
      </c>
      <c r="X38">
        <v>7.7551480828049704E-2</v>
      </c>
      <c r="Y38">
        <v>0.36368970319361199</v>
      </c>
      <c r="Z38">
        <v>64.6408839779006</v>
      </c>
      <c r="AA38" t="s">
        <v>741</v>
      </c>
      <c r="AB38" t="s">
        <v>742</v>
      </c>
    </row>
    <row r="39" spans="10:28" x14ac:dyDescent="0.3">
      <c r="J39" t="s">
        <v>713</v>
      </c>
      <c r="K39">
        <v>8.27487397670299E-2</v>
      </c>
      <c r="L39">
        <v>-7.1419623700018295E-2</v>
      </c>
      <c r="M39">
        <v>7.0033283991474099E-2</v>
      </c>
      <c r="N39">
        <v>2.46395728794533</v>
      </c>
      <c r="O39">
        <v>0.24843178854603201</v>
      </c>
      <c r="P39">
        <v>0.86538240625793905</v>
      </c>
      <c r="S39" t="s">
        <v>760</v>
      </c>
      <c r="T39">
        <v>1.08313406205452E-2</v>
      </c>
      <c r="U39">
        <v>7.1934666871069905E-2</v>
      </c>
      <c r="V39">
        <v>9.5984157492358096E-3</v>
      </c>
      <c r="W39">
        <v>2.3919238553712501</v>
      </c>
      <c r="X39">
        <v>9.4005127212249295E-2</v>
      </c>
      <c r="Y39">
        <v>0.412409590350513</v>
      </c>
      <c r="Z39">
        <v>95.764272559852699</v>
      </c>
      <c r="AA39" t="s">
        <v>741</v>
      </c>
      <c r="AB39" t="s">
        <v>752</v>
      </c>
    </row>
    <row r="40" spans="10:28" x14ac:dyDescent="0.3">
      <c r="J40" t="s">
        <v>714</v>
      </c>
      <c r="K40">
        <v>0.44267932882845601</v>
      </c>
      <c r="L40">
        <v>1.5195756083985899E-2</v>
      </c>
      <c r="M40">
        <v>0.44133762846784302</v>
      </c>
      <c r="N40">
        <v>1.2240478960713399</v>
      </c>
      <c r="O40">
        <v>0.48648262383285001</v>
      </c>
      <c r="P40">
        <v>0.87280706040599598</v>
      </c>
      <c r="S40" t="s">
        <v>761</v>
      </c>
      <c r="T40">
        <v>0.32028153699421702</v>
      </c>
      <c r="U40">
        <v>2.1148891712022201E-2</v>
      </c>
      <c r="V40">
        <v>0.30654990271266103</v>
      </c>
      <c r="W40">
        <v>1.36880085651011</v>
      </c>
      <c r="X40">
        <v>0.38214375562003999</v>
      </c>
      <c r="Y40">
        <v>0.78744773885341501</v>
      </c>
      <c r="Z40">
        <v>99.263351749539595</v>
      </c>
      <c r="AA40" t="s">
        <v>762</v>
      </c>
      <c r="AB40" t="s">
        <v>752</v>
      </c>
    </row>
    <row r="41" spans="10:28" x14ac:dyDescent="0.3">
      <c r="J41" t="s">
        <v>715</v>
      </c>
      <c r="K41">
        <v>0.70950840772080503</v>
      </c>
      <c r="L41">
        <v>-1.19722905221299E-2</v>
      </c>
      <c r="M41">
        <v>0.70348221296882596</v>
      </c>
      <c r="N41">
        <v>1.5216662947956501</v>
      </c>
      <c r="O41">
        <v>0.75765791696186202</v>
      </c>
      <c r="P41">
        <v>0.94650057477760796</v>
      </c>
      <c r="S41" t="s">
        <v>763</v>
      </c>
      <c r="T41">
        <v>8.5484257636325806E-2</v>
      </c>
      <c r="U41">
        <v>-3.9632062260049998E-2</v>
      </c>
      <c r="V41">
        <v>8.11000510056792E-2</v>
      </c>
      <c r="W41">
        <v>1.46095298569429</v>
      </c>
      <c r="X41">
        <v>0.148977082105192</v>
      </c>
      <c r="Y41">
        <v>0.50652207915765302</v>
      </c>
      <c r="Z41">
        <v>100</v>
      </c>
      <c r="AA41" t="s">
        <v>762</v>
      </c>
      <c r="AB41" t="s">
        <v>752</v>
      </c>
    </row>
    <row r="42" spans="10:28" x14ac:dyDescent="0.3">
      <c r="J42" t="s">
        <v>716</v>
      </c>
      <c r="K42">
        <v>1</v>
      </c>
      <c r="L42">
        <v>3.7319496588215399E-3</v>
      </c>
      <c r="M42">
        <v>0.88884482118029595</v>
      </c>
      <c r="N42">
        <v>1.5376985310417199</v>
      </c>
      <c r="O42">
        <v>0.91025970983155902</v>
      </c>
      <c r="P42">
        <v>0.94650057477760796</v>
      </c>
      <c r="S42" t="s">
        <v>764</v>
      </c>
      <c r="T42">
        <v>0.23122398461336799</v>
      </c>
      <c r="U42">
        <v>-4.4561353168768303E-2</v>
      </c>
      <c r="V42">
        <v>0.22827924033149499</v>
      </c>
      <c r="W42">
        <v>1.5958365388217599</v>
      </c>
      <c r="X42">
        <v>0.34022421385152701</v>
      </c>
      <c r="Y42">
        <v>0.76219977169350495</v>
      </c>
      <c r="Z42">
        <v>100</v>
      </c>
      <c r="AA42" t="s">
        <v>762</v>
      </c>
      <c r="AB42" t="s">
        <v>752</v>
      </c>
    </row>
    <row r="43" spans="10:28" x14ac:dyDescent="0.3">
      <c r="J43" t="s">
        <v>717</v>
      </c>
      <c r="K43">
        <v>0.26879061268733101</v>
      </c>
      <c r="L43">
        <v>4.3893009449378899E-2</v>
      </c>
      <c r="M43">
        <v>0.26640497770070598</v>
      </c>
      <c r="N43">
        <v>1.3672249765447</v>
      </c>
      <c r="O43">
        <v>0.341869015244881</v>
      </c>
      <c r="P43">
        <v>0.86538240625793905</v>
      </c>
      <c r="S43" t="s">
        <v>765</v>
      </c>
      <c r="T43">
        <v>0.85221815213984298</v>
      </c>
      <c r="U43">
        <v>-1.1558050045456299E-3</v>
      </c>
      <c r="V43">
        <v>0.96595164469050399</v>
      </c>
      <c r="W43">
        <v>1.7846149986984901</v>
      </c>
      <c r="X43">
        <v>0.97450929518965301</v>
      </c>
      <c r="Y43">
        <v>0.98876151748188701</v>
      </c>
      <c r="Z43">
        <v>98.895027624309407</v>
      </c>
      <c r="AA43" t="s">
        <v>762</v>
      </c>
      <c r="AB43" t="s">
        <v>752</v>
      </c>
    </row>
    <row r="44" spans="10:28" x14ac:dyDescent="0.3">
      <c r="J44" t="s">
        <v>718</v>
      </c>
      <c r="K44">
        <v>0.186124392096984</v>
      </c>
      <c r="L44">
        <v>1.46832595486301E-2</v>
      </c>
      <c r="M44">
        <v>0.18440843917241001</v>
      </c>
      <c r="N44">
        <v>1.43230968301882</v>
      </c>
      <c r="O44">
        <v>0.26740804198749601</v>
      </c>
      <c r="P44">
        <v>0.86538240625793905</v>
      </c>
      <c r="S44" t="s">
        <v>766</v>
      </c>
      <c r="T44">
        <v>0.228542726699315</v>
      </c>
      <c r="U44">
        <v>-3.6919678123487398E-2</v>
      </c>
      <c r="V44">
        <v>0.23619527494106499</v>
      </c>
      <c r="W44">
        <v>1.74720733581939</v>
      </c>
      <c r="X44">
        <v>0.37017199847608101</v>
      </c>
      <c r="Y44">
        <v>0.774513719888417</v>
      </c>
      <c r="Z44">
        <v>99.815837937384899</v>
      </c>
      <c r="AA44" t="s">
        <v>762</v>
      </c>
      <c r="AB44" t="s">
        <v>752</v>
      </c>
    </row>
    <row r="45" spans="10:28" x14ac:dyDescent="0.3">
      <c r="J45" t="s">
        <v>719</v>
      </c>
      <c r="K45">
        <v>1</v>
      </c>
      <c r="L45">
        <v>2.9495774256762001E-3</v>
      </c>
      <c r="M45">
        <v>0.92462606841514805</v>
      </c>
      <c r="N45">
        <v>1.1933136522268499</v>
      </c>
      <c r="O45">
        <v>0.93098417191240201</v>
      </c>
      <c r="P45">
        <v>0.94650057477760796</v>
      </c>
      <c r="S45" t="s">
        <v>919</v>
      </c>
      <c r="T45">
        <v>0.866515562065028</v>
      </c>
      <c r="U45">
        <v>5.8340736033001099E-3</v>
      </c>
      <c r="V45">
        <v>0.79088428088359797</v>
      </c>
      <c r="W45">
        <v>1.33309258053665</v>
      </c>
      <c r="X45">
        <v>0.81835738047062201</v>
      </c>
      <c r="Y45">
        <v>0.95945348055176305</v>
      </c>
      <c r="Z45">
        <v>99.815837937384899</v>
      </c>
      <c r="AA45" t="s">
        <v>762</v>
      </c>
      <c r="AB45" t="s">
        <v>752</v>
      </c>
    </row>
    <row r="46" spans="10:28" x14ac:dyDescent="0.3">
      <c r="J46" t="s">
        <v>720</v>
      </c>
      <c r="K46">
        <v>0.84857035646332402</v>
      </c>
      <c r="L46">
        <v>4.15843818145322E-3</v>
      </c>
      <c r="M46">
        <v>0.86853551344575997</v>
      </c>
      <c r="N46">
        <v>1.1428717948862099</v>
      </c>
      <c r="O46">
        <v>0.87695704718182899</v>
      </c>
      <c r="P46">
        <v>0.94650057477760796</v>
      </c>
      <c r="S46" t="s">
        <v>767</v>
      </c>
      <c r="T46">
        <v>0.394642925153119</v>
      </c>
      <c r="U46">
        <v>-1.1258198816184801E-2</v>
      </c>
      <c r="V46">
        <v>0.40490613318965701</v>
      </c>
      <c r="W46">
        <v>2.1415321463997001</v>
      </c>
      <c r="X46">
        <v>0.56925506284604599</v>
      </c>
      <c r="Y46">
        <v>0.88464840039852299</v>
      </c>
      <c r="Z46">
        <v>55.2486187845304</v>
      </c>
      <c r="AA46" t="s">
        <v>762</v>
      </c>
      <c r="AB46" t="s">
        <v>742</v>
      </c>
    </row>
    <row r="47" spans="10:28" x14ac:dyDescent="0.3">
      <c r="J47" t="s">
        <v>721</v>
      </c>
      <c r="K47">
        <v>0.66238672232831797</v>
      </c>
      <c r="L47">
        <v>-8.8683626610397102E-3</v>
      </c>
      <c r="M47">
        <v>0.66708619241865397</v>
      </c>
      <c r="N47">
        <v>1.27642505570594</v>
      </c>
      <c r="O47">
        <v>0.70339993803260004</v>
      </c>
      <c r="P47">
        <v>0.94650057477760796</v>
      </c>
      <c r="S47" t="s">
        <v>768</v>
      </c>
      <c r="T47">
        <v>0.25761459503723599</v>
      </c>
      <c r="U47">
        <v>-5.2375190010772801E-2</v>
      </c>
      <c r="V47">
        <v>0.25844302084691401</v>
      </c>
      <c r="W47">
        <v>1.5653240210992201</v>
      </c>
      <c r="X47">
        <v>0.36639473460820399</v>
      </c>
      <c r="Y47">
        <v>0.774513719888417</v>
      </c>
      <c r="Z47">
        <v>99.631675874769797</v>
      </c>
      <c r="AA47" t="s">
        <v>762</v>
      </c>
      <c r="AB47" t="s">
        <v>752</v>
      </c>
    </row>
    <row r="48" spans="10:28" x14ac:dyDescent="0.3">
      <c r="J48" t="s">
        <v>722</v>
      </c>
      <c r="K48">
        <v>0.83679206265198602</v>
      </c>
      <c r="L48">
        <v>5.9866117645952996E-3</v>
      </c>
      <c r="M48">
        <v>0.83718317904661699</v>
      </c>
      <c r="N48">
        <v>1.1795733501802399</v>
      </c>
      <c r="O48">
        <v>0.84992798550940996</v>
      </c>
      <c r="P48">
        <v>0.94650057477760796</v>
      </c>
      <c r="S48" t="s">
        <v>769</v>
      </c>
      <c r="T48">
        <v>0.77423599641523999</v>
      </c>
      <c r="U48">
        <v>-7.2135354481832302E-3</v>
      </c>
      <c r="V48">
        <v>0.78858803002052202</v>
      </c>
      <c r="W48">
        <v>1.05734508498568</v>
      </c>
      <c r="X48">
        <v>0.79426848006047501</v>
      </c>
      <c r="Y48">
        <v>0.94754836217740901</v>
      </c>
      <c r="Z48">
        <v>56.353591160221001</v>
      </c>
      <c r="AA48" t="s">
        <v>762</v>
      </c>
      <c r="AB48" t="s">
        <v>742</v>
      </c>
    </row>
    <row r="49" spans="10:28" x14ac:dyDescent="0.3">
      <c r="J49" t="s">
        <v>723</v>
      </c>
      <c r="K49">
        <v>1</v>
      </c>
      <c r="L49">
        <v>-1.49370037155578E-3</v>
      </c>
      <c r="M49">
        <v>0.90168040689207396</v>
      </c>
      <c r="N49">
        <v>1.30917839414763</v>
      </c>
      <c r="O49">
        <v>0.91401928034128499</v>
      </c>
      <c r="P49">
        <v>0.94650057477760796</v>
      </c>
      <c r="S49" t="s">
        <v>770</v>
      </c>
      <c r="T49">
        <v>0.68407433799169304</v>
      </c>
      <c r="U49">
        <v>1.51897806326486E-2</v>
      </c>
      <c r="V49">
        <v>0.68619348096697697</v>
      </c>
      <c r="W49">
        <v>1.4769588904419599</v>
      </c>
      <c r="X49">
        <v>0.739550097446115</v>
      </c>
      <c r="Y49">
        <v>0.94435843554751198</v>
      </c>
      <c r="Z49">
        <v>100</v>
      </c>
      <c r="AA49" t="s">
        <v>762</v>
      </c>
      <c r="AB49" t="s">
        <v>752</v>
      </c>
    </row>
    <row r="50" spans="10:28" x14ac:dyDescent="0.3">
      <c r="J50" t="s">
        <v>724</v>
      </c>
      <c r="K50">
        <v>0.199508399395392</v>
      </c>
      <c r="L50">
        <v>3.69402632588181E-2</v>
      </c>
      <c r="M50">
        <v>0.17776526660813</v>
      </c>
      <c r="N50">
        <v>1.30084194164404</v>
      </c>
      <c r="O50">
        <v>0.23736435577954099</v>
      </c>
      <c r="P50">
        <v>0.86538240625793905</v>
      </c>
      <c r="S50" t="s">
        <v>771</v>
      </c>
      <c r="T50">
        <v>0.151009191857196</v>
      </c>
      <c r="U50">
        <v>6.5142103757893005E-2</v>
      </c>
      <c r="V50">
        <v>0.14333809459793001</v>
      </c>
      <c r="W50">
        <v>2.1910480693182599</v>
      </c>
      <c r="X50">
        <v>0.32281649317373601</v>
      </c>
      <c r="Y50">
        <v>0.75007160695258202</v>
      </c>
      <c r="Z50">
        <v>73.848987108655606</v>
      </c>
      <c r="AA50" t="s">
        <v>762</v>
      </c>
      <c r="AB50" t="s">
        <v>742</v>
      </c>
    </row>
    <row r="51" spans="10:28" x14ac:dyDescent="0.3">
      <c r="J51" t="s">
        <v>725</v>
      </c>
      <c r="K51">
        <v>1.5508812754700899E-2</v>
      </c>
      <c r="L51">
        <v>0.11486020847973499</v>
      </c>
      <c r="M51">
        <v>1.38757828619736E-2</v>
      </c>
      <c r="N51">
        <v>1.6474347231063999</v>
      </c>
      <c r="O51">
        <v>5.5243180141563202E-2</v>
      </c>
      <c r="P51">
        <v>0.55076622203659897</v>
      </c>
      <c r="S51" t="s">
        <v>772</v>
      </c>
      <c r="T51">
        <v>0.66353946338027503</v>
      </c>
      <c r="U51">
        <v>-2.4750419374984001E-2</v>
      </c>
      <c r="V51">
        <v>0.66655844302315104</v>
      </c>
      <c r="W51">
        <v>1.99870570071828</v>
      </c>
      <c r="X51">
        <v>0.76053823617476302</v>
      </c>
      <c r="Y51">
        <v>0.94435843554751198</v>
      </c>
      <c r="Z51">
        <v>84.530386740331494</v>
      </c>
      <c r="AA51" t="s">
        <v>762</v>
      </c>
      <c r="AB51" t="s">
        <v>742</v>
      </c>
    </row>
    <row r="52" spans="10:28" x14ac:dyDescent="0.3">
      <c r="J52" t="s">
        <v>726</v>
      </c>
      <c r="K52">
        <v>0.35839877405301701</v>
      </c>
      <c r="L52">
        <v>3.1653099922807799E-2</v>
      </c>
      <c r="M52">
        <v>0.35714665364266701</v>
      </c>
      <c r="N52">
        <v>1.2082369747883901</v>
      </c>
      <c r="O52">
        <v>0.40219039111435601</v>
      </c>
      <c r="P52">
        <v>0.86538240625793905</v>
      </c>
      <c r="S52" t="s">
        <v>773</v>
      </c>
      <c r="T52">
        <v>0.14202638555386299</v>
      </c>
      <c r="U52">
        <v>-4.0755964184866302E-2</v>
      </c>
      <c r="V52">
        <v>0.13693272720883001</v>
      </c>
      <c r="W52">
        <v>1.5625545518496</v>
      </c>
      <c r="X52">
        <v>0.2341140338987</v>
      </c>
      <c r="Y52">
        <v>0.649785890004555</v>
      </c>
      <c r="Z52">
        <v>100</v>
      </c>
      <c r="AA52" t="s">
        <v>762</v>
      </c>
      <c r="AB52" t="s">
        <v>752</v>
      </c>
    </row>
    <row r="53" spans="10:28" x14ac:dyDescent="0.3">
      <c r="J53" t="s">
        <v>727</v>
      </c>
      <c r="K53">
        <v>2.3506722599156E-2</v>
      </c>
      <c r="L53">
        <v>-7.0368279387194699E-2</v>
      </c>
      <c r="M53">
        <v>1.8174798041170299E-2</v>
      </c>
      <c r="N53">
        <v>2.3781384200524598</v>
      </c>
      <c r="O53">
        <v>0.12560124331323899</v>
      </c>
      <c r="P53">
        <v>0.64202564738564205</v>
      </c>
      <c r="S53" t="s">
        <v>774</v>
      </c>
      <c r="T53">
        <v>0.67256802264334103</v>
      </c>
      <c r="U53">
        <v>-1.58535655909301E-2</v>
      </c>
      <c r="V53">
        <v>0.67844458147817899</v>
      </c>
      <c r="W53">
        <v>2.0017618752563799</v>
      </c>
      <c r="X53">
        <v>0.76950080043269098</v>
      </c>
      <c r="Y53">
        <v>0.94435843554751198</v>
      </c>
      <c r="Z53">
        <v>99.815837937384899</v>
      </c>
      <c r="AA53" t="s">
        <v>762</v>
      </c>
      <c r="AB53" t="s">
        <v>752</v>
      </c>
    </row>
    <row r="54" spans="10:28" x14ac:dyDescent="0.3">
      <c r="J54" t="s">
        <v>728</v>
      </c>
      <c r="K54">
        <v>0.72171789070863901</v>
      </c>
      <c r="L54">
        <v>-1.4492552554194399E-2</v>
      </c>
      <c r="M54">
        <v>0.73106008467122496</v>
      </c>
      <c r="N54">
        <v>1.4983211034592101</v>
      </c>
      <c r="O54">
        <v>0.778863878567854</v>
      </c>
      <c r="P54">
        <v>0.94650057477760796</v>
      </c>
      <c r="S54" t="s">
        <v>775</v>
      </c>
      <c r="T54">
        <v>0.15246263312347699</v>
      </c>
      <c r="U54">
        <v>7.8780014795264003E-2</v>
      </c>
      <c r="V54">
        <v>0.137886051647757</v>
      </c>
      <c r="W54">
        <v>1.4207655053330099</v>
      </c>
      <c r="X54">
        <v>0.21321787605970199</v>
      </c>
      <c r="Y54">
        <v>0.62559527583211105</v>
      </c>
      <c r="Z54">
        <v>100</v>
      </c>
      <c r="AA54" t="s">
        <v>762</v>
      </c>
      <c r="AB54" t="s">
        <v>752</v>
      </c>
    </row>
    <row r="55" spans="10:28" x14ac:dyDescent="0.3">
      <c r="J55" t="s">
        <v>729</v>
      </c>
      <c r="K55">
        <v>0.14447039883238699</v>
      </c>
      <c r="L55">
        <v>-2.1684900010911001E-2</v>
      </c>
      <c r="M55">
        <v>0.277383366939364</v>
      </c>
      <c r="N55">
        <v>1.34249424552418</v>
      </c>
      <c r="O55">
        <v>0.34851388873597899</v>
      </c>
      <c r="P55">
        <v>0.86538240625793905</v>
      </c>
      <c r="S55" t="s">
        <v>776</v>
      </c>
      <c r="T55">
        <v>0.30164248364876101</v>
      </c>
      <c r="U55">
        <v>2.5156633533494802E-2</v>
      </c>
      <c r="V55">
        <v>0.30842886022344301</v>
      </c>
      <c r="W55">
        <v>4.8835805366276599</v>
      </c>
      <c r="X55">
        <v>0.64487377189376704</v>
      </c>
      <c r="Y55">
        <v>0.943041214812391</v>
      </c>
      <c r="Z55">
        <v>90.607734806629793</v>
      </c>
      <c r="AA55" t="s">
        <v>762</v>
      </c>
      <c r="AB55" t="s">
        <v>752</v>
      </c>
    </row>
    <row r="56" spans="10:28" x14ac:dyDescent="0.3">
      <c r="J56" t="s">
        <v>730</v>
      </c>
      <c r="K56">
        <v>0.269574382481654</v>
      </c>
      <c r="L56">
        <v>-1.7078559811701002E-2</v>
      </c>
      <c r="M56">
        <v>0.35994898842089301</v>
      </c>
      <c r="N56">
        <v>1.4946394228744699</v>
      </c>
      <c r="O56">
        <v>0.45397109836482102</v>
      </c>
      <c r="P56">
        <v>0.86538240625793905</v>
      </c>
      <c r="S56" t="s">
        <v>777</v>
      </c>
      <c r="T56">
        <v>0.14906753796706201</v>
      </c>
      <c r="U56">
        <v>-5.5738958301879402E-2</v>
      </c>
      <c r="V56">
        <v>0.142830558851328</v>
      </c>
      <c r="W56">
        <v>1.31837660370024</v>
      </c>
      <c r="X56">
        <v>0.20188759753396299</v>
      </c>
      <c r="Y56">
        <v>0.61014918365819804</v>
      </c>
      <c r="Z56">
        <v>100</v>
      </c>
      <c r="AA56" t="s">
        <v>762</v>
      </c>
      <c r="AB56" t="s">
        <v>752</v>
      </c>
    </row>
    <row r="57" spans="10:28" x14ac:dyDescent="0.3">
      <c r="J57" t="s">
        <v>731</v>
      </c>
      <c r="K57">
        <v>0.18100541860734301</v>
      </c>
      <c r="L57">
        <v>-3.09699611416915E-2</v>
      </c>
      <c r="M57">
        <v>0.17722392995398301</v>
      </c>
      <c r="N57">
        <v>1.57683201356863</v>
      </c>
      <c r="O57">
        <v>0.28256969228427298</v>
      </c>
      <c r="P57">
        <v>0.86538240625793905</v>
      </c>
      <c r="S57" t="s">
        <v>778</v>
      </c>
      <c r="T57">
        <v>0.75033258798775104</v>
      </c>
      <c r="U57">
        <v>-6.4728597248032704E-3</v>
      </c>
      <c r="V57">
        <v>0.85771504743468996</v>
      </c>
      <c r="W57">
        <v>1.6883794255986699</v>
      </c>
      <c r="X57">
        <v>0.89025890463706203</v>
      </c>
      <c r="Y57">
        <v>0.96828682138538502</v>
      </c>
      <c r="Z57">
        <v>97.421731123388597</v>
      </c>
      <c r="AA57" t="s">
        <v>762</v>
      </c>
      <c r="AB57" t="s">
        <v>752</v>
      </c>
    </row>
    <row r="58" spans="10:28" x14ac:dyDescent="0.3">
      <c r="J58" t="s">
        <v>732</v>
      </c>
      <c r="K58">
        <v>0.54874218029425503</v>
      </c>
      <c r="L58">
        <v>1.79659654332349E-2</v>
      </c>
      <c r="M58">
        <v>0.55213519111675102</v>
      </c>
      <c r="N58">
        <v>1.6364942760805701</v>
      </c>
      <c r="O58">
        <v>0.64209386378701905</v>
      </c>
      <c r="P58">
        <v>0.94650057477760796</v>
      </c>
      <c r="S58" t="s">
        <v>779</v>
      </c>
      <c r="T58">
        <v>6.3843327196218699E-2</v>
      </c>
      <c r="U58">
        <v>6.6800079899244802E-2</v>
      </c>
      <c r="V58">
        <v>6.2765129312974594E-2</v>
      </c>
      <c r="W58">
        <v>1.6190332590229699</v>
      </c>
      <c r="X58">
        <v>0.14361531765794999</v>
      </c>
      <c r="Y58">
        <v>0.50081238978156795</v>
      </c>
      <c r="Z58">
        <v>89.871086556169402</v>
      </c>
      <c r="AA58" t="s">
        <v>762</v>
      </c>
      <c r="AB58" t="s">
        <v>742</v>
      </c>
    </row>
    <row r="59" spans="10:28" x14ac:dyDescent="0.3">
      <c r="J59" t="s">
        <v>733</v>
      </c>
      <c r="K59">
        <v>0.530227921617067</v>
      </c>
      <c r="L59">
        <v>2.9644992726338401E-2</v>
      </c>
      <c r="M59">
        <v>0.53994562006188995</v>
      </c>
      <c r="N59">
        <v>2.15288531837006</v>
      </c>
      <c r="O59">
        <v>0.67615851431489504</v>
      </c>
      <c r="P59">
        <v>0.94650057477760796</v>
      </c>
      <c r="S59" t="s">
        <v>780</v>
      </c>
      <c r="T59">
        <v>0.91296029571944604</v>
      </c>
      <c r="U59">
        <v>2.6842119195370998E-3</v>
      </c>
      <c r="V59">
        <v>0.90179467651954204</v>
      </c>
      <c r="W59">
        <v>1.6395859210072401</v>
      </c>
      <c r="X59">
        <v>0.92322900662478902</v>
      </c>
      <c r="Y59">
        <v>0.96828682138538502</v>
      </c>
      <c r="Z59">
        <v>97.237569060773495</v>
      </c>
      <c r="AA59" t="s">
        <v>762</v>
      </c>
      <c r="AB59" t="s">
        <v>752</v>
      </c>
    </row>
    <row r="60" spans="10:28" x14ac:dyDescent="0.3">
      <c r="J60" t="s">
        <v>734</v>
      </c>
      <c r="K60">
        <v>0.68434440756388304</v>
      </c>
      <c r="L60">
        <v>1.75650860357149E-2</v>
      </c>
      <c r="M60">
        <v>0.68646036274958</v>
      </c>
      <c r="N60">
        <v>1.15804810879816</v>
      </c>
      <c r="O60">
        <v>0.707580409644463</v>
      </c>
      <c r="P60">
        <v>0.94650057477760796</v>
      </c>
      <c r="S60" t="s">
        <v>781</v>
      </c>
      <c r="T60">
        <v>0.80755471059446904</v>
      </c>
      <c r="U60">
        <v>-1.1357019957133899E-2</v>
      </c>
      <c r="V60">
        <v>0.82125862096378799</v>
      </c>
      <c r="W60">
        <v>1.3999347501755099</v>
      </c>
      <c r="X60">
        <v>0.84856699529567903</v>
      </c>
      <c r="Y60">
        <v>0.96828682138538502</v>
      </c>
      <c r="Z60">
        <v>94.290976058931903</v>
      </c>
      <c r="AA60" t="s">
        <v>762</v>
      </c>
      <c r="AB60" t="s">
        <v>752</v>
      </c>
    </row>
    <row r="61" spans="10:28" x14ac:dyDescent="0.3">
      <c r="J61" t="s">
        <v>735</v>
      </c>
      <c r="K61">
        <v>0.35989791081630002</v>
      </c>
      <c r="L61">
        <v>3.6473299490499697E-2</v>
      </c>
      <c r="M61">
        <v>0.35124553726178298</v>
      </c>
      <c r="N61">
        <v>1.37387664504435</v>
      </c>
      <c r="O61">
        <v>0.42644636215648102</v>
      </c>
      <c r="P61">
        <v>0.86538240625793905</v>
      </c>
      <c r="S61" t="s">
        <v>782</v>
      </c>
      <c r="T61">
        <v>0.56778603710423003</v>
      </c>
      <c r="U61">
        <v>1.08848525401534E-2</v>
      </c>
      <c r="V61">
        <v>0.67488998273602196</v>
      </c>
      <c r="W61">
        <v>1.2719507431862001</v>
      </c>
      <c r="X61">
        <v>0.70995770484797305</v>
      </c>
      <c r="Y61">
        <v>0.94435843554751198</v>
      </c>
      <c r="Z61">
        <v>100</v>
      </c>
      <c r="AA61" t="s">
        <v>762</v>
      </c>
      <c r="AB61" t="s">
        <v>752</v>
      </c>
    </row>
    <row r="62" spans="10:28" x14ac:dyDescent="0.3">
      <c r="J62" t="s">
        <v>736</v>
      </c>
      <c r="K62">
        <v>0.93826822056329995</v>
      </c>
      <c r="L62">
        <v>-2.8989994696063401E-3</v>
      </c>
      <c r="M62">
        <v>0.951123279527882</v>
      </c>
      <c r="N62">
        <v>1.4256976286912899</v>
      </c>
      <c r="O62">
        <v>0.959057956706592</v>
      </c>
      <c r="P62">
        <v>0.959057956706592</v>
      </c>
      <c r="S62" t="s">
        <v>783</v>
      </c>
      <c r="T62">
        <v>0.33085788494672802</v>
      </c>
      <c r="U62">
        <v>2.6540471494549099E-2</v>
      </c>
      <c r="V62">
        <v>0.32603441874824901</v>
      </c>
      <c r="W62">
        <v>1.52573618818085</v>
      </c>
      <c r="X62">
        <v>0.426546020254434</v>
      </c>
      <c r="Y62">
        <v>0.81704589795215499</v>
      </c>
      <c r="Z62">
        <v>14.548802946593</v>
      </c>
      <c r="AA62" t="s">
        <v>762</v>
      </c>
      <c r="AB62" t="s">
        <v>742</v>
      </c>
    </row>
    <row r="63" spans="10:28" x14ac:dyDescent="0.3">
      <c r="J63" t="s">
        <v>737</v>
      </c>
      <c r="K63">
        <v>4.2930522667468003E-2</v>
      </c>
      <c r="L63">
        <v>6.6929203262666701E-2</v>
      </c>
      <c r="M63">
        <v>2.56091251940525E-2</v>
      </c>
      <c r="N63">
        <v>1.63221285756435</v>
      </c>
      <c r="O63">
        <v>8.0616353640939803E-2</v>
      </c>
      <c r="P63">
        <v>0.55076622203659897</v>
      </c>
      <c r="S63" t="s">
        <v>784</v>
      </c>
      <c r="T63">
        <v>0.78318556045671495</v>
      </c>
      <c r="U63">
        <v>7.4646499174547904E-3</v>
      </c>
      <c r="V63">
        <v>0.80665842095490103</v>
      </c>
      <c r="W63">
        <v>1.38408612508225</v>
      </c>
      <c r="X63">
        <v>0.83520707616457501</v>
      </c>
      <c r="Y63">
        <v>0.96828682138538502</v>
      </c>
      <c r="Z63">
        <v>93.922651933701701</v>
      </c>
      <c r="AA63" t="s">
        <v>762</v>
      </c>
      <c r="AB63" t="s">
        <v>752</v>
      </c>
    </row>
    <row r="64" spans="10:28" x14ac:dyDescent="0.3">
      <c r="J64" t="s">
        <v>991</v>
      </c>
      <c r="K64">
        <v>4.0011376573186402E-2</v>
      </c>
      <c r="L64">
        <v>2.0028760376286502E-2</v>
      </c>
      <c r="M64">
        <v>3.9294288488196598E-2</v>
      </c>
      <c r="N64">
        <v>1.36354430451553</v>
      </c>
      <c r="O64">
        <v>7.7551480828049704E-2</v>
      </c>
      <c r="P64">
        <v>0.55076622203659897</v>
      </c>
      <c r="S64" t="s">
        <v>785</v>
      </c>
      <c r="T64">
        <v>0.90441793531373704</v>
      </c>
      <c r="U64">
        <v>-4.7773483527280402E-3</v>
      </c>
      <c r="V64">
        <v>0.89354410498927395</v>
      </c>
      <c r="W64">
        <v>1.4718911910685299</v>
      </c>
      <c r="X64">
        <v>0.91216924754366102</v>
      </c>
      <c r="Y64">
        <v>0.96828682138538502</v>
      </c>
      <c r="Z64">
        <v>100</v>
      </c>
      <c r="AA64" t="s">
        <v>762</v>
      </c>
      <c r="AB64" t="s">
        <v>752</v>
      </c>
    </row>
    <row r="65" spans="10:28" x14ac:dyDescent="0.3">
      <c r="J65" t="s">
        <v>738</v>
      </c>
      <c r="K65">
        <v>1.08313406205452E-2</v>
      </c>
      <c r="L65">
        <v>7.1934666871069905E-2</v>
      </c>
      <c r="M65">
        <v>9.5984157492358096E-3</v>
      </c>
      <c r="N65">
        <v>2.3919238553712501</v>
      </c>
      <c r="O65">
        <v>9.4005127212249295E-2</v>
      </c>
      <c r="P65">
        <v>0.57343127599472099</v>
      </c>
      <c r="S65" t="s">
        <v>786</v>
      </c>
      <c r="T65">
        <v>0.191762357287836</v>
      </c>
      <c r="U65">
        <v>5.9323606527245602E-2</v>
      </c>
      <c r="V65">
        <v>0.19267496953287699</v>
      </c>
      <c r="W65">
        <v>1.2597420769110601</v>
      </c>
      <c r="X65">
        <v>0.245779371621033</v>
      </c>
      <c r="Y65">
        <v>0.66851989080921104</v>
      </c>
      <c r="Z65">
        <v>99.631675874769797</v>
      </c>
      <c r="AA65" t="s">
        <v>762</v>
      </c>
      <c r="AB65" t="s">
        <v>752</v>
      </c>
    </row>
    <row r="66" spans="10:28" x14ac:dyDescent="0.3">
      <c r="J66" t="s">
        <v>739</v>
      </c>
      <c r="K66">
        <v>0.164591367451664</v>
      </c>
      <c r="L66">
        <v>-8.3577503108055701E-2</v>
      </c>
      <c r="M66">
        <v>0.159237414765414</v>
      </c>
      <c r="N66">
        <v>2.3063563845404098</v>
      </c>
      <c r="O66">
        <v>0.35398310887957901</v>
      </c>
      <c r="P66">
        <v>0.86538240625793905</v>
      </c>
      <c r="S66" t="s">
        <v>787</v>
      </c>
      <c r="T66">
        <v>0.13102753228341399</v>
      </c>
      <c r="U66">
        <v>2.7602712768705299E-2</v>
      </c>
      <c r="V66">
        <v>0.120249823685528</v>
      </c>
      <c r="W66">
        <v>1.43512726561424</v>
      </c>
      <c r="X66">
        <v>0.194642276198778</v>
      </c>
      <c r="Y66">
        <v>0.60162158097803997</v>
      </c>
      <c r="Z66">
        <v>85.267034990791899</v>
      </c>
      <c r="AA66" t="s">
        <v>762</v>
      </c>
      <c r="AB66" t="s">
        <v>742</v>
      </c>
    </row>
    <row r="67" spans="10:28" x14ac:dyDescent="0.3">
      <c r="S67" t="s">
        <v>788</v>
      </c>
      <c r="T67">
        <v>0.59384315443068703</v>
      </c>
      <c r="U67">
        <v>2.0943094664985701E-2</v>
      </c>
      <c r="V67">
        <v>0.593729272570096</v>
      </c>
      <c r="W67">
        <v>1.8570612255707999</v>
      </c>
      <c r="X67">
        <v>0.69546737822033899</v>
      </c>
      <c r="Y67">
        <v>0.94435843554751198</v>
      </c>
      <c r="Z67">
        <v>57.826887661141797</v>
      </c>
      <c r="AA67" t="s">
        <v>762</v>
      </c>
      <c r="AB67" t="s">
        <v>742</v>
      </c>
    </row>
    <row r="68" spans="10:28" x14ac:dyDescent="0.3">
      <c r="S68" t="s">
        <v>789</v>
      </c>
      <c r="T68">
        <v>0.72534923655775096</v>
      </c>
      <c r="U68">
        <v>2.5463732654703499E-2</v>
      </c>
      <c r="V68">
        <v>0.68236119910343296</v>
      </c>
      <c r="W68">
        <v>1.52854466159867</v>
      </c>
      <c r="X68">
        <v>0.74063619257361002</v>
      </c>
      <c r="Y68">
        <v>0.94435843554751198</v>
      </c>
      <c r="Z68">
        <v>90.607734806629793</v>
      </c>
      <c r="AA68" t="s">
        <v>762</v>
      </c>
      <c r="AB68" t="s">
        <v>752</v>
      </c>
    </row>
    <row r="69" spans="10:28" x14ac:dyDescent="0.3">
      <c r="S69" t="s">
        <v>790</v>
      </c>
      <c r="T69">
        <v>0.94305054183085701</v>
      </c>
      <c r="U69">
        <v>-4.3301446599458598E-4</v>
      </c>
      <c r="V69">
        <v>0.98606867857644598</v>
      </c>
      <c r="W69">
        <v>1.5366844289205801</v>
      </c>
      <c r="X69">
        <v>0.98876151748188701</v>
      </c>
      <c r="Y69">
        <v>0.98876151748188701</v>
      </c>
      <c r="Z69">
        <v>94.475138121547005</v>
      </c>
      <c r="AA69" t="s">
        <v>762</v>
      </c>
      <c r="AB69" t="s">
        <v>752</v>
      </c>
    </row>
    <row r="70" spans="10:28" x14ac:dyDescent="0.3">
      <c r="S70" t="s">
        <v>746</v>
      </c>
      <c r="T70">
        <v>6.85554877873681E-2</v>
      </c>
      <c r="U70">
        <v>5.9101838797084402E-2</v>
      </c>
      <c r="V70">
        <v>6.0210010077449298E-2</v>
      </c>
      <c r="W70">
        <v>2.9043708050221602</v>
      </c>
      <c r="X70">
        <v>0.270155531402483</v>
      </c>
      <c r="Y70">
        <v>0.70656062059110802</v>
      </c>
      <c r="Z70">
        <v>61.141804788213598</v>
      </c>
      <c r="AA70" t="s">
        <v>762</v>
      </c>
      <c r="AB70" t="s">
        <v>742</v>
      </c>
    </row>
    <row r="71" spans="10:28" x14ac:dyDescent="0.3">
      <c r="S71" t="s">
        <v>791</v>
      </c>
      <c r="T71">
        <v>0.92735197938920499</v>
      </c>
      <c r="U71">
        <v>-3.79438656684982E-3</v>
      </c>
      <c r="V71">
        <v>0.910759605122202</v>
      </c>
      <c r="W71">
        <v>1.68851418540377</v>
      </c>
      <c r="X71">
        <v>0.93126476854736095</v>
      </c>
      <c r="Y71">
        <v>0.96828682138538502</v>
      </c>
      <c r="Z71">
        <v>53.775322283609597</v>
      </c>
      <c r="AA71" t="s">
        <v>762</v>
      </c>
      <c r="AB71" t="s">
        <v>742</v>
      </c>
    </row>
    <row r="72" spans="10:28" x14ac:dyDescent="0.3">
      <c r="S72" t="s">
        <v>792</v>
      </c>
      <c r="T72">
        <v>0.19639677649399201</v>
      </c>
      <c r="U72">
        <v>-1.8985800369552101E-2</v>
      </c>
      <c r="V72">
        <v>0.189933898714683</v>
      </c>
      <c r="W72">
        <v>1.1233812121325299</v>
      </c>
      <c r="X72">
        <v>0.21619836738315601</v>
      </c>
      <c r="Y72">
        <v>0.62559527583211105</v>
      </c>
      <c r="Z72">
        <v>72.007366482504594</v>
      </c>
      <c r="AA72" t="s">
        <v>762</v>
      </c>
      <c r="AB72" t="s">
        <v>742</v>
      </c>
    </row>
    <row r="73" spans="10:28" x14ac:dyDescent="0.3">
      <c r="S73" t="s">
        <v>793</v>
      </c>
      <c r="T73">
        <v>0.37720448432199899</v>
      </c>
      <c r="U73">
        <v>-3.0956493350309099E-2</v>
      </c>
      <c r="V73">
        <v>0.37718019236677403</v>
      </c>
      <c r="W73">
        <v>1.5622623379431999</v>
      </c>
      <c r="X73">
        <v>0.47985439223167398</v>
      </c>
      <c r="Y73">
        <v>0.87013596458010301</v>
      </c>
      <c r="Z73">
        <v>98.526703499079204</v>
      </c>
      <c r="AA73" t="s">
        <v>762</v>
      </c>
      <c r="AB73" t="s">
        <v>752</v>
      </c>
    </row>
    <row r="74" spans="10:28" x14ac:dyDescent="0.3">
      <c r="S74" t="s">
        <v>794</v>
      </c>
      <c r="T74">
        <v>0.55450250670182899</v>
      </c>
      <c r="U74">
        <v>1.5993181204586301E-2</v>
      </c>
      <c r="V74">
        <v>0.63422091690951699</v>
      </c>
      <c r="W74">
        <v>1.4278573080775601</v>
      </c>
      <c r="X74">
        <v>0.69049926008053797</v>
      </c>
      <c r="Y74">
        <v>0.94435843554751198</v>
      </c>
      <c r="Z74">
        <v>96.316758747698003</v>
      </c>
      <c r="AA74" t="s">
        <v>762</v>
      </c>
      <c r="AB74" t="s">
        <v>752</v>
      </c>
    </row>
    <row r="75" spans="10:28" x14ac:dyDescent="0.3">
      <c r="S75" t="s">
        <v>795</v>
      </c>
      <c r="T75">
        <v>0.30592512654717102</v>
      </c>
      <c r="U75">
        <v>-4.0874258978094699E-2</v>
      </c>
      <c r="V75">
        <v>0.29859416465158101</v>
      </c>
      <c r="W75">
        <v>1.62072022397565</v>
      </c>
      <c r="X75">
        <v>0.41422003909097999</v>
      </c>
      <c r="Y75">
        <v>0.816433700237293</v>
      </c>
      <c r="Z75">
        <v>99.815837937384899</v>
      </c>
      <c r="AA75" t="s">
        <v>762</v>
      </c>
      <c r="AB75" t="s">
        <v>752</v>
      </c>
    </row>
    <row r="76" spans="10:28" x14ac:dyDescent="0.3">
      <c r="S76" t="s">
        <v>796</v>
      </c>
      <c r="T76">
        <v>0.67810944408522</v>
      </c>
      <c r="U76">
        <v>-1.24862769497759E-2</v>
      </c>
      <c r="V76">
        <v>0.713707180763552</v>
      </c>
      <c r="W76">
        <v>1.48380636958789</v>
      </c>
      <c r="X76">
        <v>0.76327119321350201</v>
      </c>
      <c r="Y76">
        <v>0.94435843554751198</v>
      </c>
      <c r="Z76">
        <v>98.895027624309407</v>
      </c>
      <c r="AA76" t="s">
        <v>762</v>
      </c>
      <c r="AB76" t="s">
        <v>752</v>
      </c>
    </row>
    <row r="77" spans="10:28" x14ac:dyDescent="0.3">
      <c r="S77" t="s">
        <v>797</v>
      </c>
      <c r="T77">
        <v>7.3492789408919304E-2</v>
      </c>
      <c r="U77">
        <v>6.5429860903911799E-2</v>
      </c>
      <c r="V77">
        <v>6.6032918979724797E-2</v>
      </c>
      <c r="W77">
        <v>1.4456141263987199</v>
      </c>
      <c r="X77">
        <v>0.12630012735455301</v>
      </c>
      <c r="Y77">
        <v>0.46730599857487998</v>
      </c>
      <c r="Z77">
        <v>97.605893186003698</v>
      </c>
      <c r="AA77" t="s">
        <v>762</v>
      </c>
      <c r="AB77" t="s">
        <v>752</v>
      </c>
    </row>
    <row r="78" spans="10:28" x14ac:dyDescent="0.3">
      <c r="S78" t="s">
        <v>798</v>
      </c>
      <c r="T78">
        <v>1</v>
      </c>
      <c r="U78">
        <v>-2.2416784438389702E-2</v>
      </c>
      <c r="V78">
        <v>0.395452508453351</v>
      </c>
      <c r="W78">
        <v>1.79745163803618</v>
      </c>
      <c r="X78">
        <v>0.52619136999266003</v>
      </c>
      <c r="Y78">
        <v>0.88104918707917701</v>
      </c>
      <c r="Z78">
        <v>21.9152854511971</v>
      </c>
      <c r="AA78" t="s">
        <v>762</v>
      </c>
      <c r="AB78" t="s">
        <v>742</v>
      </c>
    </row>
    <row r="79" spans="10:28" x14ac:dyDescent="0.3">
      <c r="S79" t="s">
        <v>799</v>
      </c>
      <c r="T79">
        <v>0.29067749957903599</v>
      </c>
      <c r="U79">
        <v>-1.3289499609637901E-2</v>
      </c>
      <c r="V79">
        <v>0.29800746865074601</v>
      </c>
      <c r="W79">
        <v>2.4605761069600698</v>
      </c>
      <c r="X79">
        <v>0.50703696586830804</v>
      </c>
      <c r="Y79">
        <v>0.878341807868941</v>
      </c>
      <c r="Z79">
        <v>67.219152854512004</v>
      </c>
      <c r="AA79" t="s">
        <v>762</v>
      </c>
      <c r="AB79" t="s">
        <v>742</v>
      </c>
    </row>
    <row r="80" spans="10:28" x14ac:dyDescent="0.3">
      <c r="S80" t="s">
        <v>800</v>
      </c>
      <c r="T80">
        <v>0.53734326188692505</v>
      </c>
      <c r="U80">
        <v>1.8667721968557299E-2</v>
      </c>
      <c r="V80">
        <v>0.46947253511051101</v>
      </c>
      <c r="W80">
        <v>1.334548247217</v>
      </c>
      <c r="X80">
        <v>0.53122083338597403</v>
      </c>
      <c r="Y80">
        <v>0.88104918707917701</v>
      </c>
      <c r="Z80">
        <v>95.580110497237598</v>
      </c>
      <c r="AA80" t="s">
        <v>762</v>
      </c>
      <c r="AB80" t="s">
        <v>752</v>
      </c>
    </row>
    <row r="81" spans="19:28" x14ac:dyDescent="0.3">
      <c r="S81" t="s">
        <v>801</v>
      </c>
      <c r="T81">
        <v>0.89618967839849695</v>
      </c>
      <c r="U81">
        <v>-3.32033594206704E-3</v>
      </c>
      <c r="V81">
        <v>0.91214185917646395</v>
      </c>
      <c r="W81">
        <v>1.15065520990028</v>
      </c>
      <c r="X81">
        <v>0.91807346141228396</v>
      </c>
      <c r="Y81">
        <v>0.96828682138538502</v>
      </c>
      <c r="Z81">
        <v>100</v>
      </c>
      <c r="AA81" t="s">
        <v>762</v>
      </c>
      <c r="AB81" t="s">
        <v>752</v>
      </c>
    </row>
    <row r="82" spans="19:28" x14ac:dyDescent="0.3">
      <c r="S82" t="s">
        <v>802</v>
      </c>
      <c r="T82">
        <v>0.78404807833153001</v>
      </c>
      <c r="U82">
        <v>1.1861722815182199E-2</v>
      </c>
      <c r="V82">
        <v>0.77564162619973098</v>
      </c>
      <c r="W82">
        <v>1.36304515632288</v>
      </c>
      <c r="X82">
        <v>0.80714163554696905</v>
      </c>
      <c r="Y82">
        <v>0.95453271682076302</v>
      </c>
      <c r="Z82">
        <v>99.631675874769797</v>
      </c>
      <c r="AA82" t="s">
        <v>762</v>
      </c>
      <c r="AB82" t="s">
        <v>752</v>
      </c>
    </row>
    <row r="83" spans="19:28" x14ac:dyDescent="0.3">
      <c r="S83" t="s">
        <v>803</v>
      </c>
      <c r="T83">
        <v>0.33344107419597901</v>
      </c>
      <c r="U83">
        <v>3.7195651555109503E-2</v>
      </c>
      <c r="V83">
        <v>0.334524006639491</v>
      </c>
      <c r="W83">
        <v>1.28800668814787</v>
      </c>
      <c r="X83">
        <v>0.39514224405966603</v>
      </c>
      <c r="Y83">
        <v>0.80207977898678395</v>
      </c>
      <c r="Z83">
        <v>100</v>
      </c>
      <c r="AA83" t="s">
        <v>762</v>
      </c>
      <c r="AB83" t="s">
        <v>752</v>
      </c>
    </row>
    <row r="84" spans="19:28" x14ac:dyDescent="0.3">
      <c r="S84" t="s">
        <v>804</v>
      </c>
      <c r="T84">
        <v>0.33062616852208598</v>
      </c>
      <c r="U84">
        <v>-1.7108488896807099E-2</v>
      </c>
      <c r="V84">
        <v>0.34149326285411602</v>
      </c>
      <c r="W84">
        <v>2.0515923204021802</v>
      </c>
      <c r="X84">
        <v>0.50662488029692399</v>
      </c>
      <c r="Y84">
        <v>0.878341807868941</v>
      </c>
      <c r="Z84">
        <v>88.397790055248606</v>
      </c>
      <c r="AA84" t="s">
        <v>762</v>
      </c>
      <c r="AB84" t="s">
        <v>742</v>
      </c>
    </row>
    <row r="85" spans="19:28" x14ac:dyDescent="0.3">
      <c r="S85" t="s">
        <v>805</v>
      </c>
      <c r="T85">
        <v>0.27306859795768701</v>
      </c>
      <c r="U85">
        <v>3.7592575052217199E-2</v>
      </c>
      <c r="V85">
        <v>0.297660932165486</v>
      </c>
      <c r="W85">
        <v>2.5013143136590901</v>
      </c>
      <c r="X85">
        <v>0.51021325604151702</v>
      </c>
      <c r="Y85">
        <v>0.878341807868941</v>
      </c>
      <c r="Z85">
        <v>43.646408839778999</v>
      </c>
      <c r="AA85" t="s">
        <v>762</v>
      </c>
      <c r="AB85" t="s">
        <v>742</v>
      </c>
    </row>
    <row r="86" spans="19:28" x14ac:dyDescent="0.3">
      <c r="S86" t="s">
        <v>806</v>
      </c>
      <c r="T86">
        <v>1</v>
      </c>
      <c r="U86">
        <v>-3.4194437618822598E-3</v>
      </c>
      <c r="V86">
        <v>0.92331926482245197</v>
      </c>
      <c r="W86">
        <v>1.4129818149475</v>
      </c>
      <c r="X86">
        <v>0.93546225645061698</v>
      </c>
      <c r="Y86">
        <v>0.96828682138538502</v>
      </c>
      <c r="Z86">
        <v>98.526703499079204</v>
      </c>
      <c r="AA86" t="s">
        <v>762</v>
      </c>
      <c r="AB86" t="s">
        <v>752</v>
      </c>
    </row>
    <row r="87" spans="19:28" x14ac:dyDescent="0.3">
      <c r="S87" t="s">
        <v>807</v>
      </c>
      <c r="T87">
        <v>0.88491633482878296</v>
      </c>
      <c r="U87">
        <v>6.74884868225411E-3</v>
      </c>
      <c r="V87">
        <v>0.86247426441681196</v>
      </c>
      <c r="W87">
        <v>1.48082352562051</v>
      </c>
      <c r="X87">
        <v>0.88680292474797395</v>
      </c>
      <c r="Y87">
        <v>0.96828682138538502</v>
      </c>
      <c r="Z87">
        <v>98.526703499079204</v>
      </c>
      <c r="AA87" t="s">
        <v>762</v>
      </c>
      <c r="AB87" t="s">
        <v>752</v>
      </c>
    </row>
    <row r="88" spans="19:28" x14ac:dyDescent="0.3">
      <c r="S88" t="s">
        <v>808</v>
      </c>
      <c r="T88">
        <v>0.67641005180320501</v>
      </c>
      <c r="U88">
        <v>-1.6478449975862699E-2</v>
      </c>
      <c r="V88">
        <v>0.661832275702115</v>
      </c>
      <c r="W88">
        <v>1.4347637523914001</v>
      </c>
      <c r="X88">
        <v>0.71499804333801797</v>
      </c>
      <c r="Y88">
        <v>0.94435843554751198</v>
      </c>
      <c r="Z88">
        <v>100</v>
      </c>
      <c r="AA88" t="s">
        <v>762</v>
      </c>
      <c r="AB88" t="s">
        <v>752</v>
      </c>
    </row>
    <row r="89" spans="19:28" x14ac:dyDescent="0.3">
      <c r="S89" t="s">
        <v>809</v>
      </c>
      <c r="T89">
        <v>0.14018289075871199</v>
      </c>
      <c r="U89">
        <v>-6.15228569665782E-2</v>
      </c>
      <c r="V89">
        <v>0.14972338528134099</v>
      </c>
      <c r="W89">
        <v>2.0997714966843599</v>
      </c>
      <c r="X89">
        <v>0.32017424277762102</v>
      </c>
      <c r="Y89">
        <v>0.75007160695258202</v>
      </c>
      <c r="Z89">
        <v>99.815837937384899</v>
      </c>
      <c r="AA89" t="s">
        <v>762</v>
      </c>
      <c r="AB89" t="s">
        <v>752</v>
      </c>
    </row>
    <row r="90" spans="19:28" x14ac:dyDescent="0.3">
      <c r="S90" t="s">
        <v>810</v>
      </c>
      <c r="T90">
        <v>0.19644548745287799</v>
      </c>
      <c r="U90">
        <v>-4.5114432077826498E-2</v>
      </c>
      <c r="V90">
        <v>0.19516222848603701</v>
      </c>
      <c r="W90">
        <v>3.01554736499134</v>
      </c>
      <c r="X90">
        <v>0.45566587540739001</v>
      </c>
      <c r="Y90">
        <v>0.83743998723520396</v>
      </c>
      <c r="Z90">
        <v>99.079189686924494</v>
      </c>
      <c r="AA90" t="s">
        <v>762</v>
      </c>
      <c r="AB90" t="s">
        <v>752</v>
      </c>
    </row>
    <row r="91" spans="19:28" x14ac:dyDescent="0.3">
      <c r="S91" t="s">
        <v>811</v>
      </c>
      <c r="T91">
        <v>0.64053948962057095</v>
      </c>
      <c r="U91">
        <v>1.414834912993E-2</v>
      </c>
      <c r="V91">
        <v>0.64004976999601004</v>
      </c>
      <c r="W91">
        <v>1.75848561379061</v>
      </c>
      <c r="X91">
        <v>0.72435794925201202</v>
      </c>
      <c r="Y91">
        <v>0.94435843554751198</v>
      </c>
      <c r="Z91">
        <v>100</v>
      </c>
      <c r="AA91" t="s">
        <v>762</v>
      </c>
      <c r="AB91" t="s">
        <v>752</v>
      </c>
    </row>
    <row r="92" spans="19:28" x14ac:dyDescent="0.3">
      <c r="S92" t="s">
        <v>812</v>
      </c>
      <c r="T92">
        <v>0.41714036452771103</v>
      </c>
      <c r="U92">
        <v>-8.3989253180425903E-3</v>
      </c>
      <c r="V92">
        <v>0.75312942283236495</v>
      </c>
      <c r="W92">
        <v>1.3247125980104899</v>
      </c>
      <c r="X92">
        <v>0.78465075894756497</v>
      </c>
      <c r="Y92">
        <v>0.94435843554751198</v>
      </c>
      <c r="Z92">
        <v>54.696132596685104</v>
      </c>
      <c r="AA92" t="s">
        <v>762</v>
      </c>
      <c r="AB92" t="s">
        <v>742</v>
      </c>
    </row>
    <row r="93" spans="19:28" x14ac:dyDescent="0.3">
      <c r="S93" t="s">
        <v>813</v>
      </c>
      <c r="T93">
        <v>0.43498362402498503</v>
      </c>
      <c r="U93">
        <v>-2.64481289092688E-2</v>
      </c>
      <c r="V93">
        <v>0.43068437152088601</v>
      </c>
      <c r="W93">
        <v>1.42640406177224</v>
      </c>
      <c r="X93">
        <v>0.50937804460338099</v>
      </c>
      <c r="Y93">
        <v>0.878341807868941</v>
      </c>
      <c r="Z93">
        <v>100</v>
      </c>
      <c r="AA93" t="s">
        <v>762</v>
      </c>
      <c r="AB93" t="s">
        <v>752</v>
      </c>
    </row>
    <row r="94" spans="19:28" x14ac:dyDescent="0.3">
      <c r="S94" t="s">
        <v>814</v>
      </c>
      <c r="T94">
        <v>1</v>
      </c>
      <c r="U94">
        <v>-6.53808315741839E-4</v>
      </c>
      <c r="V94">
        <v>0.97645697671912701</v>
      </c>
      <c r="W94">
        <v>2.12306822071174</v>
      </c>
      <c r="X94">
        <v>0.98384103275644097</v>
      </c>
      <c r="Y94">
        <v>0.98876151748188701</v>
      </c>
      <c r="Z94">
        <v>90.055248618784503</v>
      </c>
      <c r="AA94" t="s">
        <v>762</v>
      </c>
      <c r="AB94" t="s">
        <v>752</v>
      </c>
    </row>
    <row r="95" spans="19:28" x14ac:dyDescent="0.3">
      <c r="S95" t="s">
        <v>815</v>
      </c>
      <c r="T95">
        <v>0.53220123510813</v>
      </c>
      <c r="U95">
        <v>1.3471608512969999E-2</v>
      </c>
      <c r="V95">
        <v>0.55664402174719796</v>
      </c>
      <c r="W95">
        <v>1.20260016797359</v>
      </c>
      <c r="X95">
        <v>0.59193385614901195</v>
      </c>
      <c r="Y95">
        <v>0.88464840039852299</v>
      </c>
      <c r="Z95">
        <v>97.790055248618799</v>
      </c>
      <c r="AA95" t="s">
        <v>762</v>
      </c>
      <c r="AB95" t="s">
        <v>752</v>
      </c>
    </row>
    <row r="96" spans="19:28" x14ac:dyDescent="0.3">
      <c r="S96" t="s">
        <v>816</v>
      </c>
      <c r="T96">
        <v>0.67539328604107796</v>
      </c>
      <c r="U96">
        <v>-1.48635042238937E-2</v>
      </c>
      <c r="V96">
        <v>0.66075479486383804</v>
      </c>
      <c r="W96">
        <v>1.39208455923026</v>
      </c>
      <c r="X96">
        <v>0.70991744565088799</v>
      </c>
      <c r="Y96">
        <v>0.94435843554751198</v>
      </c>
      <c r="Z96">
        <v>94.659300184162106</v>
      </c>
      <c r="AA96" t="s">
        <v>762</v>
      </c>
      <c r="AB96" t="s">
        <v>752</v>
      </c>
    </row>
    <row r="97" spans="19:28" x14ac:dyDescent="0.3">
      <c r="S97" t="s">
        <v>817</v>
      </c>
      <c r="T97">
        <v>0.55658616071896005</v>
      </c>
      <c r="U97">
        <v>-2.0574819888334199E-2</v>
      </c>
      <c r="V97">
        <v>0.55680560650839195</v>
      </c>
      <c r="W97">
        <v>1.80211362107332</v>
      </c>
      <c r="X97">
        <v>0.66159728339370405</v>
      </c>
      <c r="Y97">
        <v>0.94435843554751198</v>
      </c>
      <c r="Z97">
        <v>97.421731123388597</v>
      </c>
      <c r="AA97" t="s">
        <v>762</v>
      </c>
      <c r="AB97" t="s">
        <v>752</v>
      </c>
    </row>
    <row r="98" spans="19:28" x14ac:dyDescent="0.3">
      <c r="S98" t="s">
        <v>818</v>
      </c>
      <c r="T98">
        <v>7.8812550366927706E-2</v>
      </c>
      <c r="U98">
        <v>3.9547562248543597E-2</v>
      </c>
      <c r="V98">
        <v>6.3163752055949499E-2</v>
      </c>
      <c r="W98">
        <v>1.9645996557841101</v>
      </c>
      <c r="X98">
        <v>0.18496732598339</v>
      </c>
      <c r="Y98">
        <v>0.58501293799397702</v>
      </c>
      <c r="Z98">
        <v>73.480662983425404</v>
      </c>
      <c r="AA98" t="s">
        <v>762</v>
      </c>
      <c r="AB98" t="s">
        <v>742</v>
      </c>
    </row>
    <row r="99" spans="19:28" x14ac:dyDescent="0.3">
      <c r="S99" t="s">
        <v>819</v>
      </c>
      <c r="T99">
        <v>0.68232531834269605</v>
      </c>
      <c r="U99">
        <v>-1.43597226846797E-2</v>
      </c>
      <c r="V99">
        <v>0.67359531990024502</v>
      </c>
      <c r="W99">
        <v>1.48156178497001</v>
      </c>
      <c r="X99">
        <v>0.72929974589508195</v>
      </c>
      <c r="Y99">
        <v>0.94435843554751198</v>
      </c>
      <c r="Z99">
        <v>100</v>
      </c>
      <c r="AA99" t="s">
        <v>762</v>
      </c>
      <c r="AB99" t="s">
        <v>752</v>
      </c>
    </row>
    <row r="100" spans="19:28" x14ac:dyDescent="0.3">
      <c r="S100" t="s">
        <v>820</v>
      </c>
      <c r="T100">
        <v>0.53686287546088896</v>
      </c>
      <c r="U100">
        <v>1.5795115899388101E-2</v>
      </c>
      <c r="V100">
        <v>0.52460223113266202</v>
      </c>
      <c r="W100">
        <v>2.3726426967201699</v>
      </c>
      <c r="X100">
        <v>0.67955549486788003</v>
      </c>
      <c r="Y100">
        <v>0.94435843554751198</v>
      </c>
      <c r="Z100">
        <v>96.132596685082902</v>
      </c>
      <c r="AA100" t="s">
        <v>762</v>
      </c>
      <c r="AB100" t="s">
        <v>752</v>
      </c>
    </row>
    <row r="101" spans="19:28" x14ac:dyDescent="0.3">
      <c r="S101" t="s">
        <v>821</v>
      </c>
      <c r="T101">
        <v>0.503358229639572</v>
      </c>
      <c r="U101">
        <v>2.1583540370407599E-2</v>
      </c>
      <c r="V101">
        <v>0.51808959320858805</v>
      </c>
      <c r="W101">
        <v>1.3071566529080501</v>
      </c>
      <c r="X101">
        <v>0.57188152300375805</v>
      </c>
      <c r="Y101">
        <v>0.88464840039852299</v>
      </c>
      <c r="Z101">
        <v>100</v>
      </c>
      <c r="AA101" t="s">
        <v>762</v>
      </c>
      <c r="AB101" t="s">
        <v>752</v>
      </c>
    </row>
    <row r="102" spans="19:28" x14ac:dyDescent="0.3">
      <c r="S102" t="s">
        <v>822</v>
      </c>
      <c r="T102">
        <v>0.20015903925346301</v>
      </c>
      <c r="U102">
        <v>-3.01410199124157E-2</v>
      </c>
      <c r="V102">
        <v>0.20834591143051101</v>
      </c>
      <c r="W102">
        <v>1.6366923050817299</v>
      </c>
      <c r="X102">
        <v>0.32539871183972302</v>
      </c>
      <c r="Y102">
        <v>0.75007160695258202</v>
      </c>
      <c r="Z102">
        <v>90.607734806629793</v>
      </c>
      <c r="AA102" t="s">
        <v>762</v>
      </c>
      <c r="AB102" t="s">
        <v>752</v>
      </c>
    </row>
    <row r="103" spans="19:28" x14ac:dyDescent="0.3">
      <c r="S103" t="s">
        <v>824</v>
      </c>
      <c r="T103">
        <v>0.81646423477153496</v>
      </c>
      <c r="U103">
        <v>-4.5709300026185399E-3</v>
      </c>
      <c r="V103">
        <v>0.84141838458462004</v>
      </c>
      <c r="W103">
        <v>1.71919254182671</v>
      </c>
      <c r="X103">
        <v>0.87871764341257996</v>
      </c>
      <c r="Y103">
        <v>0.96828682138538502</v>
      </c>
      <c r="Z103">
        <v>99.263351749539595</v>
      </c>
      <c r="AA103" t="s">
        <v>762</v>
      </c>
      <c r="AB103" t="s">
        <v>752</v>
      </c>
    </row>
    <row r="104" spans="19:28" x14ac:dyDescent="0.3">
      <c r="S104" t="s">
        <v>825</v>
      </c>
      <c r="T104">
        <v>0.14068117046928899</v>
      </c>
      <c r="U104">
        <v>1.9195599648611301E-2</v>
      </c>
      <c r="V104">
        <v>0.168704792579634</v>
      </c>
      <c r="W104">
        <v>1.6732485433902</v>
      </c>
      <c r="X104">
        <v>0.287311267861661</v>
      </c>
      <c r="Y104">
        <v>0.72359874868862795</v>
      </c>
      <c r="Z104">
        <v>73.296500920810303</v>
      </c>
      <c r="AA104" t="s">
        <v>762</v>
      </c>
      <c r="AB104" t="s">
        <v>742</v>
      </c>
    </row>
    <row r="105" spans="19:28" x14ac:dyDescent="0.3">
      <c r="S105" t="s">
        <v>826</v>
      </c>
      <c r="T105">
        <v>0.90946494268116396</v>
      </c>
      <c r="U105">
        <v>-1.1502639776611401E-3</v>
      </c>
      <c r="V105">
        <v>0.912293502213531</v>
      </c>
      <c r="W105">
        <v>2.1277119070302799</v>
      </c>
      <c r="X105">
        <v>0.93980779722699104</v>
      </c>
      <c r="Y105">
        <v>0.96828682138538502</v>
      </c>
      <c r="Z105">
        <v>58.3793738489871</v>
      </c>
      <c r="AA105" t="s">
        <v>762</v>
      </c>
      <c r="AB105" t="s">
        <v>742</v>
      </c>
    </row>
    <row r="106" spans="19:28" x14ac:dyDescent="0.3">
      <c r="S106" t="s">
        <v>827</v>
      </c>
      <c r="T106">
        <v>0.70950840772080503</v>
      </c>
      <c r="U106">
        <v>-1.19722905221299E-2</v>
      </c>
      <c r="V106">
        <v>0.70348221296882596</v>
      </c>
      <c r="W106">
        <v>1.5216662947956501</v>
      </c>
      <c r="X106">
        <v>0.75765791696186202</v>
      </c>
      <c r="Y106">
        <v>0.94435843554751198</v>
      </c>
      <c r="Z106">
        <v>99.815837937384899</v>
      </c>
      <c r="AA106" t="s">
        <v>762</v>
      </c>
      <c r="AB106" t="s">
        <v>752</v>
      </c>
    </row>
    <row r="107" spans="19:28" x14ac:dyDescent="0.3">
      <c r="S107" t="s">
        <v>828</v>
      </c>
      <c r="T107">
        <v>1</v>
      </c>
      <c r="U107">
        <v>3.7319496588215399E-3</v>
      </c>
      <c r="V107">
        <v>0.88884482118029595</v>
      </c>
      <c r="W107">
        <v>1.5376985310417199</v>
      </c>
      <c r="X107">
        <v>0.91025970983155902</v>
      </c>
      <c r="Y107">
        <v>0.96828682138538502</v>
      </c>
      <c r="Z107">
        <v>97.790055248618799</v>
      </c>
      <c r="AA107" t="s">
        <v>762</v>
      </c>
      <c r="AB107" t="s">
        <v>752</v>
      </c>
    </row>
    <row r="108" spans="19:28" x14ac:dyDescent="0.3">
      <c r="S108" t="s">
        <v>829</v>
      </c>
      <c r="T108">
        <v>0.26879061268733101</v>
      </c>
      <c r="U108">
        <v>4.3893009449378899E-2</v>
      </c>
      <c r="V108">
        <v>0.26640497770070598</v>
      </c>
      <c r="W108">
        <v>1.3672249765447</v>
      </c>
      <c r="X108">
        <v>0.341869015244881</v>
      </c>
      <c r="Y108">
        <v>0.76219977169350495</v>
      </c>
      <c r="Z108">
        <v>99.631675874769797</v>
      </c>
      <c r="AA108" t="s">
        <v>762</v>
      </c>
      <c r="AB108" t="s">
        <v>752</v>
      </c>
    </row>
    <row r="109" spans="19:28" x14ac:dyDescent="0.3">
      <c r="S109" t="s">
        <v>830</v>
      </c>
      <c r="T109">
        <v>0.186124392096984</v>
      </c>
      <c r="U109">
        <v>1.46832595486301E-2</v>
      </c>
      <c r="V109">
        <v>0.18440843917241001</v>
      </c>
      <c r="W109">
        <v>1.43230968301882</v>
      </c>
      <c r="X109">
        <v>0.26740804198749601</v>
      </c>
      <c r="Y109">
        <v>0.70656062059110802</v>
      </c>
      <c r="Z109">
        <v>51.197053406998201</v>
      </c>
      <c r="AA109" t="s">
        <v>762</v>
      </c>
      <c r="AB109" t="s">
        <v>742</v>
      </c>
    </row>
    <row r="110" spans="19:28" x14ac:dyDescent="0.3">
      <c r="S110" t="s">
        <v>831</v>
      </c>
      <c r="T110">
        <v>1</v>
      </c>
      <c r="U110">
        <v>2.9495774256762001E-3</v>
      </c>
      <c r="V110">
        <v>0.92462606841514805</v>
      </c>
      <c r="W110">
        <v>1.1933136522268499</v>
      </c>
      <c r="X110">
        <v>0.93098417191240201</v>
      </c>
      <c r="Y110">
        <v>0.96828682138538502</v>
      </c>
      <c r="Z110">
        <v>100</v>
      </c>
      <c r="AA110" t="s">
        <v>762</v>
      </c>
      <c r="AB110" t="s">
        <v>752</v>
      </c>
    </row>
    <row r="111" spans="19:28" x14ac:dyDescent="0.3">
      <c r="S111" t="s">
        <v>832</v>
      </c>
      <c r="T111">
        <v>0.74093688343835795</v>
      </c>
      <c r="U111">
        <v>5.8688659989272899E-3</v>
      </c>
      <c r="V111">
        <v>0.73885688407421402</v>
      </c>
      <c r="W111">
        <v>1.46385388071236</v>
      </c>
      <c r="X111">
        <v>0.78290639222817304</v>
      </c>
      <c r="Y111">
        <v>0.94435843554751198</v>
      </c>
      <c r="Z111">
        <v>99.815837937384899</v>
      </c>
      <c r="AA111" t="s">
        <v>762</v>
      </c>
      <c r="AB111" t="s">
        <v>752</v>
      </c>
    </row>
    <row r="112" spans="19:28" x14ac:dyDescent="0.3">
      <c r="S112" t="s">
        <v>833</v>
      </c>
      <c r="T112">
        <v>0.222715354108425</v>
      </c>
      <c r="U112">
        <v>-6.2195237074604899E-2</v>
      </c>
      <c r="V112">
        <v>0.21595648147674101</v>
      </c>
      <c r="W112">
        <v>1.5661929747969201</v>
      </c>
      <c r="X112">
        <v>0.32280320591408401</v>
      </c>
      <c r="Y112">
        <v>0.75007160695258202</v>
      </c>
      <c r="Z112">
        <v>100</v>
      </c>
      <c r="AA112" t="s">
        <v>762</v>
      </c>
      <c r="AB112" t="s">
        <v>752</v>
      </c>
    </row>
    <row r="113" spans="19:28" x14ac:dyDescent="0.3">
      <c r="S113" t="s">
        <v>834</v>
      </c>
      <c r="T113">
        <v>0.21214798790398001</v>
      </c>
      <c r="U113">
        <v>4.6163210262026001E-2</v>
      </c>
      <c r="V113">
        <v>0.20626809637743099</v>
      </c>
      <c r="W113">
        <v>1.0880745278209401</v>
      </c>
      <c r="X113">
        <v>0.225641980203269</v>
      </c>
      <c r="Y113">
        <v>0.63931894390926203</v>
      </c>
      <c r="Z113">
        <v>100</v>
      </c>
      <c r="AA113" t="s">
        <v>762</v>
      </c>
      <c r="AB113" t="s">
        <v>752</v>
      </c>
    </row>
    <row r="114" spans="19:28" x14ac:dyDescent="0.3">
      <c r="S114" t="s">
        <v>835</v>
      </c>
      <c r="T114">
        <v>0.52573687333528096</v>
      </c>
      <c r="U114">
        <v>-1.6774311947491401E-2</v>
      </c>
      <c r="V114">
        <v>0.52578442349458498</v>
      </c>
      <c r="W114">
        <v>1.2544406505411301</v>
      </c>
      <c r="X114">
        <v>0.57107580357209797</v>
      </c>
      <c r="Y114">
        <v>0.88464840039852299</v>
      </c>
      <c r="Z114">
        <v>100</v>
      </c>
      <c r="AA114" t="s">
        <v>762</v>
      </c>
      <c r="AB114" t="s">
        <v>752</v>
      </c>
    </row>
    <row r="115" spans="19:28" x14ac:dyDescent="0.3">
      <c r="S115" t="s">
        <v>836</v>
      </c>
      <c r="T115">
        <v>0.42059029228536599</v>
      </c>
      <c r="U115">
        <v>2.22455535186886E-2</v>
      </c>
      <c r="V115">
        <v>0.416685769907855</v>
      </c>
      <c r="W115">
        <v>1.1703815128656601</v>
      </c>
      <c r="X115">
        <v>0.45280767110539599</v>
      </c>
      <c r="Y115">
        <v>0.83743998723520396</v>
      </c>
      <c r="Z115">
        <v>100</v>
      </c>
      <c r="AA115" t="s">
        <v>762</v>
      </c>
      <c r="AB115" t="s">
        <v>752</v>
      </c>
    </row>
    <row r="116" spans="19:28" x14ac:dyDescent="0.3">
      <c r="S116" t="s">
        <v>837</v>
      </c>
      <c r="T116">
        <v>0.53657390635064195</v>
      </c>
      <c r="U116">
        <v>-1.7155164459925099E-2</v>
      </c>
      <c r="V116">
        <v>0.54101598298592501</v>
      </c>
      <c r="W116">
        <v>1.24939305744123</v>
      </c>
      <c r="X116">
        <v>0.58446401555877603</v>
      </c>
      <c r="Y116">
        <v>0.88464840039852299</v>
      </c>
      <c r="Z116">
        <v>96.685082872928206</v>
      </c>
      <c r="AA116" t="s">
        <v>762</v>
      </c>
      <c r="AB116" t="s">
        <v>752</v>
      </c>
    </row>
    <row r="117" spans="19:28" x14ac:dyDescent="0.3">
      <c r="S117" t="s">
        <v>838</v>
      </c>
      <c r="T117">
        <v>7.2980402279501796E-2</v>
      </c>
      <c r="U117">
        <v>-5.2612099628573702E-2</v>
      </c>
      <c r="V117">
        <v>6.9350458086925998E-2</v>
      </c>
      <c r="W117">
        <v>1.4430241335040199</v>
      </c>
      <c r="X117">
        <v>0.13057079371945199</v>
      </c>
      <c r="Y117">
        <v>0.46730599857487998</v>
      </c>
      <c r="Z117">
        <v>100</v>
      </c>
      <c r="AA117" t="s">
        <v>762</v>
      </c>
      <c r="AB117" t="s">
        <v>752</v>
      </c>
    </row>
    <row r="118" spans="19:28" x14ac:dyDescent="0.3">
      <c r="S118" t="s">
        <v>839</v>
      </c>
      <c r="T118">
        <v>0.46657564963692799</v>
      </c>
      <c r="U118">
        <v>-1.4449730121347501E-2</v>
      </c>
      <c r="V118">
        <v>0.46799541896568397</v>
      </c>
      <c r="W118">
        <v>1.60559422058246</v>
      </c>
      <c r="X118">
        <v>0.56681330395687102</v>
      </c>
      <c r="Y118">
        <v>0.88464840039852299</v>
      </c>
      <c r="Z118">
        <v>91.528545119705299</v>
      </c>
      <c r="AA118" t="s">
        <v>762</v>
      </c>
      <c r="AB118" t="s">
        <v>752</v>
      </c>
    </row>
    <row r="119" spans="19:28" x14ac:dyDescent="0.3">
      <c r="S119" t="s">
        <v>840</v>
      </c>
      <c r="T119">
        <v>8.1640993680977603E-2</v>
      </c>
      <c r="U119">
        <v>-4.7653906842074399E-2</v>
      </c>
      <c r="V119">
        <v>7.4005806076481398E-2</v>
      </c>
      <c r="W119">
        <v>1.6060021641525399</v>
      </c>
      <c r="X119">
        <v>0.15860710432720901</v>
      </c>
      <c r="Y119">
        <v>0.52611137045123002</v>
      </c>
      <c r="Z119">
        <v>100</v>
      </c>
      <c r="AA119" t="s">
        <v>762</v>
      </c>
      <c r="AB119" t="s">
        <v>752</v>
      </c>
    </row>
    <row r="120" spans="19:28" x14ac:dyDescent="0.3">
      <c r="S120" t="s">
        <v>841</v>
      </c>
      <c r="T120">
        <v>7.2749351697982495E-2</v>
      </c>
      <c r="U120">
        <v>7.20360634673268E-2</v>
      </c>
      <c r="V120">
        <v>6.6125533914035806E-2</v>
      </c>
      <c r="W120">
        <v>1.2353339564454899</v>
      </c>
      <c r="X120">
        <v>9.82694733404815E-2</v>
      </c>
      <c r="Y120">
        <v>0.41764526169704602</v>
      </c>
      <c r="Z120">
        <v>99.079189686924494</v>
      </c>
      <c r="AA120" t="s">
        <v>762</v>
      </c>
      <c r="AB120" t="s">
        <v>752</v>
      </c>
    </row>
    <row r="121" spans="19:28" x14ac:dyDescent="0.3">
      <c r="S121" t="s">
        <v>842</v>
      </c>
      <c r="T121">
        <v>0.46749366811294601</v>
      </c>
      <c r="U121">
        <v>2.3227536684100301E-2</v>
      </c>
      <c r="V121">
        <v>0.44749670791353802</v>
      </c>
      <c r="W121">
        <v>1.4353943210139299</v>
      </c>
      <c r="X121">
        <v>0.52607393543690395</v>
      </c>
      <c r="Y121">
        <v>0.88104918707917701</v>
      </c>
      <c r="Z121">
        <v>100</v>
      </c>
      <c r="AA121" t="s">
        <v>762</v>
      </c>
      <c r="AB121" t="s">
        <v>752</v>
      </c>
    </row>
    <row r="122" spans="19:28" x14ac:dyDescent="0.3">
      <c r="S122" t="s">
        <v>843</v>
      </c>
      <c r="T122">
        <v>0.88062571601337603</v>
      </c>
      <c r="U122">
        <v>5.5210101136999304E-3</v>
      </c>
      <c r="V122">
        <v>0.87919954951333601</v>
      </c>
      <c r="W122">
        <v>1.50408301943208</v>
      </c>
      <c r="X122">
        <v>0.90137396720714902</v>
      </c>
      <c r="Y122">
        <v>0.96828682138538502</v>
      </c>
      <c r="Z122">
        <v>99.815837937384899</v>
      </c>
      <c r="AA122" t="s">
        <v>762</v>
      </c>
      <c r="AB122" t="s">
        <v>752</v>
      </c>
    </row>
    <row r="123" spans="19:28" x14ac:dyDescent="0.3">
      <c r="S123" t="s">
        <v>845</v>
      </c>
      <c r="T123">
        <v>1</v>
      </c>
      <c r="U123">
        <v>-1.49370037155578E-3</v>
      </c>
      <c r="V123">
        <v>0.90168040689207396</v>
      </c>
      <c r="W123">
        <v>1.30917839414763</v>
      </c>
      <c r="X123">
        <v>0.91401928034128499</v>
      </c>
      <c r="Y123">
        <v>0.96828682138538502</v>
      </c>
      <c r="Z123">
        <v>76.611418047882097</v>
      </c>
      <c r="AA123" t="s">
        <v>762</v>
      </c>
      <c r="AB123" t="s">
        <v>742</v>
      </c>
    </row>
    <row r="124" spans="19:28" x14ac:dyDescent="0.3">
      <c r="S124" t="s">
        <v>846</v>
      </c>
      <c r="T124">
        <v>0.157604706540076</v>
      </c>
      <c r="U124">
        <v>5.1108224159633099E-2</v>
      </c>
      <c r="V124">
        <v>8.2154877083307307E-2</v>
      </c>
      <c r="W124">
        <v>1.30031854368053</v>
      </c>
      <c r="X124">
        <v>0.12740418045401899</v>
      </c>
      <c r="Y124">
        <v>0.46730599857487998</v>
      </c>
      <c r="Z124">
        <v>99.263351749539595</v>
      </c>
      <c r="AA124" t="s">
        <v>762</v>
      </c>
      <c r="AB124" t="s">
        <v>752</v>
      </c>
    </row>
    <row r="125" spans="19:28" x14ac:dyDescent="0.3">
      <c r="S125" t="s">
        <v>847</v>
      </c>
      <c r="T125">
        <v>0.420134585170023</v>
      </c>
      <c r="U125">
        <v>-1.36704389130635E-2</v>
      </c>
      <c r="V125">
        <v>0.47994532268337198</v>
      </c>
      <c r="W125">
        <v>1.3470046116419301</v>
      </c>
      <c r="X125">
        <v>0.54276325033406803</v>
      </c>
      <c r="Y125">
        <v>0.88464840039852299</v>
      </c>
      <c r="Z125">
        <v>98.158379373849002</v>
      </c>
      <c r="AA125" t="s">
        <v>762</v>
      </c>
      <c r="AB125" t="s">
        <v>752</v>
      </c>
    </row>
    <row r="126" spans="19:28" x14ac:dyDescent="0.3">
      <c r="S126" t="s">
        <v>848</v>
      </c>
      <c r="T126">
        <v>0.35839877405301701</v>
      </c>
      <c r="U126">
        <v>3.1653099922807799E-2</v>
      </c>
      <c r="V126">
        <v>0.35714665364266701</v>
      </c>
      <c r="W126">
        <v>1.2082369747883901</v>
      </c>
      <c r="X126">
        <v>0.40219039111435601</v>
      </c>
      <c r="Y126">
        <v>0.80438078222871201</v>
      </c>
      <c r="Z126">
        <v>99.631675874769797</v>
      </c>
      <c r="AA126" t="s">
        <v>762</v>
      </c>
      <c r="AB126" t="s">
        <v>752</v>
      </c>
    </row>
    <row r="127" spans="19:28" x14ac:dyDescent="0.3">
      <c r="S127" t="s">
        <v>849</v>
      </c>
      <c r="T127">
        <v>6.4899633034789198E-2</v>
      </c>
      <c r="U127">
        <v>8.8401414695415306E-2</v>
      </c>
      <c r="V127">
        <v>7.2814127095982603E-2</v>
      </c>
      <c r="W127">
        <v>1.75269054551429</v>
      </c>
      <c r="X127">
        <v>0.175388662723129</v>
      </c>
      <c r="Y127">
        <v>0.56792519357965698</v>
      </c>
      <c r="Z127">
        <v>99.631675874769797</v>
      </c>
      <c r="AA127" t="s">
        <v>762</v>
      </c>
      <c r="AB127" t="s">
        <v>752</v>
      </c>
    </row>
    <row r="128" spans="19:28" x14ac:dyDescent="0.3">
      <c r="S128" t="s">
        <v>850</v>
      </c>
      <c r="T128">
        <v>0.47237092190514801</v>
      </c>
      <c r="U128">
        <v>-1.9981042039238801E-2</v>
      </c>
      <c r="V128">
        <v>0.46825973242312402</v>
      </c>
      <c r="W128">
        <v>1.7892777121288801</v>
      </c>
      <c r="X128">
        <v>0.58765720210637695</v>
      </c>
      <c r="Y128">
        <v>0.88464840039852299</v>
      </c>
      <c r="Z128">
        <v>92.265193370165704</v>
      </c>
      <c r="AA128" t="s">
        <v>762</v>
      </c>
      <c r="AB128" t="s">
        <v>752</v>
      </c>
    </row>
    <row r="129" spans="19:28" x14ac:dyDescent="0.3">
      <c r="S129" t="s">
        <v>851</v>
      </c>
      <c r="T129">
        <v>0.10190163796233399</v>
      </c>
      <c r="U129">
        <v>4.5196208763262698E-2</v>
      </c>
      <c r="V129">
        <v>0.103278344132686</v>
      </c>
      <c r="W129">
        <v>2.5255043246281899</v>
      </c>
      <c r="X129">
        <v>0.30528876125320797</v>
      </c>
      <c r="Y129">
        <v>0.75007160695258202</v>
      </c>
      <c r="Z129">
        <v>72.744014732964999</v>
      </c>
      <c r="AA129" t="s">
        <v>762</v>
      </c>
      <c r="AB129" t="s">
        <v>742</v>
      </c>
    </row>
    <row r="130" spans="19:28" x14ac:dyDescent="0.3">
      <c r="S130" t="s">
        <v>853</v>
      </c>
      <c r="T130">
        <v>0.39976222210735102</v>
      </c>
      <c r="U130">
        <v>-6.5253563246595201E-3</v>
      </c>
      <c r="V130">
        <v>0.41315438937711302</v>
      </c>
      <c r="W130">
        <v>2.17452914840255</v>
      </c>
      <c r="X130">
        <v>0.57892415912852802</v>
      </c>
      <c r="Y130">
        <v>0.88464840039852299</v>
      </c>
      <c r="Z130">
        <v>59.668508287292802</v>
      </c>
      <c r="AA130" t="s">
        <v>762</v>
      </c>
      <c r="AB130" t="s">
        <v>742</v>
      </c>
    </row>
    <row r="131" spans="19:28" x14ac:dyDescent="0.3">
      <c r="S131" t="s">
        <v>854</v>
      </c>
      <c r="T131">
        <v>0.72171789070863901</v>
      </c>
      <c r="U131">
        <v>-1.4492552554194399E-2</v>
      </c>
      <c r="V131">
        <v>0.73106008467122496</v>
      </c>
      <c r="W131">
        <v>1.4983211034592101</v>
      </c>
      <c r="X131">
        <v>0.778863878567854</v>
      </c>
      <c r="Y131">
        <v>0.94435843554751198</v>
      </c>
      <c r="Z131">
        <v>99.263351749539595</v>
      </c>
      <c r="AA131" t="s">
        <v>762</v>
      </c>
      <c r="AB131" t="s">
        <v>752</v>
      </c>
    </row>
    <row r="132" spans="19:28" x14ac:dyDescent="0.3">
      <c r="S132" t="s">
        <v>855</v>
      </c>
      <c r="T132">
        <v>0.14447039883238699</v>
      </c>
      <c r="U132">
        <v>-2.1684900010911001E-2</v>
      </c>
      <c r="V132">
        <v>0.277383366939364</v>
      </c>
      <c r="W132">
        <v>1.34249424552418</v>
      </c>
      <c r="X132">
        <v>0.34851388873597899</v>
      </c>
      <c r="Y132">
        <v>0.76415401281940798</v>
      </c>
      <c r="Z132">
        <v>68.6924493554328</v>
      </c>
      <c r="AA132" t="s">
        <v>762</v>
      </c>
      <c r="AB132" t="s">
        <v>742</v>
      </c>
    </row>
    <row r="133" spans="19:28" x14ac:dyDescent="0.3">
      <c r="S133" t="s">
        <v>856</v>
      </c>
      <c r="T133">
        <v>0.269574382481654</v>
      </c>
      <c r="U133">
        <v>-1.7078559811701002E-2</v>
      </c>
      <c r="V133">
        <v>0.35994898842089301</v>
      </c>
      <c r="W133">
        <v>1.4946394228744699</v>
      </c>
      <c r="X133">
        <v>0.45397109836482102</v>
      </c>
      <c r="Y133">
        <v>0.83743998723520396</v>
      </c>
      <c r="Z133">
        <v>43.093922651933703</v>
      </c>
      <c r="AA133" t="s">
        <v>762</v>
      </c>
      <c r="AB133" t="s">
        <v>742</v>
      </c>
    </row>
    <row r="134" spans="19:28" x14ac:dyDescent="0.3">
      <c r="S134" t="s">
        <v>857</v>
      </c>
      <c r="T134">
        <v>0.18100541860734301</v>
      </c>
      <c r="U134">
        <v>-3.09699611416915E-2</v>
      </c>
      <c r="V134">
        <v>0.17722392995398301</v>
      </c>
      <c r="W134">
        <v>1.57683201356863</v>
      </c>
      <c r="X134">
        <v>0.28256969228427298</v>
      </c>
      <c r="Y134">
        <v>0.72359874868862795</v>
      </c>
      <c r="Z134">
        <v>23.204419889502802</v>
      </c>
      <c r="AA134" t="s">
        <v>762</v>
      </c>
      <c r="AB134" t="s">
        <v>742</v>
      </c>
    </row>
    <row r="135" spans="19:28" x14ac:dyDescent="0.3">
      <c r="S135" t="s">
        <v>858</v>
      </c>
      <c r="T135">
        <v>0.54874218029425503</v>
      </c>
      <c r="U135">
        <v>1.79659654332349E-2</v>
      </c>
      <c r="V135">
        <v>0.55213519111675102</v>
      </c>
      <c r="W135">
        <v>1.6364942760805701</v>
      </c>
      <c r="X135">
        <v>0.64209386378701905</v>
      </c>
      <c r="Y135">
        <v>0.943041214812391</v>
      </c>
      <c r="Z135">
        <v>100</v>
      </c>
      <c r="AA135" t="s">
        <v>762</v>
      </c>
      <c r="AB135" t="s">
        <v>752</v>
      </c>
    </row>
    <row r="136" spans="19:28" x14ac:dyDescent="0.3">
      <c r="S136" t="s">
        <v>860</v>
      </c>
      <c r="T136">
        <v>0.530227921617067</v>
      </c>
      <c r="U136">
        <v>2.9644992726338401E-2</v>
      </c>
      <c r="V136">
        <v>0.53994562006188995</v>
      </c>
      <c r="W136">
        <v>2.15288531837006</v>
      </c>
      <c r="X136">
        <v>0.67615851431489504</v>
      </c>
      <c r="Y136">
        <v>0.94435843554751198</v>
      </c>
      <c r="Z136">
        <v>99.815837937384899</v>
      </c>
      <c r="AA136" t="s">
        <v>762</v>
      </c>
      <c r="AB136" t="s">
        <v>752</v>
      </c>
    </row>
    <row r="137" spans="19:28" x14ac:dyDescent="0.3">
      <c r="S137" t="s">
        <v>861</v>
      </c>
      <c r="T137">
        <v>0.85955884129311999</v>
      </c>
      <c r="U137">
        <v>-6.6846893842756301E-3</v>
      </c>
      <c r="V137">
        <v>0.87047131935850597</v>
      </c>
      <c r="W137">
        <v>1.4009618850876999</v>
      </c>
      <c r="X137">
        <v>0.89042741106761802</v>
      </c>
      <c r="Y137">
        <v>0.96828682138538502</v>
      </c>
      <c r="Z137">
        <v>92.081031307550603</v>
      </c>
      <c r="AA137" t="s">
        <v>762</v>
      </c>
      <c r="AB137" t="s">
        <v>752</v>
      </c>
    </row>
    <row r="138" spans="19:28" x14ac:dyDescent="0.3">
      <c r="S138" t="s">
        <v>862</v>
      </c>
      <c r="T138">
        <v>0.76138522999286096</v>
      </c>
      <c r="U138">
        <v>1.38660750784434E-2</v>
      </c>
      <c r="V138">
        <v>0.75560342902810895</v>
      </c>
      <c r="W138">
        <v>1.1615533095599599</v>
      </c>
      <c r="X138">
        <v>0.77273152394978994</v>
      </c>
      <c r="Y138">
        <v>0.94435843554751198</v>
      </c>
      <c r="Z138">
        <v>100</v>
      </c>
      <c r="AA138" t="s">
        <v>762</v>
      </c>
      <c r="AB138" t="s">
        <v>752</v>
      </c>
    </row>
    <row r="139" spans="19:28" x14ac:dyDescent="0.3">
      <c r="S139" t="s">
        <v>863</v>
      </c>
      <c r="T139">
        <v>0.35989791081630002</v>
      </c>
      <c r="U139">
        <v>3.6473299490499697E-2</v>
      </c>
      <c r="V139">
        <v>0.35124553726178298</v>
      </c>
      <c r="W139">
        <v>1.37387664504435</v>
      </c>
      <c r="X139">
        <v>0.42644636215648102</v>
      </c>
      <c r="Y139">
        <v>0.81704589795215499</v>
      </c>
      <c r="Z139">
        <v>98.342541436464103</v>
      </c>
      <c r="AA139" t="s">
        <v>762</v>
      </c>
      <c r="AB139" t="s">
        <v>752</v>
      </c>
    </row>
    <row r="140" spans="19:28" x14ac:dyDescent="0.3">
      <c r="S140" t="s">
        <v>864</v>
      </c>
      <c r="T140">
        <v>0.93826822056329995</v>
      </c>
      <c r="U140">
        <v>-2.8989994696063401E-3</v>
      </c>
      <c r="V140">
        <v>0.951123279527882</v>
      </c>
      <c r="W140">
        <v>1.4256976286912899</v>
      </c>
      <c r="X140">
        <v>0.959057956706592</v>
      </c>
      <c r="Y140">
        <v>0.98069084294809405</v>
      </c>
      <c r="Z140">
        <v>82.872928176795597</v>
      </c>
      <c r="AA140" t="s">
        <v>762</v>
      </c>
      <c r="AB140" t="s">
        <v>742</v>
      </c>
    </row>
    <row r="141" spans="19:28" x14ac:dyDescent="0.3">
      <c r="S141" t="s">
        <v>865</v>
      </c>
      <c r="T141">
        <v>0.164591367451664</v>
      </c>
      <c r="U141">
        <v>-8.3577503108055701E-2</v>
      </c>
      <c r="V141">
        <v>0.159237414765414</v>
      </c>
      <c r="W141">
        <v>2.3063563845404098</v>
      </c>
      <c r="X141">
        <v>0.35398310887957901</v>
      </c>
      <c r="Y141">
        <v>0.76415401281940798</v>
      </c>
      <c r="Z141">
        <v>98.342541436464103</v>
      </c>
      <c r="AA141" t="s">
        <v>762</v>
      </c>
      <c r="AB141" t="s">
        <v>752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313EA-4205-431F-A6AD-2B5B2EC454C0}">
  <dimension ref="A1:U73"/>
  <sheetViews>
    <sheetView zoomScale="55" zoomScaleNormal="55" workbookViewId="0">
      <selection activeCell="D13" sqref="D13"/>
    </sheetView>
  </sheetViews>
  <sheetFormatPr defaultRowHeight="14.4" x14ac:dyDescent="0.3"/>
  <cols>
    <col min="1" max="1" width="19.33203125" customWidth="1"/>
    <col min="2" max="2" width="18.33203125" bestFit="1" customWidth="1"/>
    <col min="3" max="3" width="12.88671875" bestFit="1" customWidth="1"/>
    <col min="7" max="7" width="16.44140625" bestFit="1" customWidth="1"/>
    <col min="8" max="8" width="20.21875" bestFit="1" customWidth="1"/>
    <col min="9" max="9" width="29.88671875" bestFit="1" customWidth="1"/>
    <col min="10" max="10" width="34.109375" bestFit="1" customWidth="1"/>
    <col min="11" max="11" width="13.109375" bestFit="1" customWidth="1"/>
    <col min="12" max="12" width="12.88671875" bestFit="1" customWidth="1"/>
    <col min="15" max="15" width="16.44140625" bestFit="1" customWidth="1"/>
    <col min="16" max="16" width="20.21875" bestFit="1" customWidth="1"/>
    <col min="17" max="17" width="29.88671875" bestFit="1" customWidth="1"/>
    <col min="18" max="18" width="34.109375" bestFit="1" customWidth="1"/>
    <col min="19" max="19" width="30.44140625" bestFit="1" customWidth="1"/>
    <col min="20" max="20" width="13.109375" bestFit="1" customWidth="1"/>
    <col min="21" max="21" width="12.88671875" bestFit="1" customWidth="1"/>
  </cols>
  <sheetData>
    <row r="1" spans="1:21" ht="15.6" x14ac:dyDescent="0.3">
      <c r="A1" s="107" t="s">
        <v>1032</v>
      </c>
    </row>
    <row r="3" spans="1:21" x14ac:dyDescent="0.3">
      <c r="A3" s="2" t="s">
        <v>25</v>
      </c>
    </row>
    <row r="4" spans="1:21" x14ac:dyDescent="0.3">
      <c r="A4" s="2" t="s">
        <v>957</v>
      </c>
    </row>
    <row r="6" spans="1:21" x14ac:dyDescent="0.3">
      <c r="A6" s="4" t="s">
        <v>3</v>
      </c>
      <c r="B6" s="5" t="s">
        <v>23</v>
      </c>
      <c r="C6" s="5" t="s">
        <v>24</v>
      </c>
      <c r="G6" s="5" t="s">
        <v>3</v>
      </c>
      <c r="H6" s="5" t="s">
        <v>4</v>
      </c>
      <c r="I6" s="13" t="s">
        <v>5</v>
      </c>
      <c r="J6" s="4" t="s">
        <v>462</v>
      </c>
      <c r="K6" s="67" t="s">
        <v>665</v>
      </c>
      <c r="L6" s="5" t="s">
        <v>24</v>
      </c>
      <c r="O6" s="5" t="s">
        <v>3</v>
      </c>
      <c r="P6" s="5" t="s">
        <v>4</v>
      </c>
      <c r="Q6" s="13" t="s">
        <v>5</v>
      </c>
      <c r="R6" s="13" t="s">
        <v>462</v>
      </c>
      <c r="S6" s="66" t="s">
        <v>6</v>
      </c>
      <c r="T6" s="17" t="s">
        <v>665</v>
      </c>
      <c r="U6" s="5" t="s">
        <v>24</v>
      </c>
    </row>
    <row r="7" spans="1:21" x14ac:dyDescent="0.3">
      <c r="A7" s="2" t="s">
        <v>22</v>
      </c>
      <c r="B7">
        <v>2.4124213527682299</v>
      </c>
      <c r="C7">
        <v>100</v>
      </c>
      <c r="G7" t="s">
        <v>22</v>
      </c>
      <c r="H7" t="s">
        <v>53</v>
      </c>
      <c r="I7" t="s">
        <v>54</v>
      </c>
      <c r="J7" s="2" t="s">
        <v>367</v>
      </c>
      <c r="K7">
        <v>0.71219717700275298</v>
      </c>
      <c r="L7">
        <v>100</v>
      </c>
      <c r="O7" t="s">
        <v>22</v>
      </c>
      <c r="P7" t="s">
        <v>53</v>
      </c>
      <c r="Q7" t="s">
        <v>54</v>
      </c>
      <c r="R7" t="s">
        <v>367</v>
      </c>
      <c r="S7" s="2" t="s">
        <v>565</v>
      </c>
      <c r="T7">
        <v>0.117510749674144</v>
      </c>
      <c r="U7">
        <v>98.158379373849002</v>
      </c>
    </row>
    <row r="8" spans="1:21" x14ac:dyDescent="0.3">
      <c r="A8" s="2" t="s">
        <v>21</v>
      </c>
      <c r="B8">
        <v>18.710340926735999</v>
      </c>
      <c r="C8">
        <v>100</v>
      </c>
      <c r="G8" t="s">
        <v>22</v>
      </c>
      <c r="H8" t="s">
        <v>53</v>
      </c>
      <c r="I8" t="s">
        <v>54</v>
      </c>
      <c r="J8" s="2" t="s">
        <v>370</v>
      </c>
      <c r="K8">
        <v>1.19280110184721</v>
      </c>
      <c r="L8">
        <v>100</v>
      </c>
      <c r="O8" t="s">
        <v>22</v>
      </c>
      <c r="P8" t="s">
        <v>53</v>
      </c>
      <c r="Q8" t="s">
        <v>54</v>
      </c>
      <c r="R8" t="s">
        <v>367</v>
      </c>
      <c r="S8" s="2" t="s">
        <v>57</v>
      </c>
      <c r="T8">
        <v>0.320067378453601</v>
      </c>
      <c r="U8">
        <v>96.500920810313104</v>
      </c>
    </row>
    <row r="9" spans="1:21" x14ac:dyDescent="0.3">
      <c r="A9" s="2" t="s">
        <v>20</v>
      </c>
      <c r="B9">
        <v>0.68328519759525097</v>
      </c>
      <c r="C9">
        <v>100</v>
      </c>
      <c r="G9" t="s">
        <v>22</v>
      </c>
      <c r="H9" t="s">
        <v>53</v>
      </c>
      <c r="I9" t="s">
        <v>54</v>
      </c>
      <c r="J9" s="2" t="s">
        <v>558</v>
      </c>
      <c r="K9">
        <v>0.50742307391827202</v>
      </c>
      <c r="L9">
        <v>99.815837937384899</v>
      </c>
      <c r="O9" t="s">
        <v>22</v>
      </c>
      <c r="P9" t="s">
        <v>53</v>
      </c>
      <c r="Q9" t="s">
        <v>54</v>
      </c>
      <c r="R9" t="s">
        <v>367</v>
      </c>
      <c r="S9" s="2" t="s">
        <v>58</v>
      </c>
      <c r="T9">
        <v>0.27461904887500799</v>
      </c>
      <c r="U9">
        <v>100</v>
      </c>
    </row>
    <row r="10" spans="1:21" x14ac:dyDescent="0.3">
      <c r="A10" s="2" t="s">
        <v>14</v>
      </c>
      <c r="B10">
        <v>62.184957808187399</v>
      </c>
      <c r="C10">
        <v>100</v>
      </c>
      <c r="G10" t="s">
        <v>21</v>
      </c>
      <c r="H10" t="s">
        <v>64</v>
      </c>
      <c r="I10" t="s">
        <v>65</v>
      </c>
      <c r="J10" s="2" t="s">
        <v>373</v>
      </c>
      <c r="K10">
        <v>4.1694273013995904</v>
      </c>
      <c r="L10">
        <v>99.631675874769797</v>
      </c>
      <c r="O10" t="s">
        <v>22</v>
      </c>
      <c r="P10" t="s">
        <v>53</v>
      </c>
      <c r="Q10" t="s">
        <v>54</v>
      </c>
      <c r="R10" t="s">
        <v>370</v>
      </c>
      <c r="S10" s="2" t="s">
        <v>565</v>
      </c>
      <c r="T10">
        <v>0.66903872543118303</v>
      </c>
      <c r="U10">
        <v>99.815837937384899</v>
      </c>
    </row>
    <row r="11" spans="1:21" x14ac:dyDescent="0.3">
      <c r="A11" s="2" t="s">
        <v>10</v>
      </c>
      <c r="B11">
        <v>6.6075842655469899</v>
      </c>
      <c r="C11">
        <v>100</v>
      </c>
      <c r="G11" t="s">
        <v>21</v>
      </c>
      <c r="H11" t="s">
        <v>64</v>
      </c>
      <c r="I11" t="s">
        <v>65</v>
      </c>
      <c r="J11" s="2" t="s">
        <v>375</v>
      </c>
      <c r="K11">
        <v>1.48909549752243</v>
      </c>
      <c r="L11">
        <v>96.500920810313104</v>
      </c>
      <c r="O11" t="s">
        <v>22</v>
      </c>
      <c r="P11" t="s">
        <v>53</v>
      </c>
      <c r="Q11" t="s">
        <v>54</v>
      </c>
      <c r="R11" t="s">
        <v>370</v>
      </c>
      <c r="S11" s="2" t="s">
        <v>59</v>
      </c>
      <c r="T11">
        <v>0.15229118896032701</v>
      </c>
      <c r="U11">
        <v>95.764272559852699</v>
      </c>
    </row>
    <row r="12" spans="1:21" x14ac:dyDescent="0.3">
      <c r="A12" s="2" t="s">
        <v>9</v>
      </c>
      <c r="B12">
        <v>5.4263704666916803</v>
      </c>
      <c r="C12">
        <v>98.895027624309407</v>
      </c>
      <c r="G12" t="s">
        <v>21</v>
      </c>
      <c r="H12" t="s">
        <v>64</v>
      </c>
      <c r="I12" t="s">
        <v>65</v>
      </c>
      <c r="J12" s="2" t="s">
        <v>378</v>
      </c>
      <c r="K12">
        <v>11.358755213218499</v>
      </c>
      <c r="L12">
        <v>100</v>
      </c>
      <c r="O12" t="s">
        <v>22</v>
      </c>
      <c r="P12" t="s">
        <v>53</v>
      </c>
      <c r="Q12" t="s">
        <v>54</v>
      </c>
      <c r="R12" t="s">
        <v>370</v>
      </c>
      <c r="S12" s="2" t="s">
        <v>60</v>
      </c>
      <c r="T12">
        <v>0.37147118745569901</v>
      </c>
      <c r="U12">
        <v>99.815837937384899</v>
      </c>
    </row>
    <row r="13" spans="1:21" x14ac:dyDescent="0.3">
      <c r="A13" s="2" t="s">
        <v>8</v>
      </c>
      <c r="B13">
        <v>3.9750399824745202</v>
      </c>
      <c r="C13">
        <v>97.605893186003698</v>
      </c>
      <c r="G13" t="s">
        <v>21</v>
      </c>
      <c r="H13" t="s">
        <v>64</v>
      </c>
      <c r="I13" t="s">
        <v>65</v>
      </c>
      <c r="J13" s="2" t="s">
        <v>379</v>
      </c>
      <c r="K13">
        <v>1.6930629145953999</v>
      </c>
      <c r="L13">
        <v>100</v>
      </c>
      <c r="O13" t="s">
        <v>22</v>
      </c>
      <c r="P13" t="s">
        <v>53</v>
      </c>
      <c r="Q13" t="s">
        <v>54</v>
      </c>
      <c r="R13" t="s">
        <v>558</v>
      </c>
      <c r="S13" s="2" t="s">
        <v>565</v>
      </c>
      <c r="T13">
        <v>0.50742307391827202</v>
      </c>
      <c r="U13">
        <v>99.815837937384899</v>
      </c>
    </row>
    <row r="14" spans="1:21" x14ac:dyDescent="0.3">
      <c r="G14" t="s">
        <v>20</v>
      </c>
      <c r="H14" t="s">
        <v>82</v>
      </c>
      <c r="I14" t="s">
        <v>83</v>
      </c>
      <c r="J14" s="2" t="s">
        <v>383</v>
      </c>
      <c r="K14">
        <v>0.12918830565294201</v>
      </c>
      <c r="L14">
        <v>93.922651933701701</v>
      </c>
      <c r="O14" t="s">
        <v>21</v>
      </c>
      <c r="P14" t="s">
        <v>64</v>
      </c>
      <c r="Q14" t="s">
        <v>65</v>
      </c>
      <c r="R14" t="s">
        <v>373</v>
      </c>
      <c r="S14" s="2" t="s">
        <v>565</v>
      </c>
      <c r="T14">
        <v>4.1694273013995904</v>
      </c>
      <c r="U14">
        <v>99.631675874769797</v>
      </c>
    </row>
    <row r="15" spans="1:21" x14ac:dyDescent="0.3">
      <c r="G15" t="s">
        <v>20</v>
      </c>
      <c r="H15" t="s">
        <v>82</v>
      </c>
      <c r="I15" t="s">
        <v>83</v>
      </c>
      <c r="J15" s="2" t="s">
        <v>384</v>
      </c>
      <c r="K15">
        <v>0.55409689194230904</v>
      </c>
      <c r="L15">
        <v>100</v>
      </c>
      <c r="O15" t="s">
        <v>21</v>
      </c>
      <c r="P15" t="s">
        <v>64</v>
      </c>
      <c r="Q15" t="s">
        <v>65</v>
      </c>
      <c r="R15" t="s">
        <v>375</v>
      </c>
      <c r="S15" s="2" t="s">
        <v>565</v>
      </c>
      <c r="T15">
        <v>1.48909549752243</v>
      </c>
      <c r="U15">
        <v>96.500920810313104</v>
      </c>
    </row>
    <row r="16" spans="1:21" x14ac:dyDescent="0.3">
      <c r="G16" t="s">
        <v>14</v>
      </c>
      <c r="H16" t="s">
        <v>104</v>
      </c>
      <c r="I16" t="s">
        <v>105</v>
      </c>
      <c r="J16" s="2" t="s">
        <v>389</v>
      </c>
      <c r="K16">
        <v>0.23555230194833399</v>
      </c>
      <c r="L16">
        <v>92.449355432780806</v>
      </c>
      <c r="O16" t="s">
        <v>21</v>
      </c>
      <c r="P16" t="s">
        <v>64</v>
      </c>
      <c r="Q16" t="s">
        <v>65</v>
      </c>
      <c r="R16" t="s">
        <v>378</v>
      </c>
      <c r="S16" s="2" t="s">
        <v>67</v>
      </c>
      <c r="T16">
        <v>1.0141164812229999</v>
      </c>
      <c r="U16">
        <v>100</v>
      </c>
    </row>
    <row r="17" spans="7:21" x14ac:dyDescent="0.3">
      <c r="G17" t="s">
        <v>14</v>
      </c>
      <c r="H17" t="s">
        <v>104</v>
      </c>
      <c r="I17" t="s">
        <v>111</v>
      </c>
      <c r="J17" s="2" t="s">
        <v>392</v>
      </c>
      <c r="K17">
        <v>0.30198257858849098</v>
      </c>
      <c r="L17">
        <v>96.132596685082902</v>
      </c>
      <c r="O17" t="s">
        <v>21</v>
      </c>
      <c r="P17" t="s">
        <v>64</v>
      </c>
      <c r="Q17" t="s">
        <v>65</v>
      </c>
      <c r="R17" t="s">
        <v>378</v>
      </c>
      <c r="S17" s="2" t="s">
        <v>565</v>
      </c>
      <c r="T17">
        <v>0.16871529736541899</v>
      </c>
      <c r="U17">
        <v>95.580110497237598</v>
      </c>
    </row>
    <row r="18" spans="7:21" x14ac:dyDescent="0.3">
      <c r="G18" t="s">
        <v>14</v>
      </c>
      <c r="H18" t="s">
        <v>104</v>
      </c>
      <c r="I18" t="s">
        <v>111</v>
      </c>
      <c r="J18" s="2" t="s">
        <v>393</v>
      </c>
      <c r="K18">
        <v>0.94713020427038397</v>
      </c>
      <c r="L18">
        <v>99.815837937384899</v>
      </c>
      <c r="O18" t="s">
        <v>21</v>
      </c>
      <c r="P18" t="s">
        <v>64</v>
      </c>
      <c r="Q18" t="s">
        <v>65</v>
      </c>
      <c r="R18" t="s">
        <v>378</v>
      </c>
      <c r="S18" s="2" t="s">
        <v>73</v>
      </c>
      <c r="T18">
        <v>0.60397330776567004</v>
      </c>
      <c r="U18">
        <v>99.631675874769797</v>
      </c>
    </row>
    <row r="19" spans="7:21" x14ac:dyDescent="0.3">
      <c r="G19" t="s">
        <v>14</v>
      </c>
      <c r="H19" t="s">
        <v>137</v>
      </c>
      <c r="I19" t="s">
        <v>140</v>
      </c>
      <c r="J19" s="2" t="s">
        <v>403</v>
      </c>
      <c r="K19">
        <v>4.0633204706125898</v>
      </c>
      <c r="L19">
        <v>100</v>
      </c>
      <c r="O19" t="s">
        <v>21</v>
      </c>
      <c r="P19" t="s">
        <v>64</v>
      </c>
      <c r="Q19" t="s">
        <v>65</v>
      </c>
      <c r="R19" t="s">
        <v>378</v>
      </c>
      <c r="S19" s="2" t="s">
        <v>75</v>
      </c>
      <c r="T19">
        <v>9.5719501268644507</v>
      </c>
      <c r="U19">
        <v>100</v>
      </c>
    </row>
    <row r="20" spans="7:21" x14ac:dyDescent="0.3">
      <c r="G20" t="s">
        <v>14</v>
      </c>
      <c r="H20" t="s">
        <v>137</v>
      </c>
      <c r="I20" t="s">
        <v>141</v>
      </c>
      <c r="J20" s="2" t="s">
        <v>558</v>
      </c>
      <c r="K20">
        <v>4.72708099602107</v>
      </c>
      <c r="L20">
        <v>100</v>
      </c>
      <c r="O20" t="s">
        <v>21</v>
      </c>
      <c r="P20" t="s">
        <v>64</v>
      </c>
      <c r="Q20" t="s">
        <v>65</v>
      </c>
      <c r="R20" t="s">
        <v>379</v>
      </c>
      <c r="S20" s="2" t="s">
        <v>77</v>
      </c>
      <c r="T20">
        <v>1.6930629145953999</v>
      </c>
      <c r="U20">
        <v>100</v>
      </c>
    </row>
    <row r="21" spans="7:21" x14ac:dyDescent="0.3">
      <c r="G21" t="s">
        <v>14</v>
      </c>
      <c r="H21" t="s">
        <v>137</v>
      </c>
      <c r="I21" t="s">
        <v>148</v>
      </c>
      <c r="J21" s="2" t="s">
        <v>407</v>
      </c>
      <c r="K21">
        <v>17.4790784174042</v>
      </c>
      <c r="L21">
        <v>100</v>
      </c>
      <c r="O21" t="s">
        <v>20</v>
      </c>
      <c r="P21" t="s">
        <v>82</v>
      </c>
      <c r="Q21" t="s">
        <v>83</v>
      </c>
      <c r="R21" t="s">
        <v>383</v>
      </c>
      <c r="S21" s="2" t="s">
        <v>84</v>
      </c>
      <c r="T21">
        <v>0.12918830565294201</v>
      </c>
      <c r="U21">
        <v>93.922651933701701</v>
      </c>
    </row>
    <row r="22" spans="7:21" x14ac:dyDescent="0.3">
      <c r="G22" t="s">
        <v>14</v>
      </c>
      <c r="H22" t="s">
        <v>137</v>
      </c>
      <c r="I22" t="s">
        <v>171</v>
      </c>
      <c r="J22" s="2" t="s">
        <v>408</v>
      </c>
      <c r="K22">
        <v>9.8576811036358597E-2</v>
      </c>
      <c r="L22">
        <v>93.370165745856397</v>
      </c>
      <c r="O22" t="s">
        <v>20</v>
      </c>
      <c r="P22" t="s">
        <v>82</v>
      </c>
      <c r="Q22" t="s">
        <v>83</v>
      </c>
      <c r="R22" t="s">
        <v>384</v>
      </c>
      <c r="S22" s="2" t="s">
        <v>85</v>
      </c>
      <c r="T22">
        <v>0.55409689194230904</v>
      </c>
      <c r="U22">
        <v>100</v>
      </c>
    </row>
    <row r="23" spans="7:21" x14ac:dyDescent="0.3">
      <c r="G23" t="s">
        <v>14</v>
      </c>
      <c r="H23" t="s">
        <v>137</v>
      </c>
      <c r="I23" t="s">
        <v>578</v>
      </c>
      <c r="J23" s="2" t="s">
        <v>558</v>
      </c>
      <c r="K23">
        <v>9.9795105955825303E-2</v>
      </c>
      <c r="L23">
        <v>94.843462246777193</v>
      </c>
      <c r="O23" t="s">
        <v>14</v>
      </c>
      <c r="P23" t="s">
        <v>104</v>
      </c>
      <c r="Q23" t="s">
        <v>105</v>
      </c>
      <c r="R23" t="s">
        <v>389</v>
      </c>
      <c r="S23" s="2" t="s">
        <v>106</v>
      </c>
      <c r="T23">
        <v>0.23555230194833399</v>
      </c>
      <c r="U23">
        <v>92.449355432780806</v>
      </c>
    </row>
    <row r="24" spans="7:21" x14ac:dyDescent="0.3">
      <c r="G24" t="s">
        <v>14</v>
      </c>
      <c r="H24" t="s">
        <v>137</v>
      </c>
      <c r="I24" t="s">
        <v>173</v>
      </c>
      <c r="J24" s="2" t="s">
        <v>409</v>
      </c>
      <c r="K24">
        <v>1.7763694408433099</v>
      </c>
      <c r="L24">
        <v>96.132596685082902</v>
      </c>
      <c r="O24" t="s">
        <v>14</v>
      </c>
      <c r="P24" t="s">
        <v>104</v>
      </c>
      <c r="Q24" t="s">
        <v>111</v>
      </c>
      <c r="R24" t="s">
        <v>392</v>
      </c>
      <c r="S24" s="2" t="s">
        <v>573</v>
      </c>
      <c r="T24">
        <v>0.30198257858849098</v>
      </c>
      <c r="U24">
        <v>96.132596685082902</v>
      </c>
    </row>
    <row r="25" spans="7:21" x14ac:dyDescent="0.3">
      <c r="G25" t="s">
        <v>14</v>
      </c>
      <c r="H25" t="s">
        <v>137</v>
      </c>
      <c r="I25" t="s">
        <v>173</v>
      </c>
      <c r="J25" s="2" t="s">
        <v>561</v>
      </c>
      <c r="K25">
        <v>1.8031640127745501</v>
      </c>
      <c r="L25">
        <v>99.815837937384899</v>
      </c>
      <c r="O25" t="s">
        <v>14</v>
      </c>
      <c r="P25" t="s">
        <v>104</v>
      </c>
      <c r="Q25" t="s">
        <v>111</v>
      </c>
      <c r="R25" t="s">
        <v>393</v>
      </c>
      <c r="S25" s="2" t="s">
        <v>116</v>
      </c>
      <c r="T25">
        <v>0.22806995728854701</v>
      </c>
      <c r="U25">
        <v>99.263351749539595</v>
      </c>
    </row>
    <row r="26" spans="7:21" x14ac:dyDescent="0.3">
      <c r="G26" t="s">
        <v>14</v>
      </c>
      <c r="H26" t="s">
        <v>137</v>
      </c>
      <c r="I26" t="s">
        <v>173</v>
      </c>
      <c r="J26" s="2" t="s">
        <v>412</v>
      </c>
      <c r="K26">
        <v>14.4455676574481</v>
      </c>
      <c r="L26">
        <v>100</v>
      </c>
      <c r="O26" t="s">
        <v>14</v>
      </c>
      <c r="P26" t="s">
        <v>104</v>
      </c>
      <c r="Q26" t="s">
        <v>111</v>
      </c>
      <c r="R26" t="s">
        <v>393</v>
      </c>
      <c r="S26" s="2" t="s">
        <v>117</v>
      </c>
      <c r="T26">
        <v>0.71906024698183701</v>
      </c>
      <c r="U26">
        <v>98.895027624309407</v>
      </c>
    </row>
    <row r="27" spans="7:21" x14ac:dyDescent="0.3">
      <c r="G27" t="s">
        <v>14</v>
      </c>
      <c r="H27" t="s">
        <v>137</v>
      </c>
      <c r="I27" t="s">
        <v>173</v>
      </c>
      <c r="J27" s="2" t="s">
        <v>413</v>
      </c>
      <c r="K27">
        <v>7.2805837832472804</v>
      </c>
      <c r="L27">
        <v>100</v>
      </c>
      <c r="O27" t="s">
        <v>14</v>
      </c>
      <c r="P27" t="s">
        <v>137</v>
      </c>
      <c r="Q27" t="s">
        <v>140</v>
      </c>
      <c r="R27" t="s">
        <v>403</v>
      </c>
      <c r="S27" s="2" t="s">
        <v>579</v>
      </c>
      <c r="T27">
        <v>4.0633204706125898</v>
      </c>
      <c r="U27">
        <v>100</v>
      </c>
    </row>
    <row r="28" spans="7:21" x14ac:dyDescent="0.3">
      <c r="G28" t="s">
        <v>14</v>
      </c>
      <c r="H28" t="s">
        <v>137</v>
      </c>
      <c r="I28" t="s">
        <v>173</v>
      </c>
      <c r="J28" s="2" t="s">
        <v>562</v>
      </c>
      <c r="K28">
        <v>3.4911885474845299</v>
      </c>
      <c r="L28">
        <v>99.447513812154696</v>
      </c>
      <c r="O28" t="s">
        <v>14</v>
      </c>
      <c r="P28" t="s">
        <v>137</v>
      </c>
      <c r="Q28" t="s">
        <v>141</v>
      </c>
      <c r="R28" t="s">
        <v>558</v>
      </c>
      <c r="S28" s="2" t="s">
        <v>565</v>
      </c>
      <c r="T28">
        <v>4.72708099602107</v>
      </c>
      <c r="U28">
        <v>100</v>
      </c>
    </row>
    <row r="29" spans="7:21" x14ac:dyDescent="0.3">
      <c r="G29" t="s">
        <v>14</v>
      </c>
      <c r="H29" t="s">
        <v>137</v>
      </c>
      <c r="I29" t="s">
        <v>604</v>
      </c>
      <c r="J29" s="2" t="s">
        <v>415</v>
      </c>
      <c r="K29">
        <v>1.2692577182859499</v>
      </c>
      <c r="L29">
        <v>99.631675874769797</v>
      </c>
      <c r="O29" t="s">
        <v>14</v>
      </c>
      <c r="P29" t="s">
        <v>137</v>
      </c>
      <c r="Q29" t="s">
        <v>148</v>
      </c>
      <c r="R29" t="s">
        <v>407</v>
      </c>
      <c r="S29" s="2" t="s">
        <v>150</v>
      </c>
      <c r="T29">
        <v>0.108068129280408</v>
      </c>
      <c r="U29">
        <v>93.186003683241296</v>
      </c>
    </row>
    <row r="30" spans="7:21" x14ac:dyDescent="0.3">
      <c r="G30" t="s">
        <v>14</v>
      </c>
      <c r="H30" t="s">
        <v>137</v>
      </c>
      <c r="I30" t="s">
        <v>604</v>
      </c>
      <c r="J30" s="2" t="s">
        <v>417</v>
      </c>
      <c r="K30">
        <v>1.6850958973627199</v>
      </c>
      <c r="L30">
        <v>95.764272559852699</v>
      </c>
      <c r="O30" t="s">
        <v>14</v>
      </c>
      <c r="P30" t="s">
        <v>137</v>
      </c>
      <c r="Q30" t="s">
        <v>148</v>
      </c>
      <c r="R30" t="s">
        <v>407</v>
      </c>
      <c r="S30" s="2" t="s">
        <v>152</v>
      </c>
      <c r="T30">
        <v>1.0941886162426999</v>
      </c>
      <c r="U30">
        <v>97.053406998158394</v>
      </c>
    </row>
    <row r="31" spans="7:21" x14ac:dyDescent="0.3">
      <c r="G31" t="s">
        <v>14</v>
      </c>
      <c r="H31" t="s">
        <v>199</v>
      </c>
      <c r="I31" t="s">
        <v>200</v>
      </c>
      <c r="J31" s="2" t="s">
        <v>418</v>
      </c>
      <c r="K31">
        <v>1.36301268468874</v>
      </c>
      <c r="L31">
        <v>99.447513812154696</v>
      </c>
      <c r="O31" t="s">
        <v>14</v>
      </c>
      <c r="P31" t="s">
        <v>137</v>
      </c>
      <c r="Q31" t="s">
        <v>148</v>
      </c>
      <c r="R31" t="s">
        <v>407</v>
      </c>
      <c r="S31" s="2" t="s">
        <v>153</v>
      </c>
      <c r="T31">
        <v>3.2822915504174</v>
      </c>
      <c r="U31">
        <v>100</v>
      </c>
    </row>
    <row r="32" spans="7:21" x14ac:dyDescent="0.3">
      <c r="G32" t="s">
        <v>14</v>
      </c>
      <c r="H32" t="s">
        <v>199</v>
      </c>
      <c r="I32" t="s">
        <v>607</v>
      </c>
      <c r="J32" s="2" t="s">
        <v>419</v>
      </c>
      <c r="K32">
        <v>0.70869266555097299</v>
      </c>
      <c r="L32">
        <v>99.079189686924494</v>
      </c>
      <c r="O32" t="s">
        <v>14</v>
      </c>
      <c r="P32" t="s">
        <v>137</v>
      </c>
      <c r="Q32" t="s">
        <v>148</v>
      </c>
      <c r="R32" t="s">
        <v>407</v>
      </c>
      <c r="S32" s="2" t="s">
        <v>156</v>
      </c>
      <c r="T32">
        <v>0.71580318707126001</v>
      </c>
      <c r="U32">
        <v>99.815837937384899</v>
      </c>
    </row>
    <row r="33" spans="7:21" x14ac:dyDescent="0.3">
      <c r="G33" t="s">
        <v>14</v>
      </c>
      <c r="H33" t="s">
        <v>199</v>
      </c>
      <c r="I33" t="s">
        <v>607</v>
      </c>
      <c r="J33" s="2" t="s">
        <v>420</v>
      </c>
      <c r="K33">
        <v>0.40950851466390098</v>
      </c>
      <c r="L33">
        <v>97.605893186003698</v>
      </c>
      <c r="O33" t="s">
        <v>14</v>
      </c>
      <c r="P33" t="s">
        <v>137</v>
      </c>
      <c r="Q33" t="s">
        <v>148</v>
      </c>
      <c r="R33" t="s">
        <v>407</v>
      </c>
      <c r="S33" s="2" t="s">
        <v>157</v>
      </c>
      <c r="T33">
        <v>0.61952221655036499</v>
      </c>
      <c r="U33">
        <v>98.342541436464103</v>
      </c>
    </row>
    <row r="34" spans="7:21" x14ac:dyDescent="0.3">
      <c r="G34" t="s">
        <v>10</v>
      </c>
      <c r="H34" t="s">
        <v>239</v>
      </c>
      <c r="I34" t="s">
        <v>240</v>
      </c>
      <c r="J34" s="2" t="s">
        <v>442</v>
      </c>
      <c r="K34">
        <v>0.81912941268600603</v>
      </c>
      <c r="L34">
        <v>100</v>
      </c>
      <c r="O34" t="s">
        <v>14</v>
      </c>
      <c r="P34" t="s">
        <v>137</v>
      </c>
      <c r="Q34" t="s">
        <v>148</v>
      </c>
      <c r="R34" t="s">
        <v>407</v>
      </c>
      <c r="S34" s="2" t="s">
        <v>158</v>
      </c>
      <c r="T34">
        <v>0.16510927146778301</v>
      </c>
      <c r="U34">
        <v>92.449355432780806</v>
      </c>
    </row>
    <row r="35" spans="7:21" x14ac:dyDescent="0.3">
      <c r="G35" t="s">
        <v>10</v>
      </c>
      <c r="H35" t="s">
        <v>239</v>
      </c>
      <c r="I35" t="s">
        <v>252</v>
      </c>
      <c r="J35" s="2" t="s">
        <v>448</v>
      </c>
      <c r="K35">
        <v>5.7884548528609798</v>
      </c>
      <c r="L35">
        <v>99.815837937384899</v>
      </c>
      <c r="O35" t="s">
        <v>14</v>
      </c>
      <c r="P35" t="s">
        <v>137</v>
      </c>
      <c r="Q35" t="s">
        <v>148</v>
      </c>
      <c r="R35" t="s">
        <v>407</v>
      </c>
      <c r="S35" s="2" t="s">
        <v>565</v>
      </c>
      <c r="T35">
        <v>2.3386814886708498</v>
      </c>
      <c r="U35">
        <v>100</v>
      </c>
    </row>
    <row r="36" spans="7:21" x14ac:dyDescent="0.3">
      <c r="G36" t="s">
        <v>9</v>
      </c>
      <c r="H36" t="s">
        <v>272</v>
      </c>
      <c r="I36" t="s">
        <v>273</v>
      </c>
      <c r="J36" s="2" t="s">
        <v>455</v>
      </c>
      <c r="K36">
        <v>5.4263704666916803</v>
      </c>
      <c r="L36">
        <v>98.895027624309407</v>
      </c>
      <c r="O36" t="s">
        <v>14</v>
      </c>
      <c r="P36" t="s">
        <v>137</v>
      </c>
      <c r="Q36" t="s">
        <v>148</v>
      </c>
      <c r="R36" t="s">
        <v>407</v>
      </c>
      <c r="S36" s="2" t="s">
        <v>585</v>
      </c>
      <c r="T36">
        <v>0.154477349187952</v>
      </c>
      <c r="U36">
        <v>91.160220994475097</v>
      </c>
    </row>
    <row r="37" spans="7:21" x14ac:dyDescent="0.3">
      <c r="G37" t="s">
        <v>8</v>
      </c>
      <c r="H37" t="s">
        <v>279</v>
      </c>
      <c r="I37" t="s">
        <v>613</v>
      </c>
      <c r="J37" s="2" t="s">
        <v>558</v>
      </c>
      <c r="K37">
        <v>3.9750399824745202</v>
      </c>
      <c r="L37">
        <v>97.605893186003698</v>
      </c>
      <c r="O37" t="s">
        <v>14</v>
      </c>
      <c r="P37" t="s">
        <v>137</v>
      </c>
      <c r="Q37" t="s">
        <v>148</v>
      </c>
      <c r="R37" t="s">
        <v>407</v>
      </c>
      <c r="S37" s="2" t="s">
        <v>586</v>
      </c>
      <c r="T37">
        <v>1.42264387742513</v>
      </c>
      <c r="U37">
        <v>100</v>
      </c>
    </row>
    <row r="38" spans="7:21" x14ac:dyDescent="0.3">
      <c r="O38" t="s">
        <v>14</v>
      </c>
      <c r="P38" t="s">
        <v>137</v>
      </c>
      <c r="Q38" t="s">
        <v>148</v>
      </c>
      <c r="R38" t="s">
        <v>407</v>
      </c>
      <c r="S38" s="2" t="s">
        <v>590</v>
      </c>
      <c r="T38">
        <v>0.16605774059995901</v>
      </c>
      <c r="U38">
        <v>95.395948434622497</v>
      </c>
    </row>
    <row r="39" spans="7:21" x14ac:dyDescent="0.3">
      <c r="O39" t="s">
        <v>14</v>
      </c>
      <c r="P39" t="s">
        <v>137</v>
      </c>
      <c r="Q39" t="s">
        <v>148</v>
      </c>
      <c r="R39" t="s">
        <v>407</v>
      </c>
      <c r="S39" s="2" t="s">
        <v>591</v>
      </c>
      <c r="T39">
        <v>0.121687864104066</v>
      </c>
      <c r="U39">
        <v>90.055248618784503</v>
      </c>
    </row>
    <row r="40" spans="7:21" x14ac:dyDescent="0.3">
      <c r="O40" t="s">
        <v>14</v>
      </c>
      <c r="P40" t="s">
        <v>137</v>
      </c>
      <c r="Q40" t="s">
        <v>148</v>
      </c>
      <c r="R40" t="s">
        <v>407</v>
      </c>
      <c r="S40" s="2" t="s">
        <v>159</v>
      </c>
      <c r="T40">
        <v>0.160983947043294</v>
      </c>
      <c r="U40">
        <v>98.526703499079204</v>
      </c>
    </row>
    <row r="41" spans="7:21" x14ac:dyDescent="0.3">
      <c r="O41" t="s">
        <v>14</v>
      </c>
      <c r="P41" t="s">
        <v>137</v>
      </c>
      <c r="Q41" t="s">
        <v>148</v>
      </c>
      <c r="R41" t="s">
        <v>407</v>
      </c>
      <c r="S41" s="2" t="s">
        <v>163</v>
      </c>
      <c r="T41">
        <v>1.3810257124279901</v>
      </c>
      <c r="U41">
        <v>100</v>
      </c>
    </row>
    <row r="42" spans="7:21" x14ac:dyDescent="0.3">
      <c r="O42" t="s">
        <v>14</v>
      </c>
      <c r="P42" t="s">
        <v>137</v>
      </c>
      <c r="Q42" t="s">
        <v>148</v>
      </c>
      <c r="R42" t="s">
        <v>407</v>
      </c>
      <c r="S42" s="2" t="s">
        <v>164</v>
      </c>
      <c r="T42">
        <v>0.15996206366211899</v>
      </c>
      <c r="U42">
        <v>96.132596685082902</v>
      </c>
    </row>
    <row r="43" spans="7:21" x14ac:dyDescent="0.3">
      <c r="O43" t="s">
        <v>14</v>
      </c>
      <c r="P43" t="s">
        <v>137</v>
      </c>
      <c r="Q43" t="s">
        <v>148</v>
      </c>
      <c r="R43" t="s">
        <v>407</v>
      </c>
      <c r="S43" s="2" t="s">
        <v>165</v>
      </c>
      <c r="T43">
        <v>3.5517887169478999</v>
      </c>
      <c r="U43">
        <v>100</v>
      </c>
    </row>
    <row r="44" spans="7:21" x14ac:dyDescent="0.3">
      <c r="O44" t="s">
        <v>14</v>
      </c>
      <c r="P44" t="s">
        <v>137</v>
      </c>
      <c r="Q44" t="s">
        <v>148</v>
      </c>
      <c r="R44" t="s">
        <v>407</v>
      </c>
      <c r="S44" s="2" t="s">
        <v>594</v>
      </c>
      <c r="T44">
        <v>0.27260611274507202</v>
      </c>
      <c r="U44">
        <v>99.263351749539595</v>
      </c>
    </row>
    <row r="45" spans="7:21" x14ac:dyDescent="0.3">
      <c r="O45" t="s">
        <v>14</v>
      </c>
      <c r="P45" t="s">
        <v>137</v>
      </c>
      <c r="Q45" t="s">
        <v>148</v>
      </c>
      <c r="R45" t="s">
        <v>407</v>
      </c>
      <c r="S45" s="2" t="s">
        <v>166</v>
      </c>
      <c r="T45">
        <v>0.67154443888229498</v>
      </c>
      <c r="U45">
        <v>99.815837937384899</v>
      </c>
    </row>
    <row r="46" spans="7:21" x14ac:dyDescent="0.3">
      <c r="O46" t="s">
        <v>14</v>
      </c>
      <c r="P46" t="s">
        <v>137</v>
      </c>
      <c r="Q46" t="s">
        <v>148</v>
      </c>
      <c r="R46" t="s">
        <v>407</v>
      </c>
      <c r="S46" s="2" t="s">
        <v>167</v>
      </c>
      <c r="T46">
        <v>0.231935071158205</v>
      </c>
      <c r="U46">
        <v>99.815837937384899</v>
      </c>
    </row>
    <row r="47" spans="7:21" x14ac:dyDescent="0.3">
      <c r="O47" t="s">
        <v>14</v>
      </c>
      <c r="P47" t="s">
        <v>137</v>
      </c>
      <c r="Q47" t="s">
        <v>148</v>
      </c>
      <c r="R47" t="s">
        <v>407</v>
      </c>
      <c r="S47" s="2" t="s">
        <v>168</v>
      </c>
      <c r="T47">
        <v>0.86070106351949105</v>
      </c>
      <c r="U47">
        <v>100</v>
      </c>
    </row>
    <row r="48" spans="7:21" x14ac:dyDescent="0.3">
      <c r="O48" t="s">
        <v>14</v>
      </c>
      <c r="P48" t="s">
        <v>137</v>
      </c>
      <c r="Q48" t="s">
        <v>171</v>
      </c>
      <c r="R48" t="s">
        <v>408</v>
      </c>
      <c r="S48" s="2" t="s">
        <v>172</v>
      </c>
      <c r="T48">
        <v>9.8576811036358597E-2</v>
      </c>
      <c r="U48">
        <v>93.370165745856397</v>
      </c>
    </row>
    <row r="49" spans="15:21" x14ac:dyDescent="0.3">
      <c r="O49" t="s">
        <v>14</v>
      </c>
      <c r="P49" t="s">
        <v>137</v>
      </c>
      <c r="Q49" t="s">
        <v>578</v>
      </c>
      <c r="R49" t="s">
        <v>558</v>
      </c>
      <c r="S49" s="2" t="s">
        <v>565</v>
      </c>
      <c r="T49">
        <v>9.9795105955825303E-2</v>
      </c>
      <c r="U49">
        <v>94.843462246777193</v>
      </c>
    </row>
    <row r="50" spans="15:21" x14ac:dyDescent="0.3">
      <c r="O50" t="s">
        <v>14</v>
      </c>
      <c r="P50" t="s">
        <v>137</v>
      </c>
      <c r="Q50" t="s">
        <v>173</v>
      </c>
      <c r="R50" t="s">
        <v>409</v>
      </c>
      <c r="S50" s="2" t="s">
        <v>597</v>
      </c>
      <c r="T50">
        <v>1.7763694408433099</v>
      </c>
      <c r="U50">
        <v>96.132596685082902</v>
      </c>
    </row>
    <row r="51" spans="15:21" x14ac:dyDescent="0.3">
      <c r="O51" t="s">
        <v>14</v>
      </c>
      <c r="P51" t="s">
        <v>137</v>
      </c>
      <c r="Q51" t="s">
        <v>173</v>
      </c>
      <c r="R51" t="s">
        <v>561</v>
      </c>
      <c r="S51" s="2" t="s">
        <v>565</v>
      </c>
      <c r="T51">
        <v>1.8031640127745501</v>
      </c>
      <c r="U51">
        <v>99.815837937384899</v>
      </c>
    </row>
    <row r="52" spans="15:21" x14ac:dyDescent="0.3">
      <c r="O52" t="s">
        <v>14</v>
      </c>
      <c r="P52" t="s">
        <v>137</v>
      </c>
      <c r="Q52" t="s">
        <v>173</v>
      </c>
      <c r="R52" t="s">
        <v>412</v>
      </c>
      <c r="S52" s="2" t="s">
        <v>176</v>
      </c>
      <c r="T52">
        <v>0.403031764480689</v>
      </c>
      <c r="U52">
        <v>99.815837937384899</v>
      </c>
    </row>
    <row r="53" spans="15:21" x14ac:dyDescent="0.3">
      <c r="O53" t="s">
        <v>14</v>
      </c>
      <c r="P53" t="s">
        <v>137</v>
      </c>
      <c r="Q53" t="s">
        <v>173</v>
      </c>
      <c r="R53" t="s">
        <v>412</v>
      </c>
      <c r="S53" s="2" t="s">
        <v>565</v>
      </c>
      <c r="T53">
        <v>0.41867285008545702</v>
      </c>
      <c r="U53">
        <v>99.815837937384899</v>
      </c>
    </row>
    <row r="54" spans="15:21" x14ac:dyDescent="0.3">
      <c r="O54" t="s">
        <v>14</v>
      </c>
      <c r="P54" t="s">
        <v>137</v>
      </c>
      <c r="Q54" t="s">
        <v>173</v>
      </c>
      <c r="R54" t="s">
        <v>412</v>
      </c>
      <c r="S54" s="2" t="s">
        <v>182</v>
      </c>
      <c r="T54">
        <v>1.9002783148207401</v>
      </c>
      <c r="U54">
        <v>99.815837937384899</v>
      </c>
    </row>
    <row r="55" spans="15:21" x14ac:dyDescent="0.3">
      <c r="O55" t="s">
        <v>14</v>
      </c>
      <c r="P55" t="s">
        <v>137</v>
      </c>
      <c r="Q55" t="s">
        <v>173</v>
      </c>
      <c r="R55" t="s">
        <v>412</v>
      </c>
      <c r="S55" s="2" t="s">
        <v>599</v>
      </c>
      <c r="T55">
        <v>6.5212651724061299</v>
      </c>
      <c r="U55">
        <v>100</v>
      </c>
    </row>
    <row r="56" spans="15:21" x14ac:dyDescent="0.3">
      <c r="O56" t="s">
        <v>14</v>
      </c>
      <c r="P56" t="s">
        <v>137</v>
      </c>
      <c r="Q56" t="s">
        <v>173</v>
      </c>
      <c r="R56" t="s">
        <v>412</v>
      </c>
      <c r="S56" s="2" t="s">
        <v>601</v>
      </c>
      <c r="T56">
        <v>5.2023195556551096</v>
      </c>
      <c r="U56">
        <v>100</v>
      </c>
    </row>
    <row r="57" spans="15:21" x14ac:dyDescent="0.3">
      <c r="O57" t="s">
        <v>14</v>
      </c>
      <c r="P57" t="s">
        <v>137</v>
      </c>
      <c r="Q57" t="s">
        <v>173</v>
      </c>
      <c r="R57" t="s">
        <v>413</v>
      </c>
      <c r="S57" s="2" t="s">
        <v>175</v>
      </c>
      <c r="T57">
        <v>0.11091573052983</v>
      </c>
      <c r="U57">
        <v>90.239410681399605</v>
      </c>
    </row>
    <row r="58" spans="15:21" x14ac:dyDescent="0.3">
      <c r="O58" t="s">
        <v>14</v>
      </c>
      <c r="P58" t="s">
        <v>137</v>
      </c>
      <c r="Q58" t="s">
        <v>173</v>
      </c>
      <c r="R58" t="s">
        <v>413</v>
      </c>
      <c r="S58" s="2" t="s">
        <v>177</v>
      </c>
      <c r="T58">
        <v>5.6457616677453801</v>
      </c>
      <c r="U58">
        <v>100</v>
      </c>
    </row>
    <row r="59" spans="15:21" x14ac:dyDescent="0.3">
      <c r="O59" t="s">
        <v>14</v>
      </c>
      <c r="P59" t="s">
        <v>137</v>
      </c>
      <c r="Q59" t="s">
        <v>173</v>
      </c>
      <c r="R59" t="s">
        <v>413</v>
      </c>
      <c r="S59" s="2" t="s">
        <v>178</v>
      </c>
      <c r="T59">
        <v>0.11137350211718799</v>
      </c>
      <c r="U59">
        <v>91.528545119705299</v>
      </c>
    </row>
    <row r="60" spans="15:21" x14ac:dyDescent="0.3">
      <c r="O60" t="s">
        <v>14</v>
      </c>
      <c r="P60" t="s">
        <v>137</v>
      </c>
      <c r="Q60" t="s">
        <v>173</v>
      </c>
      <c r="R60" t="s">
        <v>413</v>
      </c>
      <c r="S60" s="2" t="s">
        <v>565</v>
      </c>
      <c r="T60">
        <v>0.66696227920961404</v>
      </c>
      <c r="U60">
        <v>99.631675874769797</v>
      </c>
    </row>
    <row r="61" spans="15:21" x14ac:dyDescent="0.3">
      <c r="O61" t="s">
        <v>14</v>
      </c>
      <c r="P61" t="s">
        <v>137</v>
      </c>
      <c r="Q61" t="s">
        <v>173</v>
      </c>
      <c r="R61" t="s">
        <v>413</v>
      </c>
      <c r="S61" s="2" t="s">
        <v>189</v>
      </c>
      <c r="T61">
        <v>0.74557060364526795</v>
      </c>
      <c r="U61">
        <v>99.815837937384899</v>
      </c>
    </row>
    <row r="62" spans="15:21" x14ac:dyDescent="0.3">
      <c r="O62" t="s">
        <v>14</v>
      </c>
      <c r="P62" t="s">
        <v>137</v>
      </c>
      <c r="Q62" t="s">
        <v>173</v>
      </c>
      <c r="R62" t="s">
        <v>562</v>
      </c>
      <c r="S62" s="2" t="s">
        <v>565</v>
      </c>
      <c r="T62">
        <v>3.4911885474845299</v>
      </c>
      <c r="U62">
        <v>99.447513812154696</v>
      </c>
    </row>
    <row r="63" spans="15:21" x14ac:dyDescent="0.3">
      <c r="O63" t="s">
        <v>14</v>
      </c>
      <c r="P63" t="s">
        <v>137</v>
      </c>
      <c r="Q63" t="s">
        <v>604</v>
      </c>
      <c r="R63" t="s">
        <v>415</v>
      </c>
      <c r="S63" s="2" t="s">
        <v>195</v>
      </c>
      <c r="T63">
        <v>1.05103973592518</v>
      </c>
      <c r="U63">
        <v>99.079189686924494</v>
      </c>
    </row>
    <row r="64" spans="15:21" x14ac:dyDescent="0.3">
      <c r="O64" t="s">
        <v>14</v>
      </c>
      <c r="P64" t="s">
        <v>137</v>
      </c>
      <c r="Q64" t="s">
        <v>604</v>
      </c>
      <c r="R64" t="s">
        <v>415</v>
      </c>
      <c r="S64" s="2" t="s">
        <v>605</v>
      </c>
      <c r="T64">
        <v>0.21821798236076501</v>
      </c>
      <c r="U64">
        <v>98.158379373849002</v>
      </c>
    </row>
    <row r="65" spans="15:21" x14ac:dyDescent="0.3">
      <c r="O65" t="s">
        <v>14</v>
      </c>
      <c r="P65" t="s">
        <v>137</v>
      </c>
      <c r="Q65" t="s">
        <v>604</v>
      </c>
      <c r="R65" t="s">
        <v>417</v>
      </c>
      <c r="S65" s="2" t="s">
        <v>196</v>
      </c>
      <c r="T65">
        <v>1.6850958973627199</v>
      </c>
      <c r="U65">
        <v>95.764272559852699</v>
      </c>
    </row>
    <row r="66" spans="15:21" x14ac:dyDescent="0.3">
      <c r="O66" t="s">
        <v>14</v>
      </c>
      <c r="P66" t="s">
        <v>199</v>
      </c>
      <c r="Q66" t="s">
        <v>200</v>
      </c>
      <c r="R66" t="s">
        <v>418</v>
      </c>
      <c r="S66" s="2" t="s">
        <v>201</v>
      </c>
      <c r="T66">
        <v>1.36301268468874</v>
      </c>
      <c r="U66">
        <v>99.447513812154696</v>
      </c>
    </row>
    <row r="67" spans="15:21" x14ac:dyDescent="0.3">
      <c r="O67" t="s">
        <v>14</v>
      </c>
      <c r="P67" t="s">
        <v>199</v>
      </c>
      <c r="Q67" t="s">
        <v>607</v>
      </c>
      <c r="R67" t="s">
        <v>419</v>
      </c>
      <c r="S67" s="2" t="s">
        <v>202</v>
      </c>
      <c r="T67">
        <v>0.70869266555097299</v>
      </c>
      <c r="U67">
        <v>99.079189686924494</v>
      </c>
    </row>
    <row r="68" spans="15:21" x14ac:dyDescent="0.3">
      <c r="O68" t="s">
        <v>14</v>
      </c>
      <c r="P68" t="s">
        <v>199</v>
      </c>
      <c r="Q68" t="s">
        <v>607</v>
      </c>
      <c r="R68" t="s">
        <v>420</v>
      </c>
      <c r="S68" s="2" t="s">
        <v>203</v>
      </c>
      <c r="T68">
        <v>0.40950851466390098</v>
      </c>
      <c r="U68">
        <v>97.605893186003698</v>
      </c>
    </row>
    <row r="69" spans="15:21" x14ac:dyDescent="0.3">
      <c r="O69" t="s">
        <v>10</v>
      </c>
      <c r="P69" t="s">
        <v>239</v>
      </c>
      <c r="Q69" t="s">
        <v>240</v>
      </c>
      <c r="R69" t="s">
        <v>442</v>
      </c>
      <c r="S69" s="2" t="s">
        <v>249</v>
      </c>
      <c r="T69">
        <v>0.81912941268600603</v>
      </c>
      <c r="U69">
        <v>100</v>
      </c>
    </row>
    <row r="70" spans="15:21" x14ac:dyDescent="0.3">
      <c r="O70" t="s">
        <v>10</v>
      </c>
      <c r="P70" t="s">
        <v>239</v>
      </c>
      <c r="Q70" t="s">
        <v>252</v>
      </c>
      <c r="R70" t="s">
        <v>448</v>
      </c>
      <c r="S70" s="2" t="s">
        <v>263</v>
      </c>
      <c r="T70">
        <v>5.7884548528609798</v>
      </c>
      <c r="U70">
        <v>99.815837937384899</v>
      </c>
    </row>
    <row r="71" spans="15:21" x14ac:dyDescent="0.3">
      <c r="O71" t="s">
        <v>9</v>
      </c>
      <c r="P71" t="s">
        <v>272</v>
      </c>
      <c r="Q71" t="s">
        <v>273</v>
      </c>
      <c r="R71" t="s">
        <v>455</v>
      </c>
      <c r="S71" s="2" t="s">
        <v>274</v>
      </c>
      <c r="T71">
        <v>0.452578938324743</v>
      </c>
      <c r="U71">
        <v>92.081031307550603</v>
      </c>
    </row>
    <row r="72" spans="15:21" x14ac:dyDescent="0.3">
      <c r="O72" t="s">
        <v>9</v>
      </c>
      <c r="P72" t="s">
        <v>272</v>
      </c>
      <c r="Q72" t="s">
        <v>273</v>
      </c>
      <c r="R72" t="s">
        <v>455</v>
      </c>
      <c r="S72" s="2" t="s">
        <v>275</v>
      </c>
      <c r="T72">
        <v>4.9737915283669398</v>
      </c>
      <c r="U72">
        <v>94.290976058931903</v>
      </c>
    </row>
    <row r="73" spans="15:21" x14ac:dyDescent="0.3">
      <c r="O73" t="s">
        <v>8</v>
      </c>
      <c r="P73" t="s">
        <v>279</v>
      </c>
      <c r="Q73" t="s">
        <v>613</v>
      </c>
      <c r="R73" t="s">
        <v>558</v>
      </c>
      <c r="S73" s="2" t="s">
        <v>565</v>
      </c>
      <c r="T73">
        <v>3.9750399824745202</v>
      </c>
      <c r="U73">
        <v>97.605893186003698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CCD38-2185-4EBE-97D6-B4AD7674A47E}">
  <dimension ref="A1:H22"/>
  <sheetViews>
    <sheetView zoomScale="77" workbookViewId="0">
      <selection activeCell="A25" sqref="A25"/>
    </sheetView>
  </sheetViews>
  <sheetFormatPr defaultRowHeight="14.4" x14ac:dyDescent="0.3"/>
  <cols>
    <col min="1" max="1" width="20.77734375" customWidth="1"/>
    <col min="2" max="2" width="38.5546875" bestFit="1" customWidth="1"/>
    <col min="3" max="3" width="17.44140625" bestFit="1" customWidth="1"/>
    <col min="4" max="4" width="15.109375" bestFit="1" customWidth="1"/>
    <col min="5" max="5" width="8.21875" bestFit="1" customWidth="1"/>
    <col min="6" max="6" width="11.109375" bestFit="1" customWidth="1"/>
    <col min="7" max="7" width="21.6640625" bestFit="1" customWidth="1"/>
  </cols>
  <sheetData>
    <row r="1" spans="1:8" ht="15.6" x14ac:dyDescent="0.3">
      <c r="A1" s="106" t="s">
        <v>1033</v>
      </c>
    </row>
    <row r="3" spans="1:8" x14ac:dyDescent="0.3">
      <c r="A3" s="2" t="s">
        <v>344</v>
      </c>
    </row>
    <row r="4" spans="1:8" x14ac:dyDescent="0.3">
      <c r="A4" s="2" t="s">
        <v>667</v>
      </c>
    </row>
    <row r="5" spans="1:8" x14ac:dyDescent="0.3">
      <c r="A5" s="89"/>
    </row>
    <row r="6" spans="1:8" x14ac:dyDescent="0.3">
      <c r="A6" s="2" t="s">
        <v>636</v>
      </c>
    </row>
    <row r="7" spans="1:8" s="5" customFormat="1" x14ac:dyDescent="0.3">
      <c r="A7" s="5" t="s">
        <v>637</v>
      </c>
      <c r="B7" s="5" t="s">
        <v>345</v>
      </c>
      <c r="C7" s="5" t="s">
        <v>348</v>
      </c>
      <c r="D7" s="5" t="s">
        <v>642</v>
      </c>
      <c r="E7" s="5" t="s">
        <v>293</v>
      </c>
      <c r="F7" s="5" t="s">
        <v>350</v>
      </c>
      <c r="G7" s="5" t="s">
        <v>303</v>
      </c>
      <c r="H7" s="5" t="s">
        <v>640</v>
      </c>
    </row>
    <row r="8" spans="1:8" x14ac:dyDescent="0.3">
      <c r="B8" t="s">
        <v>644</v>
      </c>
      <c r="C8" s="2" t="s">
        <v>339</v>
      </c>
      <c r="D8" s="2">
        <v>4.5665217000000001E-2</v>
      </c>
      <c r="E8" s="104">
        <v>1E-4</v>
      </c>
      <c r="F8">
        <v>10000</v>
      </c>
      <c r="G8" t="s">
        <v>643</v>
      </c>
      <c r="H8" t="s">
        <v>639</v>
      </c>
    </row>
    <row r="9" spans="1:8" x14ac:dyDescent="0.3">
      <c r="C9" s="2" t="s">
        <v>323</v>
      </c>
      <c r="D9" s="104">
        <v>1.1341054749999999E-2</v>
      </c>
      <c r="E9" s="104">
        <v>1E-4</v>
      </c>
      <c r="F9">
        <v>10000</v>
      </c>
      <c r="G9" t="s">
        <v>643</v>
      </c>
      <c r="H9" t="s">
        <v>337</v>
      </c>
    </row>
    <row r="10" spans="1:8" x14ac:dyDescent="0.3">
      <c r="C10" s="2" t="s">
        <v>311</v>
      </c>
      <c r="D10" s="2">
        <v>1.9353423799999998E-2</v>
      </c>
      <c r="E10" s="104">
        <v>1E-4</v>
      </c>
      <c r="F10">
        <v>10000</v>
      </c>
      <c r="G10" t="s">
        <v>643</v>
      </c>
      <c r="H10" t="s">
        <v>638</v>
      </c>
    </row>
    <row r="11" spans="1:8" x14ac:dyDescent="0.3">
      <c r="C11" s="2"/>
      <c r="E11" s="1"/>
    </row>
    <row r="12" spans="1:8" x14ac:dyDescent="0.3">
      <c r="C12" s="2"/>
      <c r="E12" s="1"/>
    </row>
    <row r="13" spans="1:8" x14ac:dyDescent="0.3">
      <c r="A13" s="2" t="s">
        <v>344</v>
      </c>
      <c r="G13" s="16"/>
    </row>
    <row r="14" spans="1:8" s="5" customFormat="1" x14ac:dyDescent="0.3">
      <c r="A14" s="5" t="s">
        <v>346</v>
      </c>
      <c r="B14" s="5" t="s">
        <v>345</v>
      </c>
      <c r="C14" s="5" t="s">
        <v>348</v>
      </c>
      <c r="D14" s="5" t="s">
        <v>349</v>
      </c>
      <c r="E14" s="5" t="s">
        <v>293</v>
      </c>
      <c r="F14" s="5" t="s">
        <v>350</v>
      </c>
      <c r="G14" s="5" t="s">
        <v>303</v>
      </c>
      <c r="H14" s="5" t="s">
        <v>640</v>
      </c>
    </row>
    <row r="15" spans="1:8" x14ac:dyDescent="0.3">
      <c r="A15" t="s">
        <v>307</v>
      </c>
      <c r="B15" t="s">
        <v>347</v>
      </c>
      <c r="C15" s="2" t="s">
        <v>339</v>
      </c>
      <c r="D15" s="11">
        <v>0.38483909999999999</v>
      </c>
      <c r="E15" s="108">
        <v>1.9E-3</v>
      </c>
      <c r="F15" s="9">
        <v>10000</v>
      </c>
      <c r="G15" s="9">
        <v>2819</v>
      </c>
      <c r="H15" t="s">
        <v>641</v>
      </c>
    </row>
    <row r="16" spans="1:8" x14ac:dyDescent="0.3">
      <c r="C16" t="s">
        <v>323</v>
      </c>
      <c r="D16" s="9">
        <v>0.2280228</v>
      </c>
      <c r="E16" s="9">
        <v>5.6800000000000003E-2</v>
      </c>
      <c r="F16" s="9">
        <v>10000</v>
      </c>
      <c r="G16" s="9">
        <v>2819</v>
      </c>
    </row>
    <row r="17" spans="1:8" x14ac:dyDescent="0.3">
      <c r="C17" s="2" t="s">
        <v>311</v>
      </c>
      <c r="D17" s="11">
        <v>0.30165710000000001</v>
      </c>
      <c r="E17" s="11">
        <v>1.21E-2</v>
      </c>
      <c r="F17" s="9">
        <v>10000</v>
      </c>
      <c r="G17" s="9">
        <v>2819</v>
      </c>
      <c r="H17" s="9"/>
    </row>
    <row r="18" spans="1:8" x14ac:dyDescent="0.3">
      <c r="D18" s="6"/>
      <c r="E18" s="6"/>
      <c r="F18" s="6"/>
      <c r="G18" s="6"/>
    </row>
    <row r="19" spans="1:8" x14ac:dyDescent="0.3">
      <c r="A19" t="s">
        <v>308</v>
      </c>
      <c r="B19" t="s">
        <v>351</v>
      </c>
      <c r="C19" t="s">
        <v>339</v>
      </c>
      <c r="D19" s="9">
        <v>0.18191650000000001</v>
      </c>
      <c r="E19" s="9">
        <v>0.71579999999999999</v>
      </c>
      <c r="F19" s="9">
        <v>10000</v>
      </c>
      <c r="G19" s="9">
        <v>2493</v>
      </c>
    </row>
    <row r="20" spans="1:8" x14ac:dyDescent="0.3">
      <c r="C20" t="s">
        <v>323</v>
      </c>
      <c r="D20" s="9">
        <v>4.4510719999999997E-2</v>
      </c>
      <c r="E20" s="9">
        <v>0.92290000000000005</v>
      </c>
      <c r="F20" s="9">
        <v>10000</v>
      </c>
      <c r="G20" s="9">
        <v>2493</v>
      </c>
    </row>
    <row r="21" spans="1:8" x14ac:dyDescent="0.3">
      <c r="C21" t="s">
        <v>311</v>
      </c>
      <c r="D21" s="9">
        <v>8.2101759999999996E-2</v>
      </c>
      <c r="E21" s="9">
        <v>0.88949999999999996</v>
      </c>
      <c r="F21" s="9">
        <v>10000</v>
      </c>
      <c r="G21" s="9">
        <v>2493</v>
      </c>
    </row>
    <row r="22" spans="1:8" x14ac:dyDescent="0.3">
      <c r="D22" s="9"/>
      <c r="E22" s="9"/>
      <c r="F22" s="9"/>
      <c r="G22" s="9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E5EFD-C4A9-4A9F-9B1D-88753E770D6F}">
  <dimension ref="A1:F60"/>
  <sheetViews>
    <sheetView zoomScale="71" workbookViewId="0">
      <selection activeCell="A11" sqref="A11"/>
    </sheetView>
  </sheetViews>
  <sheetFormatPr defaultRowHeight="14.4" x14ac:dyDescent="0.3"/>
  <cols>
    <col min="2" max="2" width="57.5546875" bestFit="1" customWidth="1"/>
    <col min="3" max="3" width="71.109375" bestFit="1" customWidth="1"/>
    <col min="4" max="4" width="41.21875" bestFit="1" customWidth="1"/>
    <col min="5" max="5" width="13.109375" bestFit="1" customWidth="1"/>
    <col min="6" max="6" width="13.109375" style="52" bestFit="1" customWidth="1"/>
  </cols>
  <sheetData>
    <row r="1" spans="1:6" ht="15.6" x14ac:dyDescent="0.3">
      <c r="A1" s="106" t="s">
        <v>1033</v>
      </c>
    </row>
    <row r="3" spans="1:6" x14ac:dyDescent="0.3">
      <c r="A3" s="2" t="s">
        <v>881</v>
      </c>
    </row>
    <row r="4" spans="1:6" s="93" customFormat="1" x14ac:dyDescent="0.3">
      <c r="A4" s="93" t="s">
        <v>667</v>
      </c>
      <c r="F4" s="95"/>
    </row>
    <row r="6" spans="1:6" x14ac:dyDescent="0.3">
      <c r="B6" s="65" t="s">
        <v>893</v>
      </c>
      <c r="C6" s="65" t="s">
        <v>896</v>
      </c>
      <c r="D6" s="65" t="s">
        <v>892</v>
      </c>
      <c r="E6" s="65" t="s">
        <v>894</v>
      </c>
      <c r="F6" s="92" t="s">
        <v>895</v>
      </c>
    </row>
    <row r="7" spans="1:6" x14ac:dyDescent="0.3">
      <c r="B7" s="62" t="s">
        <v>891</v>
      </c>
      <c r="C7" s="62" t="s">
        <v>898</v>
      </c>
      <c r="D7" s="62" t="s">
        <v>882</v>
      </c>
      <c r="E7" s="62">
        <v>-0.76</v>
      </c>
      <c r="F7" s="90" t="s">
        <v>319</v>
      </c>
    </row>
    <row r="8" spans="1:6" x14ac:dyDescent="0.3">
      <c r="B8" s="62" t="s">
        <v>891</v>
      </c>
      <c r="C8" s="62" t="s">
        <v>898</v>
      </c>
      <c r="D8" s="62" t="s">
        <v>883</v>
      </c>
      <c r="E8" s="62">
        <v>-0.71</v>
      </c>
      <c r="F8" s="90" t="s">
        <v>319</v>
      </c>
    </row>
    <row r="9" spans="1:6" x14ac:dyDescent="0.3">
      <c r="B9" s="62" t="s">
        <v>891</v>
      </c>
      <c r="C9" s="62" t="s">
        <v>898</v>
      </c>
      <c r="D9" s="62" t="s">
        <v>884</v>
      </c>
      <c r="E9" s="62">
        <v>-0.84</v>
      </c>
      <c r="F9" s="90" t="s">
        <v>319</v>
      </c>
    </row>
    <row r="10" spans="1:6" x14ac:dyDescent="0.3">
      <c r="B10" s="62" t="s">
        <v>891</v>
      </c>
      <c r="C10" s="62" t="s">
        <v>898</v>
      </c>
      <c r="D10" s="62" t="s">
        <v>885</v>
      </c>
      <c r="E10" s="62">
        <v>-0.72</v>
      </c>
      <c r="F10" s="90" t="s">
        <v>319</v>
      </c>
    </row>
    <row r="11" spans="1:6" x14ac:dyDescent="0.3">
      <c r="B11" s="62" t="s">
        <v>891</v>
      </c>
      <c r="C11" s="62" t="s">
        <v>898</v>
      </c>
      <c r="D11" s="62" t="s">
        <v>886</v>
      </c>
      <c r="E11" s="62">
        <v>-0.69</v>
      </c>
      <c r="F11" s="90" t="s">
        <v>319</v>
      </c>
    </row>
    <row r="12" spans="1:6" x14ac:dyDescent="0.3">
      <c r="B12" s="62" t="s">
        <v>891</v>
      </c>
      <c r="C12" s="62" t="s">
        <v>898</v>
      </c>
      <c r="D12" s="62" t="s">
        <v>887</v>
      </c>
      <c r="E12" s="62">
        <v>-0.77</v>
      </c>
      <c r="F12" s="90" t="s">
        <v>319</v>
      </c>
    </row>
    <row r="13" spans="1:6" x14ac:dyDescent="0.3">
      <c r="B13" s="62" t="s">
        <v>891</v>
      </c>
      <c r="C13" s="62" t="s">
        <v>898</v>
      </c>
      <c r="D13" s="62" t="s">
        <v>888</v>
      </c>
      <c r="E13" s="62">
        <v>-0.73</v>
      </c>
      <c r="F13" s="90" t="s">
        <v>319</v>
      </c>
    </row>
    <row r="14" spans="1:6" x14ac:dyDescent="0.3">
      <c r="B14" s="62" t="s">
        <v>891</v>
      </c>
      <c r="C14" s="62" t="s">
        <v>898</v>
      </c>
      <c r="D14" s="62" t="s">
        <v>889</v>
      </c>
      <c r="E14" s="62">
        <v>-0.66</v>
      </c>
      <c r="F14" s="90" t="s">
        <v>319</v>
      </c>
    </row>
    <row r="15" spans="1:6" x14ac:dyDescent="0.3">
      <c r="B15" s="62" t="s">
        <v>891</v>
      </c>
      <c r="C15" s="62" t="s">
        <v>898</v>
      </c>
      <c r="D15" s="62" t="s">
        <v>890</v>
      </c>
      <c r="E15" s="62">
        <v>-0.87</v>
      </c>
      <c r="F15" s="90" t="s">
        <v>319</v>
      </c>
    </row>
    <row r="16" spans="1:6" x14ac:dyDescent="0.3">
      <c r="B16" s="62" t="s">
        <v>891</v>
      </c>
      <c r="C16" s="62" t="s">
        <v>897</v>
      </c>
      <c r="D16" s="62" t="s">
        <v>882</v>
      </c>
      <c r="E16" s="62">
        <v>-0.56000000000000005</v>
      </c>
      <c r="F16" s="90" t="s">
        <v>319</v>
      </c>
    </row>
    <row r="17" spans="2:6" x14ac:dyDescent="0.3">
      <c r="B17" s="62" t="s">
        <v>891</v>
      </c>
      <c r="C17" s="62" t="s">
        <v>897</v>
      </c>
      <c r="D17" s="62" t="s">
        <v>883</v>
      </c>
      <c r="E17" s="62">
        <v>-0.57999999999999996</v>
      </c>
      <c r="F17" s="90" t="s">
        <v>319</v>
      </c>
    </row>
    <row r="18" spans="2:6" x14ac:dyDescent="0.3">
      <c r="B18" s="62" t="s">
        <v>891</v>
      </c>
      <c r="C18" s="62" t="s">
        <v>897</v>
      </c>
      <c r="D18" s="62" t="s">
        <v>884</v>
      </c>
      <c r="E18" s="62">
        <v>-0.74</v>
      </c>
      <c r="F18" s="90" t="s">
        <v>319</v>
      </c>
    </row>
    <row r="19" spans="2:6" x14ac:dyDescent="0.3">
      <c r="B19" s="62" t="s">
        <v>891</v>
      </c>
      <c r="C19" s="62" t="s">
        <v>897</v>
      </c>
      <c r="D19" s="62" t="s">
        <v>885</v>
      </c>
      <c r="E19" s="62">
        <v>-0.44</v>
      </c>
      <c r="F19" s="91">
        <v>4.0000000000000001E-3</v>
      </c>
    </row>
    <row r="20" spans="2:6" x14ac:dyDescent="0.3">
      <c r="B20" s="62" t="s">
        <v>891</v>
      </c>
      <c r="C20" s="62" t="s">
        <v>897</v>
      </c>
      <c r="D20" s="62" t="s">
        <v>886</v>
      </c>
      <c r="E20" s="62">
        <v>-0.5</v>
      </c>
      <c r="F20" s="91">
        <v>2E-3</v>
      </c>
    </row>
    <row r="21" spans="2:6" x14ac:dyDescent="0.3">
      <c r="B21" s="62" t="s">
        <v>891</v>
      </c>
      <c r="C21" s="62" t="s">
        <v>897</v>
      </c>
      <c r="D21" s="62" t="s">
        <v>887</v>
      </c>
      <c r="E21" s="62">
        <v>-0.55000000000000004</v>
      </c>
      <c r="F21" s="90" t="s">
        <v>319</v>
      </c>
    </row>
    <row r="22" spans="2:6" x14ac:dyDescent="0.3">
      <c r="B22" s="62" t="s">
        <v>891</v>
      </c>
      <c r="C22" s="62" t="s">
        <v>897</v>
      </c>
      <c r="D22" s="62" t="s">
        <v>888</v>
      </c>
      <c r="E22" s="62">
        <v>-0.55000000000000004</v>
      </c>
      <c r="F22" s="90" t="s">
        <v>319</v>
      </c>
    </row>
    <row r="23" spans="2:6" x14ac:dyDescent="0.3">
      <c r="B23" s="62" t="s">
        <v>891</v>
      </c>
      <c r="C23" s="62" t="s">
        <v>897</v>
      </c>
      <c r="D23" s="62" t="s">
        <v>889</v>
      </c>
      <c r="E23" s="62">
        <v>-0.56999999999999995</v>
      </c>
      <c r="F23" s="90" t="s">
        <v>319</v>
      </c>
    </row>
    <row r="24" spans="2:6" x14ac:dyDescent="0.3">
      <c r="B24" s="62" t="s">
        <v>891</v>
      </c>
      <c r="C24" s="62" t="s">
        <v>897</v>
      </c>
      <c r="D24" s="62" t="s">
        <v>890</v>
      </c>
      <c r="E24" s="62">
        <v>-0.77</v>
      </c>
      <c r="F24" s="90" t="s">
        <v>319</v>
      </c>
    </row>
    <row r="25" spans="2:6" x14ac:dyDescent="0.3">
      <c r="B25" s="62" t="s">
        <v>900</v>
      </c>
      <c r="C25" s="62" t="s">
        <v>898</v>
      </c>
      <c r="D25" s="62" t="s">
        <v>882</v>
      </c>
      <c r="E25" s="62">
        <v>-0.31</v>
      </c>
      <c r="F25" s="91">
        <v>0.3</v>
      </c>
    </row>
    <row r="26" spans="2:6" x14ac:dyDescent="0.3">
      <c r="B26" s="62" t="s">
        <v>900</v>
      </c>
      <c r="C26" s="62" t="s">
        <v>898</v>
      </c>
      <c r="D26" s="62" t="s">
        <v>883</v>
      </c>
      <c r="E26" s="62">
        <v>-0.28999999999999998</v>
      </c>
      <c r="F26" s="91">
        <v>0.4</v>
      </c>
    </row>
    <row r="27" spans="2:6" x14ac:dyDescent="0.3">
      <c r="B27" s="62" t="s">
        <v>900</v>
      </c>
      <c r="C27" s="62" t="s">
        <v>898</v>
      </c>
      <c r="D27" s="62" t="s">
        <v>884</v>
      </c>
      <c r="E27" s="62">
        <v>-0.22</v>
      </c>
      <c r="F27" s="91">
        <v>0.4</v>
      </c>
    </row>
    <row r="28" spans="2:6" x14ac:dyDescent="0.3">
      <c r="B28" s="62" t="s">
        <v>900</v>
      </c>
      <c r="C28" s="62" t="s">
        <v>898</v>
      </c>
      <c r="D28" s="62" t="s">
        <v>885</v>
      </c>
      <c r="E28" s="62">
        <v>-0.25</v>
      </c>
      <c r="F28" s="91">
        <v>0.4</v>
      </c>
    </row>
    <row r="29" spans="2:6" x14ac:dyDescent="0.3">
      <c r="B29" s="62" t="s">
        <v>900</v>
      </c>
      <c r="C29" s="62" t="s">
        <v>898</v>
      </c>
      <c r="D29" s="62" t="s">
        <v>886</v>
      </c>
      <c r="E29" s="62">
        <v>-0.28000000000000003</v>
      </c>
      <c r="F29" s="91">
        <v>0.4</v>
      </c>
    </row>
    <row r="30" spans="2:6" x14ac:dyDescent="0.3">
      <c r="B30" s="62" t="s">
        <v>900</v>
      </c>
      <c r="C30" s="62" t="s">
        <v>898</v>
      </c>
      <c r="D30" s="62" t="s">
        <v>887</v>
      </c>
      <c r="E30" s="62">
        <v>-0.21</v>
      </c>
      <c r="F30" s="91">
        <v>0.4</v>
      </c>
    </row>
    <row r="31" spans="2:6" x14ac:dyDescent="0.3">
      <c r="B31" s="62" t="s">
        <v>900</v>
      </c>
      <c r="C31" s="62" t="s">
        <v>898</v>
      </c>
      <c r="D31" s="62" t="s">
        <v>888</v>
      </c>
      <c r="E31" s="62">
        <v>-0.27</v>
      </c>
      <c r="F31" s="91">
        <v>0.4</v>
      </c>
    </row>
    <row r="32" spans="2:6" x14ac:dyDescent="0.3">
      <c r="B32" s="62" t="s">
        <v>900</v>
      </c>
      <c r="C32" s="62" t="s">
        <v>898</v>
      </c>
      <c r="D32" s="62" t="s">
        <v>889</v>
      </c>
      <c r="E32" s="62">
        <v>-0.27</v>
      </c>
      <c r="F32" s="91">
        <v>0.4</v>
      </c>
    </row>
    <row r="33" spans="2:6" x14ac:dyDescent="0.3">
      <c r="B33" s="62" t="s">
        <v>900</v>
      </c>
      <c r="C33" s="62" t="s">
        <v>898</v>
      </c>
      <c r="D33" s="62" t="s">
        <v>890</v>
      </c>
      <c r="E33" s="62">
        <v>-0.22</v>
      </c>
      <c r="F33" s="91">
        <v>0.4</v>
      </c>
    </row>
    <row r="34" spans="2:6" x14ac:dyDescent="0.3">
      <c r="B34" s="62" t="s">
        <v>900</v>
      </c>
      <c r="C34" s="62" t="s">
        <v>899</v>
      </c>
      <c r="D34" s="62" t="s">
        <v>882</v>
      </c>
      <c r="E34" s="62">
        <v>-0.14000000000000001</v>
      </c>
      <c r="F34" s="91">
        <v>1</v>
      </c>
    </row>
    <row r="35" spans="2:6" x14ac:dyDescent="0.3">
      <c r="B35" s="62" t="s">
        <v>900</v>
      </c>
      <c r="C35" s="62" t="s">
        <v>899</v>
      </c>
      <c r="D35" s="62" t="s">
        <v>883</v>
      </c>
      <c r="E35" s="62">
        <v>-0.14000000000000001</v>
      </c>
      <c r="F35" s="91">
        <v>1</v>
      </c>
    </row>
    <row r="36" spans="2:6" x14ac:dyDescent="0.3">
      <c r="B36" s="62" t="s">
        <v>900</v>
      </c>
      <c r="C36" s="62" t="s">
        <v>899</v>
      </c>
      <c r="D36" s="62" t="s">
        <v>884</v>
      </c>
      <c r="E36" s="62">
        <v>-0.26</v>
      </c>
      <c r="F36" s="91">
        <v>0.8</v>
      </c>
    </row>
    <row r="37" spans="2:6" x14ac:dyDescent="0.3">
      <c r="B37" s="62" t="s">
        <v>900</v>
      </c>
      <c r="C37" s="62" t="s">
        <v>899</v>
      </c>
      <c r="D37" s="62" t="s">
        <v>885</v>
      </c>
      <c r="E37" s="62">
        <v>0.24</v>
      </c>
      <c r="F37" s="91">
        <v>0.9</v>
      </c>
    </row>
    <row r="38" spans="2:6" x14ac:dyDescent="0.3">
      <c r="B38" s="62" t="s">
        <v>900</v>
      </c>
      <c r="C38" s="62" t="s">
        <v>899</v>
      </c>
      <c r="D38" s="62" t="s">
        <v>886</v>
      </c>
      <c r="E38" s="62">
        <v>0.1</v>
      </c>
      <c r="F38" s="91">
        <v>1</v>
      </c>
    </row>
    <row r="39" spans="2:6" x14ac:dyDescent="0.3">
      <c r="B39" s="62" t="s">
        <v>900</v>
      </c>
      <c r="C39" s="62" t="s">
        <v>899</v>
      </c>
      <c r="D39" s="62" t="s">
        <v>887</v>
      </c>
      <c r="E39" s="62">
        <v>0.09</v>
      </c>
      <c r="F39" s="91">
        <v>1</v>
      </c>
    </row>
    <row r="40" spans="2:6" x14ac:dyDescent="0.3">
      <c r="B40" s="62" t="s">
        <v>900</v>
      </c>
      <c r="C40" s="62" t="s">
        <v>899</v>
      </c>
      <c r="D40" s="62" t="s">
        <v>888</v>
      </c>
      <c r="E40" s="62">
        <v>-0.23</v>
      </c>
      <c r="F40" s="91">
        <v>0.9</v>
      </c>
    </row>
    <row r="41" spans="2:6" x14ac:dyDescent="0.3">
      <c r="B41" s="62" t="s">
        <v>900</v>
      </c>
      <c r="C41" s="62" t="s">
        <v>899</v>
      </c>
      <c r="D41" s="62" t="s">
        <v>889</v>
      </c>
      <c r="E41" s="62">
        <v>-0.2</v>
      </c>
      <c r="F41" s="91">
        <v>1</v>
      </c>
    </row>
    <row r="42" spans="2:6" x14ac:dyDescent="0.3">
      <c r="B42" s="62" t="s">
        <v>900</v>
      </c>
      <c r="C42" s="62" t="s">
        <v>899</v>
      </c>
      <c r="D42" s="62" t="s">
        <v>890</v>
      </c>
      <c r="E42" s="62">
        <v>-0.35</v>
      </c>
      <c r="F42" s="91">
        <v>0.2</v>
      </c>
    </row>
    <row r="43" spans="2:6" x14ac:dyDescent="0.3">
      <c r="B43" s="62" t="s">
        <v>901</v>
      </c>
      <c r="C43" s="62" t="s">
        <v>899</v>
      </c>
      <c r="D43" s="62" t="s">
        <v>882</v>
      </c>
      <c r="E43" s="62">
        <v>-0.79</v>
      </c>
      <c r="F43" s="90" t="s">
        <v>319</v>
      </c>
    </row>
    <row r="44" spans="2:6" x14ac:dyDescent="0.3">
      <c r="B44" s="62" t="s">
        <v>901</v>
      </c>
      <c r="C44" s="62" t="s">
        <v>899</v>
      </c>
      <c r="D44" s="62" t="s">
        <v>883</v>
      </c>
      <c r="E44" s="62">
        <v>-0.74</v>
      </c>
      <c r="F44" s="90" t="s">
        <v>319</v>
      </c>
    </row>
    <row r="45" spans="2:6" x14ac:dyDescent="0.3">
      <c r="B45" s="62" t="s">
        <v>901</v>
      </c>
      <c r="C45" s="62" t="s">
        <v>899</v>
      </c>
      <c r="D45" s="62" t="s">
        <v>884</v>
      </c>
      <c r="E45" s="62">
        <v>-0.85</v>
      </c>
      <c r="F45" s="90" t="s">
        <v>319</v>
      </c>
    </row>
    <row r="46" spans="2:6" x14ac:dyDescent="0.3">
      <c r="B46" s="62" t="s">
        <v>901</v>
      </c>
      <c r="C46" s="62" t="s">
        <v>899</v>
      </c>
      <c r="D46" s="62" t="s">
        <v>885</v>
      </c>
      <c r="E46" s="62">
        <v>-0.79</v>
      </c>
      <c r="F46" s="90" t="s">
        <v>319</v>
      </c>
    </row>
    <row r="47" spans="2:6" x14ac:dyDescent="0.3">
      <c r="B47" s="62" t="s">
        <v>901</v>
      </c>
      <c r="C47" s="62" t="s">
        <v>899</v>
      </c>
      <c r="D47" s="62" t="s">
        <v>886</v>
      </c>
      <c r="E47" s="62">
        <v>-0.72</v>
      </c>
      <c r="F47" s="90" t="s">
        <v>319</v>
      </c>
    </row>
    <row r="48" spans="2:6" x14ac:dyDescent="0.3">
      <c r="B48" s="62" t="s">
        <v>901</v>
      </c>
      <c r="C48" s="62" t="s">
        <v>899</v>
      </c>
      <c r="D48" s="62" t="s">
        <v>887</v>
      </c>
      <c r="E48" s="62">
        <v>-0.8</v>
      </c>
      <c r="F48" s="90" t="s">
        <v>319</v>
      </c>
    </row>
    <row r="49" spans="2:6" x14ac:dyDescent="0.3">
      <c r="B49" s="62" t="s">
        <v>901</v>
      </c>
      <c r="C49" s="62" t="s">
        <v>899</v>
      </c>
      <c r="D49" s="62" t="s">
        <v>888</v>
      </c>
      <c r="E49" s="62">
        <v>-0.8</v>
      </c>
      <c r="F49" s="90" t="s">
        <v>319</v>
      </c>
    </row>
    <row r="50" spans="2:6" x14ac:dyDescent="0.3">
      <c r="B50" s="62" t="s">
        <v>901</v>
      </c>
      <c r="C50" s="62" t="s">
        <v>899</v>
      </c>
      <c r="D50" s="62" t="s">
        <v>889</v>
      </c>
      <c r="E50" s="62">
        <v>-0.71</v>
      </c>
      <c r="F50" s="90" t="s">
        <v>319</v>
      </c>
    </row>
    <row r="51" spans="2:6" x14ac:dyDescent="0.3">
      <c r="B51" s="62" t="s">
        <v>901</v>
      </c>
      <c r="C51" s="62" t="s">
        <v>899</v>
      </c>
      <c r="D51" s="62" t="s">
        <v>890</v>
      </c>
      <c r="E51" s="62">
        <v>-0.88</v>
      </c>
      <c r="F51" s="90" t="s">
        <v>319</v>
      </c>
    </row>
    <row r="52" spans="2:6" x14ac:dyDescent="0.3">
      <c r="B52" s="62" t="s">
        <v>901</v>
      </c>
      <c r="C52" s="62" t="s">
        <v>897</v>
      </c>
      <c r="D52" s="62" t="s">
        <v>882</v>
      </c>
      <c r="E52" s="62">
        <v>-0.64</v>
      </c>
      <c r="F52" s="90" t="s">
        <v>319</v>
      </c>
    </row>
    <row r="53" spans="2:6" x14ac:dyDescent="0.3">
      <c r="B53" s="62" t="s">
        <v>901</v>
      </c>
      <c r="C53" s="62" t="s">
        <v>897</v>
      </c>
      <c r="D53" s="62" t="s">
        <v>883</v>
      </c>
      <c r="E53" s="62">
        <v>-0.53</v>
      </c>
      <c r="F53" s="90" t="s">
        <v>319</v>
      </c>
    </row>
    <row r="54" spans="2:6" x14ac:dyDescent="0.3">
      <c r="B54" s="62" t="s">
        <v>901</v>
      </c>
      <c r="C54" s="62" t="s">
        <v>897</v>
      </c>
      <c r="D54" s="62" t="s">
        <v>884</v>
      </c>
      <c r="E54" s="62">
        <v>-0.57999999999999996</v>
      </c>
      <c r="F54" s="90" t="s">
        <v>319</v>
      </c>
    </row>
    <row r="55" spans="2:6" x14ac:dyDescent="0.3">
      <c r="B55" s="62" t="s">
        <v>901</v>
      </c>
      <c r="C55" s="62" t="s">
        <v>897</v>
      </c>
      <c r="D55" s="62" t="s">
        <v>885</v>
      </c>
      <c r="E55" s="62">
        <v>-0.7</v>
      </c>
      <c r="F55" s="90" t="s">
        <v>319</v>
      </c>
    </row>
    <row r="56" spans="2:6" x14ac:dyDescent="0.3">
      <c r="B56" s="62" t="s">
        <v>901</v>
      </c>
      <c r="C56" s="62" t="s">
        <v>897</v>
      </c>
      <c r="D56" s="62" t="s">
        <v>886</v>
      </c>
      <c r="E56" s="62">
        <v>-0.61</v>
      </c>
      <c r="F56" s="90" t="s">
        <v>319</v>
      </c>
    </row>
    <row r="57" spans="2:6" x14ac:dyDescent="0.3">
      <c r="B57" s="62" t="s">
        <v>901</v>
      </c>
      <c r="C57" s="62" t="s">
        <v>897</v>
      </c>
      <c r="D57" s="62" t="s">
        <v>887</v>
      </c>
      <c r="E57" s="62">
        <v>-0.56999999999999995</v>
      </c>
      <c r="F57" s="90" t="s">
        <v>319</v>
      </c>
    </row>
    <row r="58" spans="2:6" x14ac:dyDescent="0.3">
      <c r="B58" s="62" t="s">
        <v>901</v>
      </c>
      <c r="C58" s="62" t="s">
        <v>897</v>
      </c>
      <c r="D58" s="62" t="s">
        <v>888</v>
      </c>
      <c r="E58" s="62">
        <v>-0.66</v>
      </c>
      <c r="F58" s="90" t="s">
        <v>319</v>
      </c>
    </row>
    <row r="59" spans="2:6" x14ac:dyDescent="0.3">
      <c r="B59" s="62" t="s">
        <v>901</v>
      </c>
      <c r="C59" s="62" t="s">
        <v>897</v>
      </c>
      <c r="D59" s="62" t="s">
        <v>889</v>
      </c>
      <c r="E59" s="62">
        <v>-0.56000000000000005</v>
      </c>
      <c r="F59" s="90" t="s">
        <v>319</v>
      </c>
    </row>
    <row r="60" spans="2:6" x14ac:dyDescent="0.3">
      <c r="B60" s="62" t="s">
        <v>901</v>
      </c>
      <c r="C60" s="62" t="s">
        <v>897</v>
      </c>
      <c r="D60" s="62" t="s">
        <v>890</v>
      </c>
      <c r="E60" s="62">
        <v>-0.65</v>
      </c>
      <c r="F60" s="90" t="s">
        <v>3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4BBAF-17CA-4B33-8542-1F29AD0ECE6C}">
  <dimension ref="A1:P59"/>
  <sheetViews>
    <sheetView zoomScale="85" zoomScaleNormal="85" workbookViewId="0">
      <selection activeCell="I39" sqref="I39"/>
    </sheetView>
  </sheetViews>
  <sheetFormatPr defaultRowHeight="14.4" x14ac:dyDescent="0.3"/>
  <cols>
    <col min="1" max="1" width="7.77734375" customWidth="1"/>
    <col min="2" max="2" width="21.33203125" bestFit="1" customWidth="1"/>
    <col min="3" max="3" width="17.6640625" bestFit="1" customWidth="1"/>
    <col min="4" max="4" width="13.44140625" customWidth="1"/>
    <col min="5" max="5" width="11.5546875" bestFit="1" customWidth="1"/>
    <col min="6" max="6" width="10.44140625" bestFit="1" customWidth="1"/>
    <col min="7" max="8" width="13.21875" style="44" bestFit="1" customWidth="1"/>
    <col min="9" max="9" width="17.77734375" bestFit="1" customWidth="1"/>
    <col min="10" max="10" width="10.44140625" style="52" bestFit="1" customWidth="1"/>
    <col min="11" max="11" width="13.21875" bestFit="1" customWidth="1"/>
    <col min="12" max="12" width="5" bestFit="1" customWidth="1"/>
    <col min="13" max="13" width="8.21875" bestFit="1" customWidth="1"/>
    <col min="14" max="14" width="4.6640625" style="35" customWidth="1"/>
    <col min="15" max="15" width="9.33203125" style="43" customWidth="1"/>
    <col min="16" max="16" width="43.88671875" customWidth="1"/>
  </cols>
  <sheetData>
    <row r="1" spans="1:16" ht="15.6" x14ac:dyDescent="0.3">
      <c r="A1" s="106" t="s">
        <v>1034</v>
      </c>
    </row>
    <row r="3" spans="1:16" x14ac:dyDescent="0.3">
      <c r="A3" s="2" t="s">
        <v>975</v>
      </c>
      <c r="P3" s="16"/>
    </row>
    <row r="4" spans="1:16" x14ac:dyDescent="0.3">
      <c r="A4" s="2" t="s">
        <v>666</v>
      </c>
      <c r="P4" s="16"/>
    </row>
    <row r="5" spans="1:16" x14ac:dyDescent="0.3">
      <c r="A5" s="2" t="s">
        <v>667</v>
      </c>
      <c r="L5" s="16"/>
    </row>
    <row r="6" spans="1:16" x14ac:dyDescent="0.3">
      <c r="A6" s="2" t="s">
        <v>645</v>
      </c>
    </row>
    <row r="7" spans="1:16" s="2" customFormat="1" x14ac:dyDescent="0.3">
      <c r="A7" s="2" t="s">
        <v>343</v>
      </c>
      <c r="E7" s="8"/>
      <c r="F7" s="8"/>
      <c r="G7" s="45"/>
      <c r="H7" s="45"/>
      <c r="I7" s="8"/>
      <c r="J7" s="53"/>
      <c r="K7" s="8"/>
      <c r="L7" s="8"/>
      <c r="M7" s="8"/>
      <c r="N7" s="36"/>
      <c r="O7" s="58"/>
      <c r="P7" s="8"/>
    </row>
    <row r="8" spans="1:16" s="2" customFormat="1" ht="15.6" x14ac:dyDescent="0.3">
      <c r="A8" s="63"/>
      <c r="E8" s="8"/>
      <c r="F8" s="8"/>
      <c r="G8" s="45"/>
      <c r="H8" s="45"/>
      <c r="I8" s="8"/>
      <c r="J8" s="53"/>
      <c r="K8" s="8"/>
      <c r="L8" s="8"/>
      <c r="M8" s="8"/>
      <c r="N8" s="36"/>
      <c r="O8" s="58"/>
      <c r="P8" s="8"/>
    </row>
    <row r="9" spans="1:16" s="5" customFormat="1" x14ac:dyDescent="0.3">
      <c r="A9" s="5" t="s">
        <v>309</v>
      </c>
      <c r="B9" s="5" t="s">
        <v>336</v>
      </c>
      <c r="C9" s="12" t="s">
        <v>289</v>
      </c>
      <c r="D9" s="12" t="s">
        <v>290</v>
      </c>
      <c r="E9" s="12" t="s">
        <v>291</v>
      </c>
      <c r="F9" s="12" t="s">
        <v>292</v>
      </c>
      <c r="G9" s="46" t="s">
        <v>678</v>
      </c>
      <c r="H9" s="46" t="s">
        <v>679</v>
      </c>
      <c r="I9" s="12" t="s">
        <v>306</v>
      </c>
      <c r="J9" s="54" t="s">
        <v>677</v>
      </c>
      <c r="K9" s="12" t="s">
        <v>680</v>
      </c>
      <c r="L9" s="12" t="s">
        <v>303</v>
      </c>
      <c r="M9" s="12" t="s">
        <v>304</v>
      </c>
      <c r="N9" s="37" t="s">
        <v>305</v>
      </c>
      <c r="O9" s="61" t="s">
        <v>293</v>
      </c>
      <c r="P9" s="12" t="s">
        <v>294</v>
      </c>
    </row>
    <row r="10" spans="1:16" s="19" customFormat="1" x14ac:dyDescent="0.3">
      <c r="A10" s="19" t="s">
        <v>674</v>
      </c>
      <c r="B10" s="2" t="s">
        <v>339</v>
      </c>
      <c r="C10" s="9" t="s">
        <v>295</v>
      </c>
      <c r="D10" s="9"/>
      <c r="E10" s="86">
        <v>-3.4605999999999998E-2</v>
      </c>
      <c r="F10" s="28">
        <v>3.5453999999999999E-2</v>
      </c>
      <c r="G10" s="47">
        <v>-0.104330087</v>
      </c>
      <c r="H10" s="47">
        <v>3.3091464000000001E-2</v>
      </c>
      <c r="I10" s="28">
        <v>-0.97599999999999998</v>
      </c>
      <c r="J10" s="43" t="s">
        <v>676</v>
      </c>
      <c r="K10" s="43"/>
      <c r="L10" s="9">
        <v>543</v>
      </c>
      <c r="M10" s="34">
        <v>15.245950000000001</v>
      </c>
      <c r="N10" s="41">
        <v>5</v>
      </c>
      <c r="O10" s="59">
        <v>9.361533E-3</v>
      </c>
      <c r="P10" s="9" t="s">
        <v>993</v>
      </c>
    </row>
    <row r="11" spans="1:16" s="19" customFormat="1" x14ac:dyDescent="0.3">
      <c r="B11" t="s">
        <v>673</v>
      </c>
      <c r="C11" s="9" t="s">
        <v>299</v>
      </c>
      <c r="D11" s="9"/>
      <c r="E11" s="28">
        <v>7.2830000000000004E-3</v>
      </c>
      <c r="F11" s="28">
        <v>2.1670999999999999E-2</v>
      </c>
      <c r="G11" s="47">
        <v>-3.4013588999999997E-2</v>
      </c>
      <c r="H11" s="47">
        <v>5.1492103999999997E-2</v>
      </c>
      <c r="I11" s="28">
        <v>0.33600000000000002</v>
      </c>
      <c r="J11" s="43">
        <v>0.73680000000000001</v>
      </c>
      <c r="K11" s="21"/>
      <c r="L11" s="20"/>
      <c r="M11" s="30"/>
      <c r="N11" s="38"/>
      <c r="O11" s="56"/>
      <c r="P11" s="20"/>
    </row>
    <row r="12" spans="1:16" s="19" customFormat="1" x14ac:dyDescent="0.3">
      <c r="B12"/>
      <c r="C12" s="9" t="s">
        <v>302</v>
      </c>
      <c r="D12" s="9" t="s">
        <v>300</v>
      </c>
      <c r="E12" s="28">
        <v>1.7690999999999998E-2</v>
      </c>
      <c r="F12" s="28">
        <v>3.8071000000000001E-2</v>
      </c>
      <c r="G12" s="47">
        <v>-5.8604053000000003E-2</v>
      </c>
      <c r="H12" s="47">
        <v>8.6982714000000003E-2</v>
      </c>
      <c r="I12" s="28">
        <v>0.46500000000000002</v>
      </c>
      <c r="J12" s="43">
        <v>0.64219999999999999</v>
      </c>
      <c r="K12" s="21"/>
      <c r="L12" s="20"/>
      <c r="M12" s="30"/>
      <c r="N12" s="38"/>
      <c r="O12" s="60"/>
    </row>
    <row r="13" spans="1:16" s="19" customFormat="1" x14ac:dyDescent="0.3">
      <c r="B13"/>
      <c r="C13" s="9"/>
      <c r="D13" s="11" t="s">
        <v>301</v>
      </c>
      <c r="E13" s="96">
        <v>-7.6860999999999999E-2</v>
      </c>
      <c r="F13" s="29">
        <v>3.5997000000000001E-2</v>
      </c>
      <c r="G13" s="50">
        <v>-0.14816993000000001</v>
      </c>
      <c r="H13" s="50">
        <v>-7.2621259999999998E-3</v>
      </c>
      <c r="I13" s="29">
        <v>-2.1349999999999998</v>
      </c>
      <c r="J13" s="55">
        <v>3.27E-2</v>
      </c>
      <c r="K13" s="22"/>
      <c r="L13" s="20"/>
      <c r="M13" s="30"/>
      <c r="N13" s="38"/>
      <c r="O13" s="56"/>
      <c r="P13" s="20"/>
    </row>
    <row r="14" spans="1:16" s="19" customFormat="1" x14ac:dyDescent="0.3">
      <c r="B14"/>
      <c r="C14" s="9" t="s">
        <v>298</v>
      </c>
      <c r="D14" s="9" t="s">
        <v>296</v>
      </c>
      <c r="E14" s="28">
        <v>3.5534000000000003E-2</v>
      </c>
      <c r="F14" s="28">
        <v>3.0366000000000001E-2</v>
      </c>
      <c r="G14" s="47">
        <v>-2.9609746999999999E-2</v>
      </c>
      <c r="H14" s="47">
        <v>9.6512570000000006E-2</v>
      </c>
      <c r="I14" s="28">
        <v>1.17</v>
      </c>
      <c r="J14" s="43">
        <v>0.2419</v>
      </c>
      <c r="K14" s="21">
        <v>0.45461000000000001</v>
      </c>
      <c r="L14" s="20"/>
      <c r="M14" s="30"/>
      <c r="N14" s="38"/>
      <c r="O14" s="56"/>
      <c r="P14" s="20"/>
    </row>
    <row r="15" spans="1:16" s="19" customFormat="1" x14ac:dyDescent="0.3">
      <c r="B15"/>
      <c r="C15" s="9"/>
      <c r="D15" s="9" t="s">
        <v>297</v>
      </c>
      <c r="E15" s="28">
        <v>3.8218000000000002E-2</v>
      </c>
      <c r="F15" s="28">
        <v>3.7090999999999999E-2</v>
      </c>
      <c r="G15" s="47">
        <v>-3.5455251E-2</v>
      </c>
      <c r="H15" s="47">
        <v>0.11321819700000001</v>
      </c>
      <c r="I15" s="28">
        <v>1.03</v>
      </c>
      <c r="J15" s="43">
        <v>0.30280000000000001</v>
      </c>
      <c r="K15" s="21"/>
      <c r="L15" s="20"/>
      <c r="M15" s="30"/>
      <c r="N15" s="38"/>
      <c r="O15" s="56"/>
      <c r="P15" s="20"/>
    </row>
    <row r="16" spans="1:16" s="19" customFormat="1" x14ac:dyDescent="0.3">
      <c r="B16"/>
      <c r="C16" s="11" t="s">
        <v>992</v>
      </c>
      <c r="D16" s="11"/>
      <c r="E16" s="29">
        <v>-8.0234E-2</v>
      </c>
      <c r="F16" s="29">
        <v>3.7658999999999998E-2</v>
      </c>
      <c r="G16" s="50">
        <v>-0.157372862</v>
      </c>
      <c r="H16" s="50">
        <v>-7.7193679999999999E-3</v>
      </c>
      <c r="I16" s="29">
        <v>-2.1309999999999998</v>
      </c>
      <c r="J16" s="55">
        <v>3.3099999999999997E-2</v>
      </c>
      <c r="K16" s="22">
        <v>3.4569999999999997E-2</v>
      </c>
      <c r="L16" s="20"/>
      <c r="M16" s="30"/>
      <c r="N16" s="38"/>
      <c r="O16" s="56"/>
      <c r="P16" s="20"/>
    </row>
    <row r="17" spans="1:16" s="19" customFormat="1" x14ac:dyDescent="0.3">
      <c r="B17"/>
      <c r="C17" s="9" t="s">
        <v>342</v>
      </c>
      <c r="D17" s="9" t="s">
        <v>300</v>
      </c>
      <c r="E17" s="28">
        <v>1.6823000000000001E-2</v>
      </c>
      <c r="F17" s="28">
        <v>3.1454999999999997E-2</v>
      </c>
      <c r="G17" s="47">
        <v>-4.7224732999999998E-2</v>
      </c>
      <c r="H17" s="47">
        <v>8.0497369999999999E-2</v>
      </c>
      <c r="I17" s="28">
        <v>0.53500000000000003</v>
      </c>
      <c r="J17" s="43">
        <v>0.59279999999999999</v>
      </c>
      <c r="K17" s="21">
        <v>9.9309999999999996E-2</v>
      </c>
      <c r="L17" s="20"/>
      <c r="M17" s="30"/>
      <c r="N17" s="38"/>
      <c r="O17" s="56"/>
      <c r="P17" s="20"/>
    </row>
    <row r="18" spans="1:16" s="19" customFormat="1" x14ac:dyDescent="0.3">
      <c r="B18"/>
      <c r="C18" s="9"/>
      <c r="D18" s="11" t="s">
        <v>301</v>
      </c>
      <c r="E18" s="29">
        <v>6.2232999999999997E-2</v>
      </c>
      <c r="F18" s="29">
        <v>2.8333000000000001E-2</v>
      </c>
      <c r="G18" s="50">
        <v>4.4313319999999996E-3</v>
      </c>
      <c r="H18" s="50">
        <v>0.117071754</v>
      </c>
      <c r="I18" s="29">
        <v>2.1960000000000002</v>
      </c>
      <c r="J18" s="55">
        <v>2.81E-2</v>
      </c>
      <c r="K18" s="21"/>
      <c r="L18" s="20"/>
      <c r="M18" s="30"/>
      <c r="N18" s="38"/>
      <c r="O18" s="56"/>
      <c r="P18" s="20"/>
    </row>
    <row r="19" spans="1:16" s="19" customFormat="1" x14ac:dyDescent="0.3">
      <c r="B19" t="s">
        <v>340</v>
      </c>
      <c r="C19" s="9" t="s">
        <v>341</v>
      </c>
      <c r="D19" s="9"/>
      <c r="E19" s="28">
        <v>3.9773299999999998</v>
      </c>
      <c r="F19" s="28">
        <v>6.9849999999999995E-2</v>
      </c>
      <c r="G19" s="47">
        <v>3.8699811519999998</v>
      </c>
      <c r="H19" s="47">
        <v>4.1330242449999997</v>
      </c>
      <c r="I19" s="28">
        <v>56.94</v>
      </c>
      <c r="J19" s="43" t="s">
        <v>676</v>
      </c>
      <c r="K19" s="21"/>
      <c r="L19" s="20"/>
      <c r="M19" s="30"/>
      <c r="N19" s="38"/>
      <c r="O19" s="56"/>
      <c r="P19" s="20"/>
    </row>
    <row r="20" spans="1:16" s="19" customFormat="1" x14ac:dyDescent="0.3">
      <c r="B20"/>
      <c r="C20" s="11" t="s">
        <v>299</v>
      </c>
      <c r="D20" s="11"/>
      <c r="E20" s="29">
        <v>0.39200000000000002</v>
      </c>
      <c r="F20" s="29">
        <v>6.8459999999999993E-2</v>
      </c>
      <c r="G20" s="50">
        <v>0.274928697</v>
      </c>
      <c r="H20" s="50">
        <v>0.53037627600000004</v>
      </c>
      <c r="I20" s="29">
        <v>5.73</v>
      </c>
      <c r="J20" s="25" t="s">
        <v>319</v>
      </c>
      <c r="K20" s="22"/>
      <c r="L20" s="20"/>
      <c r="M20" s="30"/>
      <c r="N20" s="38"/>
      <c r="O20" s="56"/>
      <c r="P20" s="20"/>
    </row>
    <row r="21" spans="1:16" s="19" customFormat="1" x14ac:dyDescent="0.3">
      <c r="C21" s="20"/>
      <c r="D21" s="20"/>
      <c r="E21" s="30"/>
      <c r="F21" s="30"/>
      <c r="G21" s="48"/>
      <c r="H21" s="48"/>
      <c r="I21" s="30"/>
      <c r="J21" s="56"/>
      <c r="K21" s="23"/>
      <c r="L21" s="20"/>
      <c r="M21" s="30"/>
      <c r="N21" s="38"/>
      <c r="O21" s="56"/>
      <c r="P21" s="20"/>
    </row>
    <row r="22" spans="1:16" x14ac:dyDescent="0.3">
      <c r="A22" t="s">
        <v>675</v>
      </c>
      <c r="B22" s="2" t="s">
        <v>339</v>
      </c>
      <c r="C22" s="9" t="s">
        <v>295</v>
      </c>
      <c r="D22" s="9"/>
      <c r="E22" s="31">
        <v>-4.4119999999999999E-2</v>
      </c>
      <c r="F22" s="31">
        <v>3.5529999999999999E-2</v>
      </c>
      <c r="G22" s="49">
        <v>-0.10804388600000001</v>
      </c>
      <c r="H22" s="47">
        <v>2.8524838E-2</v>
      </c>
      <c r="I22" s="31">
        <v>-1.242</v>
      </c>
      <c r="J22" s="24" t="s">
        <v>676</v>
      </c>
      <c r="K22" s="24"/>
      <c r="L22" s="9"/>
      <c r="M22" s="34"/>
      <c r="N22" s="39"/>
      <c r="O22" s="25"/>
      <c r="P22" s="9" t="s">
        <v>994</v>
      </c>
    </row>
    <row r="23" spans="1:16" x14ac:dyDescent="0.3">
      <c r="C23" s="11" t="s">
        <v>299</v>
      </c>
      <c r="D23" s="9"/>
      <c r="E23" s="42">
        <v>3.3369999999999997E-2</v>
      </c>
      <c r="F23" s="42">
        <v>1.3310000000000001E-2</v>
      </c>
      <c r="G23" s="50">
        <v>7.4663890000000004E-3</v>
      </c>
      <c r="H23" s="50">
        <v>5.8857413999999997E-2</v>
      </c>
      <c r="I23" s="42">
        <v>2.5070000000000001</v>
      </c>
      <c r="J23" s="55">
        <v>1.2200000000000001E-2</v>
      </c>
      <c r="K23" s="25">
        <v>2.06E-2</v>
      </c>
      <c r="L23" s="9"/>
      <c r="M23" s="33"/>
      <c r="N23" s="39"/>
      <c r="O23" s="24"/>
      <c r="P23" s="9"/>
    </row>
    <row r="24" spans="1:16" x14ac:dyDescent="0.3">
      <c r="C24" s="9" t="s">
        <v>302</v>
      </c>
      <c r="D24" s="9" t="s">
        <v>300</v>
      </c>
      <c r="E24" s="31">
        <v>2.5669999999999998E-2</v>
      </c>
      <c r="F24" s="31">
        <v>3.6929999999999998E-2</v>
      </c>
      <c r="G24" s="47">
        <v>-4.6276637000000002E-2</v>
      </c>
      <c r="H24" s="47">
        <v>9.4682148999999993E-2</v>
      </c>
      <c r="I24" s="31">
        <v>0.69499999999999995</v>
      </c>
      <c r="J24" s="43">
        <v>0.48709999999999998</v>
      </c>
      <c r="K24" s="24">
        <v>6.3479999999999995E-2</v>
      </c>
      <c r="L24" s="9"/>
      <c r="M24" s="33"/>
      <c r="N24" s="39"/>
      <c r="O24" s="24"/>
      <c r="P24" s="9" t="s">
        <v>337</v>
      </c>
    </row>
    <row r="25" spans="1:16" x14ac:dyDescent="0.3">
      <c r="C25" s="9"/>
      <c r="D25" s="9" t="s">
        <v>301</v>
      </c>
      <c r="E25" s="31">
        <v>-5.7070000000000003E-2</v>
      </c>
      <c r="F25" s="31">
        <v>3.6799999999999999E-2</v>
      </c>
      <c r="G25" s="47">
        <v>-0.12377167</v>
      </c>
      <c r="H25" s="47">
        <v>1.2197525000000001E-2</v>
      </c>
      <c r="I25" s="31">
        <v>-1.5509999999999999</v>
      </c>
      <c r="J25" s="43">
        <v>0.12089999999999999</v>
      </c>
      <c r="K25" s="25"/>
      <c r="L25" s="9"/>
      <c r="M25" s="33"/>
      <c r="N25" s="39"/>
      <c r="O25" s="24"/>
      <c r="P25" s="9" t="s">
        <v>338</v>
      </c>
    </row>
    <row r="26" spans="1:16" x14ac:dyDescent="0.3">
      <c r="C26" s="9" t="s">
        <v>298</v>
      </c>
      <c r="D26" s="9" t="s">
        <v>296</v>
      </c>
      <c r="E26" s="31">
        <v>3.4669999999999999E-2</v>
      </c>
      <c r="F26" s="31">
        <v>3.0589999999999999E-2</v>
      </c>
      <c r="G26" s="47">
        <v>-2.3668643999999999E-2</v>
      </c>
      <c r="H26" s="47">
        <v>9.2691169000000004E-2</v>
      </c>
      <c r="I26" s="31">
        <v>1.133</v>
      </c>
      <c r="J26" s="43">
        <v>0.2571</v>
      </c>
      <c r="K26" s="24">
        <v>0.47620000000000001</v>
      </c>
      <c r="L26" s="9"/>
      <c r="M26" s="33"/>
      <c r="N26" s="39"/>
      <c r="O26" s="24"/>
      <c r="P26" s="9"/>
    </row>
    <row r="27" spans="1:16" x14ac:dyDescent="0.3">
      <c r="C27" s="9"/>
      <c r="D27" s="9" t="s">
        <v>297</v>
      </c>
      <c r="E27" s="31">
        <v>3.7229999999999999E-2</v>
      </c>
      <c r="F27" s="31">
        <v>3.7249999999999998E-2</v>
      </c>
      <c r="G27" s="47">
        <v>-3.5626666000000001E-2</v>
      </c>
      <c r="H27" s="47">
        <v>0.109720464</v>
      </c>
      <c r="I27" s="31">
        <v>1</v>
      </c>
      <c r="J27" s="43">
        <v>0.31759999999999999</v>
      </c>
      <c r="K27" s="21"/>
      <c r="L27" s="9"/>
      <c r="M27" s="33"/>
      <c r="N27" s="39"/>
      <c r="O27" s="24"/>
      <c r="P27" s="9"/>
    </row>
    <row r="28" spans="1:16" x14ac:dyDescent="0.3">
      <c r="C28" s="11" t="s">
        <v>992</v>
      </c>
      <c r="D28" s="11"/>
      <c r="E28" s="42">
        <v>-7.6810000000000003E-2</v>
      </c>
      <c r="F28" s="42">
        <v>3.8159999999999999E-2</v>
      </c>
      <c r="G28" s="50">
        <v>-0.14601747900000001</v>
      </c>
      <c r="H28" s="50">
        <v>-2.4836070000000001E-3</v>
      </c>
      <c r="I28" s="42">
        <v>-2.0129999999999999</v>
      </c>
      <c r="J28" s="55">
        <v>4.41E-2</v>
      </c>
      <c r="K28" s="22">
        <v>4.5659999999999999E-2</v>
      </c>
      <c r="L28" s="9"/>
      <c r="M28" s="33"/>
      <c r="N28" s="39"/>
      <c r="O28" s="24"/>
      <c r="P28" s="9"/>
    </row>
    <row r="29" spans="1:16" x14ac:dyDescent="0.3">
      <c r="B29" t="s">
        <v>340</v>
      </c>
      <c r="C29" s="9" t="s">
        <v>341</v>
      </c>
      <c r="D29" s="9"/>
      <c r="E29" s="31">
        <v>3.97993</v>
      </c>
      <c r="F29" s="31">
        <v>6.9980000000000001E-2</v>
      </c>
      <c r="G29" s="47">
        <v>3.8742873910000002</v>
      </c>
      <c r="H29" s="47">
        <v>4.122878837</v>
      </c>
      <c r="I29" s="31">
        <v>56.87</v>
      </c>
      <c r="J29" s="24" t="s">
        <v>676</v>
      </c>
      <c r="K29" s="24"/>
      <c r="L29" s="9"/>
      <c r="M29" s="33"/>
      <c r="N29" s="39"/>
      <c r="O29" s="24"/>
      <c r="P29" s="9"/>
    </row>
    <row r="30" spans="1:16" x14ac:dyDescent="0.3">
      <c r="C30" s="11" t="s">
        <v>299</v>
      </c>
      <c r="D30" s="9"/>
      <c r="E30" s="42">
        <v>0.37594</v>
      </c>
      <c r="F30" s="42">
        <v>6.8470000000000003E-2</v>
      </c>
      <c r="G30" s="50">
        <v>0.24949174599999999</v>
      </c>
      <c r="H30" s="50">
        <v>0.49842092700000001</v>
      </c>
      <c r="I30" s="42">
        <v>5.49</v>
      </c>
      <c r="J30" s="25" t="s">
        <v>319</v>
      </c>
      <c r="K30" s="25"/>
      <c r="L30" s="9"/>
      <c r="M30" s="33"/>
      <c r="N30" s="39"/>
      <c r="O30" s="24"/>
      <c r="P30" s="9"/>
    </row>
    <row r="31" spans="1:16" x14ac:dyDescent="0.3">
      <c r="C31" s="11"/>
      <c r="D31" s="9"/>
      <c r="E31" s="31"/>
      <c r="F31" s="31"/>
      <c r="G31" s="47"/>
      <c r="H31" s="47"/>
      <c r="I31" s="31"/>
      <c r="J31" s="24"/>
      <c r="K31" s="24"/>
      <c r="L31" s="9"/>
      <c r="M31" s="33"/>
      <c r="N31" s="39"/>
      <c r="O31" s="24"/>
      <c r="P31" s="9"/>
    </row>
    <row r="32" spans="1:16" x14ac:dyDescent="0.3">
      <c r="E32" s="28"/>
      <c r="F32" s="28"/>
      <c r="G32" s="51"/>
      <c r="H32" s="51"/>
      <c r="I32" s="32"/>
      <c r="J32" s="57"/>
      <c r="K32" s="26"/>
      <c r="L32" s="7"/>
      <c r="M32" s="32"/>
      <c r="N32" s="40"/>
      <c r="O32" s="57"/>
      <c r="P32" s="7"/>
    </row>
    <row r="33" spans="1:16" x14ac:dyDescent="0.3">
      <c r="A33" t="s">
        <v>308</v>
      </c>
      <c r="B33" s="71" t="s">
        <v>323</v>
      </c>
      <c r="C33" s="72" t="s">
        <v>295</v>
      </c>
      <c r="D33" s="72"/>
      <c r="E33" s="73">
        <v>-1.6801280000000001</v>
      </c>
      <c r="F33" s="73">
        <v>2.7487000000000001E-2</v>
      </c>
      <c r="G33" s="74">
        <v>-1.7363893379999999</v>
      </c>
      <c r="H33" s="74">
        <v>-1.6230116699999999</v>
      </c>
      <c r="I33" s="73">
        <v>-61.12</v>
      </c>
      <c r="J33" s="75" t="s">
        <v>676</v>
      </c>
      <c r="K33" s="75"/>
      <c r="L33" s="72">
        <v>543</v>
      </c>
      <c r="M33" s="77">
        <v>23.403510000000001</v>
      </c>
      <c r="N33" s="78">
        <v>5</v>
      </c>
      <c r="O33" s="79" t="s">
        <v>319</v>
      </c>
      <c r="P33" s="9" t="s">
        <v>1003</v>
      </c>
    </row>
    <row r="34" spans="1:16" x14ac:dyDescent="0.3">
      <c r="B34" s="16"/>
      <c r="C34" s="72" t="s">
        <v>299</v>
      </c>
      <c r="D34" s="72"/>
      <c r="E34" s="73">
        <v>-1.5833E-2</v>
      </c>
      <c r="F34" s="73">
        <v>1.7387E-2</v>
      </c>
      <c r="G34" s="74">
        <v>-4.9252339999999999E-2</v>
      </c>
      <c r="H34" s="74">
        <v>1.9114550000000001E-2</v>
      </c>
      <c r="I34" s="73">
        <v>-0.91</v>
      </c>
      <c r="J34" s="75">
        <v>0.362483</v>
      </c>
      <c r="K34" s="76"/>
      <c r="L34" s="72"/>
      <c r="M34" s="80"/>
      <c r="N34" s="81"/>
      <c r="O34" s="82"/>
      <c r="P34" s="7"/>
    </row>
    <row r="35" spans="1:16" x14ac:dyDescent="0.3">
      <c r="B35" s="16"/>
      <c r="C35" s="83" t="s">
        <v>302</v>
      </c>
      <c r="D35" s="83" t="s">
        <v>300</v>
      </c>
      <c r="E35" s="77">
        <v>0.11271200000000001</v>
      </c>
      <c r="F35" s="77">
        <v>3.1039000000000001E-2</v>
      </c>
      <c r="G35" s="84">
        <v>4.5918163999999997E-2</v>
      </c>
      <c r="H35" s="84">
        <v>0.17744173999999999</v>
      </c>
      <c r="I35" s="77">
        <v>3.63</v>
      </c>
      <c r="J35" s="79" t="s">
        <v>319</v>
      </c>
      <c r="K35" s="85"/>
      <c r="L35" s="72"/>
      <c r="M35" s="80"/>
      <c r="N35" s="81"/>
      <c r="O35" s="82"/>
      <c r="P35" s="7" t="s">
        <v>638</v>
      </c>
    </row>
    <row r="36" spans="1:16" x14ac:dyDescent="0.3">
      <c r="B36" s="16"/>
      <c r="C36" s="72"/>
      <c r="D36" s="83" t="s">
        <v>301</v>
      </c>
      <c r="E36" s="77">
        <v>5.8511000000000001E-2</v>
      </c>
      <c r="F36" s="77">
        <v>2.8039999999999999E-2</v>
      </c>
      <c r="G36" s="84">
        <v>-2.166065E-3</v>
      </c>
      <c r="H36" s="84">
        <v>0.11499279</v>
      </c>
      <c r="I36" s="77">
        <v>2.09</v>
      </c>
      <c r="J36" s="79">
        <v>3.6915000000000003E-2</v>
      </c>
      <c r="K36" s="85"/>
      <c r="L36" s="72"/>
      <c r="M36" s="80"/>
      <c r="N36" s="81"/>
      <c r="O36" s="82"/>
      <c r="P36" s="7" t="s">
        <v>646</v>
      </c>
    </row>
    <row r="37" spans="1:16" x14ac:dyDescent="0.3">
      <c r="B37" s="16"/>
      <c r="C37" s="72" t="s">
        <v>298</v>
      </c>
      <c r="D37" s="72" t="s">
        <v>296</v>
      </c>
      <c r="E37" s="73">
        <v>7.8890000000000002E-3</v>
      </c>
      <c r="F37" s="73">
        <v>2.2776000000000001E-2</v>
      </c>
      <c r="G37" s="74">
        <v>-3.4929285999999997E-2</v>
      </c>
      <c r="H37" s="74">
        <v>5.1620810000000003E-2</v>
      </c>
      <c r="I37" s="73">
        <v>0.35</v>
      </c>
      <c r="J37" s="75">
        <v>0.72905699999999996</v>
      </c>
      <c r="K37" s="76">
        <v>0.61989000000000005</v>
      </c>
      <c r="L37" s="72"/>
      <c r="M37" s="80"/>
      <c r="N37" s="81"/>
      <c r="O37" s="82"/>
      <c r="P37" s="7"/>
    </row>
    <row r="38" spans="1:16" x14ac:dyDescent="0.3">
      <c r="B38" s="16"/>
      <c r="C38" s="72"/>
      <c r="D38" s="72" t="s">
        <v>297</v>
      </c>
      <c r="E38" s="73">
        <v>2.964E-2</v>
      </c>
      <c r="F38" s="73">
        <v>2.8541E-2</v>
      </c>
      <c r="G38" s="74">
        <v>-2.4042966999999998E-2</v>
      </c>
      <c r="H38" s="74">
        <v>8.2654519999999995E-2</v>
      </c>
      <c r="I38" s="73">
        <v>1.04</v>
      </c>
      <c r="J38" s="75">
        <v>0.29903999999999997</v>
      </c>
      <c r="K38" s="76"/>
      <c r="L38" s="72"/>
      <c r="M38" s="80"/>
      <c r="N38" s="81"/>
      <c r="O38" s="82"/>
      <c r="P38" s="7"/>
    </row>
    <row r="39" spans="1:16" x14ac:dyDescent="0.3">
      <c r="B39" s="16"/>
      <c r="C39" s="72" t="s">
        <v>992</v>
      </c>
      <c r="D39" s="72"/>
      <c r="E39" s="73">
        <v>-4.9432999999999998E-2</v>
      </c>
      <c r="F39" s="73">
        <v>3.1001000000000001E-2</v>
      </c>
      <c r="G39" s="74">
        <v>-0.107805421</v>
      </c>
      <c r="H39" s="74">
        <v>1.377899E-2</v>
      </c>
      <c r="I39" s="73">
        <v>-1.59</v>
      </c>
      <c r="J39" s="75">
        <v>0.110807</v>
      </c>
      <c r="K39" s="76">
        <v>8.43E-2</v>
      </c>
      <c r="L39" s="72"/>
      <c r="M39" s="80"/>
      <c r="N39" s="81"/>
      <c r="O39" s="82"/>
      <c r="P39" s="7"/>
    </row>
    <row r="40" spans="1:16" x14ac:dyDescent="0.3">
      <c r="B40" s="16"/>
      <c r="C40" s="83" t="s">
        <v>342</v>
      </c>
      <c r="D40" s="72" t="s">
        <v>300</v>
      </c>
      <c r="E40" s="73">
        <v>1.3353E-2</v>
      </c>
      <c r="F40" s="73">
        <v>2.6460000000000001E-2</v>
      </c>
      <c r="G40" s="74">
        <v>-3.4973111000000001E-2</v>
      </c>
      <c r="H40" s="74">
        <v>6.6449980000000006E-2</v>
      </c>
      <c r="I40" s="73">
        <v>0.5</v>
      </c>
      <c r="J40" s="75">
        <v>0.61380100000000004</v>
      </c>
      <c r="K40" s="85">
        <v>3.9329999999999997E-2</v>
      </c>
      <c r="L40" s="72"/>
      <c r="M40" s="80"/>
      <c r="N40" s="81"/>
      <c r="O40" s="82"/>
      <c r="P40" s="7"/>
    </row>
    <row r="41" spans="1:16" x14ac:dyDescent="0.3">
      <c r="B41" s="16"/>
      <c r="C41" s="72"/>
      <c r="D41" s="83" t="s">
        <v>301</v>
      </c>
      <c r="E41" s="77">
        <v>5.9157000000000001E-2</v>
      </c>
      <c r="F41" s="77">
        <v>2.2041999999999999E-2</v>
      </c>
      <c r="G41" s="84">
        <v>1.7772810999999999E-2</v>
      </c>
      <c r="H41" s="84">
        <v>0.10278904</v>
      </c>
      <c r="I41" s="77">
        <v>2.68</v>
      </c>
      <c r="J41" s="79">
        <v>7.2779999999999997E-3</v>
      </c>
      <c r="K41" s="85"/>
      <c r="L41" s="72"/>
      <c r="M41" s="80"/>
      <c r="N41" s="81"/>
      <c r="O41" s="82"/>
      <c r="P41" s="7"/>
    </row>
    <row r="42" spans="1:16" x14ac:dyDescent="0.3">
      <c r="B42" s="16" t="s">
        <v>340</v>
      </c>
      <c r="C42" s="72" t="s">
        <v>341</v>
      </c>
      <c r="D42" s="72"/>
      <c r="E42" s="73">
        <v>4.9932800000000004</v>
      </c>
      <c r="F42" s="73">
        <v>6.6619999999999999E-2</v>
      </c>
      <c r="G42" s="74">
        <v>4.8861881509999998</v>
      </c>
      <c r="H42" s="74">
        <v>5.1529188000000001</v>
      </c>
      <c r="I42" s="73">
        <v>74.959999999999994</v>
      </c>
      <c r="J42" s="75" t="s">
        <v>676</v>
      </c>
      <c r="K42" s="75"/>
      <c r="L42" s="72"/>
      <c r="M42" s="80"/>
      <c r="N42" s="81"/>
      <c r="O42" s="82"/>
      <c r="P42" s="7"/>
    </row>
    <row r="43" spans="1:16" x14ac:dyDescent="0.3">
      <c r="C43" s="11" t="s">
        <v>299</v>
      </c>
      <c r="D43" s="11"/>
      <c r="E43" s="29">
        <v>0.28048000000000001</v>
      </c>
      <c r="F43" s="29">
        <v>6.5009999999999998E-2</v>
      </c>
      <c r="G43" s="50">
        <v>0.16586600000000001</v>
      </c>
      <c r="H43" s="50">
        <v>0.42531923999999999</v>
      </c>
      <c r="I43" s="29">
        <v>4.3099999999999996</v>
      </c>
      <c r="J43" s="55" t="s">
        <v>319</v>
      </c>
      <c r="K43" s="21"/>
      <c r="L43" s="9"/>
      <c r="M43" s="32"/>
      <c r="N43" s="40"/>
      <c r="O43" s="57"/>
      <c r="P43" s="7"/>
    </row>
    <row r="44" spans="1:16" x14ac:dyDescent="0.3">
      <c r="C44" s="11"/>
      <c r="D44" s="9"/>
      <c r="E44" s="28"/>
      <c r="F44" s="28"/>
      <c r="G44" s="47"/>
      <c r="H44" s="47"/>
      <c r="I44" s="28"/>
      <c r="J44" s="43"/>
      <c r="K44" s="21"/>
      <c r="L44" s="9"/>
      <c r="M44" s="32"/>
      <c r="N44" s="40"/>
      <c r="O44" s="57"/>
      <c r="P44" s="7"/>
    </row>
    <row r="45" spans="1:16" x14ac:dyDescent="0.3">
      <c r="D45" s="9"/>
      <c r="E45" s="33"/>
      <c r="F45" s="28"/>
      <c r="G45" s="47"/>
      <c r="H45" s="47"/>
      <c r="I45" s="28"/>
      <c r="J45" s="24"/>
      <c r="K45" s="27"/>
      <c r="L45" s="7"/>
      <c r="M45" s="32"/>
      <c r="N45" s="40"/>
      <c r="O45" s="57"/>
      <c r="P45" s="7"/>
    </row>
    <row r="46" spans="1:16" x14ac:dyDescent="0.3">
      <c r="A46" t="s">
        <v>662</v>
      </c>
      <c r="B46" t="s">
        <v>311</v>
      </c>
      <c r="C46" s="9" t="s">
        <v>295</v>
      </c>
      <c r="D46" s="9"/>
      <c r="E46" s="28">
        <v>-1.1690119999999999</v>
      </c>
      <c r="F46" s="28">
        <v>2.9531999999999999E-2</v>
      </c>
      <c r="G46" s="70">
        <v>-1.2274293300000001</v>
      </c>
      <c r="H46" s="70">
        <v>-1.1128102900000001</v>
      </c>
      <c r="I46" s="28">
        <v>-39.58</v>
      </c>
      <c r="J46" s="24" t="s">
        <v>676</v>
      </c>
      <c r="K46" s="27"/>
      <c r="L46" s="9">
        <v>543</v>
      </c>
      <c r="M46" s="33">
        <v>7.5453999999999999</v>
      </c>
      <c r="N46" s="39">
        <v>5</v>
      </c>
      <c r="O46" s="24">
        <v>0.18310000000000001</v>
      </c>
      <c r="P46" s="9" t="s">
        <v>995</v>
      </c>
    </row>
    <row r="47" spans="1:16" x14ac:dyDescent="0.3">
      <c r="C47" s="9" t="s">
        <v>299</v>
      </c>
      <c r="D47" s="9"/>
      <c r="E47" s="28">
        <v>7.058E-3</v>
      </c>
      <c r="F47" s="28">
        <v>1.8977999999999998E-2</v>
      </c>
      <c r="G47" s="70">
        <v>-2.863427E-2</v>
      </c>
      <c r="H47" s="70">
        <v>4.3330170000000001E-2</v>
      </c>
      <c r="I47" s="28">
        <v>0.37</v>
      </c>
      <c r="J47" s="43">
        <v>0.70989999999999998</v>
      </c>
      <c r="K47" s="21"/>
      <c r="L47" s="7"/>
      <c r="M47" s="32"/>
      <c r="N47" s="40"/>
      <c r="O47" s="57"/>
      <c r="P47" s="7" t="s">
        <v>647</v>
      </c>
    </row>
    <row r="48" spans="1:16" x14ac:dyDescent="0.3">
      <c r="C48" s="9" t="s">
        <v>302</v>
      </c>
      <c r="D48" s="9" t="s">
        <v>300</v>
      </c>
      <c r="E48" s="28">
        <v>6.117E-3</v>
      </c>
      <c r="F48" s="28">
        <v>3.381E-2</v>
      </c>
      <c r="G48" s="70">
        <v>-5.8389429999999999E-2</v>
      </c>
      <c r="H48" s="70">
        <v>6.9680652999999995E-2</v>
      </c>
      <c r="I48" s="28">
        <v>0.18</v>
      </c>
      <c r="J48" s="43">
        <v>0.85640000000000005</v>
      </c>
      <c r="K48" s="21"/>
      <c r="L48" s="7"/>
      <c r="M48" s="32"/>
      <c r="N48" s="40"/>
      <c r="O48" s="57"/>
      <c r="P48" s="7" t="s">
        <v>638</v>
      </c>
    </row>
    <row r="49" spans="1:16" x14ac:dyDescent="0.3">
      <c r="C49" s="9"/>
      <c r="D49" s="9" t="s">
        <v>301</v>
      </c>
      <c r="E49" s="68">
        <v>-5.7445000000000003E-2</v>
      </c>
      <c r="F49" s="68">
        <v>2.5172E-2</v>
      </c>
      <c r="G49" s="70">
        <v>-0.10666907</v>
      </c>
      <c r="H49" s="70">
        <v>-9.4305859999999995E-3</v>
      </c>
      <c r="I49" s="68">
        <v>-2.2799999999999998</v>
      </c>
      <c r="J49" s="69">
        <v>2.2499999999999999E-2</v>
      </c>
      <c r="K49" s="22"/>
      <c r="L49" s="7"/>
      <c r="M49" s="32"/>
      <c r="N49" s="40"/>
      <c r="O49" s="57"/>
      <c r="P49" s="7" t="s">
        <v>638</v>
      </c>
    </row>
    <row r="50" spans="1:16" x14ac:dyDescent="0.3">
      <c r="C50" s="9" t="s">
        <v>298</v>
      </c>
      <c r="D50" s="9" t="s">
        <v>296</v>
      </c>
      <c r="E50" s="28">
        <v>-2.0590000000000001E-2</v>
      </c>
      <c r="F50" s="28">
        <v>2.8022999999999999E-2</v>
      </c>
      <c r="G50" s="70">
        <v>-7.4564110000000003E-2</v>
      </c>
      <c r="H50" s="70">
        <v>3.5344E-2</v>
      </c>
      <c r="I50" s="28">
        <v>-0.73</v>
      </c>
      <c r="J50" s="43">
        <v>0.46250000000000002</v>
      </c>
      <c r="K50" s="21"/>
      <c r="L50" s="7"/>
      <c r="M50" s="32"/>
      <c r="N50" s="40"/>
      <c r="O50" s="57"/>
      <c r="P50" s="7"/>
    </row>
    <row r="51" spans="1:16" x14ac:dyDescent="0.3">
      <c r="C51" s="9"/>
      <c r="D51" s="9" t="s">
        <v>297</v>
      </c>
      <c r="E51" s="68">
        <v>-4.981E-2</v>
      </c>
      <c r="F51" s="68">
        <v>3.4546E-2</v>
      </c>
      <c r="G51" s="70">
        <v>-0.1107942</v>
      </c>
      <c r="H51" s="70">
        <v>1.9724367E-2</v>
      </c>
      <c r="I51" s="68">
        <v>-1.44</v>
      </c>
      <c r="J51" s="69">
        <v>0.14929999999999999</v>
      </c>
      <c r="K51" s="22"/>
      <c r="L51" s="7"/>
      <c r="M51" s="32"/>
      <c r="N51" s="40"/>
      <c r="O51" s="57"/>
      <c r="P51" s="7"/>
    </row>
    <row r="52" spans="1:16" x14ac:dyDescent="0.3">
      <c r="C52" s="9" t="s">
        <v>992</v>
      </c>
      <c r="D52" s="9"/>
      <c r="E52" s="68">
        <v>-5.7959999999999998E-2</v>
      </c>
      <c r="F52" s="68">
        <v>3.0262000000000001E-2</v>
      </c>
      <c r="G52" s="70">
        <v>-0.11405193</v>
      </c>
      <c r="H52" s="70">
        <v>-2.1982740000000001E-3</v>
      </c>
      <c r="I52" s="68">
        <v>-1.92</v>
      </c>
      <c r="J52" s="69">
        <v>5.5500000000000001E-2</v>
      </c>
      <c r="K52" s="22"/>
      <c r="L52" s="7"/>
      <c r="M52" s="32"/>
      <c r="N52" s="40"/>
      <c r="O52" s="57"/>
      <c r="P52" s="7"/>
    </row>
    <row r="53" spans="1:16" x14ac:dyDescent="0.3">
      <c r="C53" s="9" t="s">
        <v>342</v>
      </c>
      <c r="D53" s="9" t="s">
        <v>300</v>
      </c>
      <c r="E53" s="28">
        <v>4.1520000000000003E-3</v>
      </c>
      <c r="F53" s="28">
        <v>3.0231000000000001E-2</v>
      </c>
      <c r="G53" s="70">
        <v>-5.4869029999999999E-2</v>
      </c>
      <c r="H53" s="70">
        <v>6.1413021999999998E-2</v>
      </c>
      <c r="I53" s="28">
        <v>0.14000000000000001</v>
      </c>
      <c r="J53" s="43">
        <v>0.89080000000000004</v>
      </c>
      <c r="K53" s="21"/>
      <c r="L53" s="7"/>
      <c r="M53" s="32"/>
      <c r="N53" s="40"/>
      <c r="O53" s="57"/>
      <c r="P53" s="7"/>
    </row>
    <row r="54" spans="1:16" x14ac:dyDescent="0.3">
      <c r="C54" s="9"/>
      <c r="D54" s="9" t="s">
        <v>301</v>
      </c>
      <c r="E54" s="28">
        <v>5.8710000000000004E-3</v>
      </c>
      <c r="F54" s="28">
        <v>1.9439000000000001E-2</v>
      </c>
      <c r="G54" s="70">
        <v>-3.2233299999999999E-2</v>
      </c>
      <c r="H54" s="70">
        <v>4.1284437E-2</v>
      </c>
      <c r="I54" s="28">
        <v>0.3</v>
      </c>
      <c r="J54" s="43">
        <v>0.76259999999999994</v>
      </c>
      <c r="K54" s="21"/>
      <c r="L54" s="7"/>
      <c r="M54" s="32"/>
      <c r="N54" s="40"/>
      <c r="O54" s="57"/>
      <c r="P54" s="7"/>
    </row>
    <row r="55" spans="1:16" x14ac:dyDescent="0.3">
      <c r="C55" s="9" t="s">
        <v>341</v>
      </c>
      <c r="E55" s="28">
        <v>5.1030800000000003</v>
      </c>
      <c r="F55" s="28">
        <v>6.9339999999999999E-2</v>
      </c>
      <c r="G55" s="70">
        <v>4.9814464300000001</v>
      </c>
      <c r="H55" s="70">
        <v>5.255683565</v>
      </c>
      <c r="I55" s="28">
        <v>73.599999999999994</v>
      </c>
      <c r="J55" s="43" t="s">
        <v>676</v>
      </c>
      <c r="K55" s="21"/>
      <c r="M55" s="28"/>
    </row>
    <row r="56" spans="1:16" x14ac:dyDescent="0.3">
      <c r="C56" s="9" t="s">
        <v>299</v>
      </c>
      <c r="D56" s="9"/>
      <c r="E56" s="68">
        <v>0.22539000000000001</v>
      </c>
      <c r="F56" s="68">
        <v>7.2499999999999995E-2</v>
      </c>
      <c r="G56" s="70">
        <v>0.10074134</v>
      </c>
      <c r="H56" s="70">
        <v>0.36546127499999997</v>
      </c>
      <c r="I56" s="68">
        <v>3.11</v>
      </c>
      <c r="J56" s="24">
        <v>1.8799999999999999E-3</v>
      </c>
      <c r="K56" s="22"/>
    </row>
    <row r="59" spans="1:16" x14ac:dyDescent="0.3">
      <c r="A59" s="2" t="s">
        <v>996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E8B52-55D9-4261-B312-2D5ADB54F9A8}">
  <dimension ref="A1:N37"/>
  <sheetViews>
    <sheetView zoomScale="70" zoomScaleNormal="70" workbookViewId="0">
      <selection activeCell="I29" sqref="I29"/>
    </sheetView>
  </sheetViews>
  <sheetFormatPr defaultRowHeight="14.4" x14ac:dyDescent="0.3"/>
  <cols>
    <col min="2" max="2" width="22.109375" bestFit="1" customWidth="1"/>
    <col min="3" max="3" width="38.33203125" bestFit="1" customWidth="1"/>
    <col min="4" max="4" width="14.44140625" bestFit="1" customWidth="1"/>
    <col min="5" max="5" width="9.21875" bestFit="1" customWidth="1"/>
    <col min="6" max="6" width="7.33203125" bestFit="1" customWidth="1"/>
    <col min="7" max="8" width="19.33203125" bestFit="1" customWidth="1"/>
    <col min="9" max="9" width="15.44140625" bestFit="1" customWidth="1"/>
    <col min="10" max="10" width="5" bestFit="1" customWidth="1"/>
    <col min="11" max="11" width="7.33203125" bestFit="1" customWidth="1"/>
    <col min="12" max="12" width="3.33203125" bestFit="1" customWidth="1"/>
    <col min="13" max="13" width="8.77734375" bestFit="1" customWidth="1"/>
    <col min="14" max="14" width="16.6640625" bestFit="1" customWidth="1"/>
  </cols>
  <sheetData>
    <row r="1" spans="1:14" ht="15.6" x14ac:dyDescent="0.3">
      <c r="A1" s="106" t="s">
        <v>1035</v>
      </c>
    </row>
    <row r="3" spans="1:14" x14ac:dyDescent="0.3">
      <c r="A3" s="2" t="s">
        <v>974</v>
      </c>
    </row>
    <row r="4" spans="1:14" x14ac:dyDescent="0.3">
      <c r="A4" s="2" t="s">
        <v>666</v>
      </c>
    </row>
    <row r="5" spans="1:14" x14ac:dyDescent="0.3">
      <c r="A5" s="2" t="s">
        <v>667</v>
      </c>
    </row>
    <row r="6" spans="1:14" x14ac:dyDescent="0.3">
      <c r="A6" s="2" t="s">
        <v>645</v>
      </c>
    </row>
    <row r="7" spans="1:14" x14ac:dyDescent="0.3">
      <c r="A7" s="2" t="s">
        <v>343</v>
      </c>
    </row>
    <row r="9" spans="1:14" x14ac:dyDescent="0.3">
      <c r="A9" s="13" t="s">
        <v>309</v>
      </c>
      <c r="B9" s="5" t="s">
        <v>336</v>
      </c>
      <c r="C9" s="12" t="s">
        <v>289</v>
      </c>
      <c r="D9" s="12" t="s">
        <v>290</v>
      </c>
      <c r="E9" s="12" t="s">
        <v>291</v>
      </c>
      <c r="F9" s="12" t="s">
        <v>292</v>
      </c>
      <c r="G9" s="12" t="s">
        <v>306</v>
      </c>
      <c r="H9" s="54" t="s">
        <v>677</v>
      </c>
      <c r="I9" s="12" t="s">
        <v>680</v>
      </c>
      <c r="J9" s="12" t="s">
        <v>303</v>
      </c>
      <c r="K9" s="12" t="s">
        <v>304</v>
      </c>
      <c r="L9" s="37" t="s">
        <v>305</v>
      </c>
      <c r="M9" s="61" t="s">
        <v>293</v>
      </c>
      <c r="N9" s="12" t="s">
        <v>294</v>
      </c>
    </row>
    <row r="10" spans="1:14" x14ac:dyDescent="0.3">
      <c r="A10" s="89" t="s">
        <v>307</v>
      </c>
      <c r="B10" s="2" t="s">
        <v>339</v>
      </c>
      <c r="C10" s="9" t="s">
        <v>295</v>
      </c>
      <c r="D10" s="9"/>
      <c r="E10" s="28">
        <v>-4.9639999999999997E-2</v>
      </c>
      <c r="F10" s="28">
        <v>3.6659999999999998E-2</v>
      </c>
      <c r="G10" s="28">
        <v>-1.3540000000000001</v>
      </c>
      <c r="H10" s="97" t="s">
        <v>676</v>
      </c>
      <c r="I10" s="52"/>
      <c r="J10">
        <v>543</v>
      </c>
      <c r="K10">
        <v>16.277470000000001</v>
      </c>
      <c r="L10">
        <v>7</v>
      </c>
      <c r="M10" s="2">
        <v>2.269879E-2</v>
      </c>
      <c r="N10" t="s">
        <v>998</v>
      </c>
    </row>
    <row r="11" spans="1:14" x14ac:dyDescent="0.3">
      <c r="B11" t="s">
        <v>976</v>
      </c>
      <c r="C11" s="11" t="s">
        <v>299</v>
      </c>
      <c r="D11" s="11"/>
      <c r="E11" s="29">
        <v>4.0090000000000001E-2</v>
      </c>
      <c r="F11" s="29">
        <v>1.494E-2</v>
      </c>
      <c r="G11" s="29">
        <v>2.6829999999999998</v>
      </c>
      <c r="H11" s="55">
        <v>7.2899999999999996E-3</v>
      </c>
      <c r="I11" s="22">
        <v>1.3050000000000001E-2</v>
      </c>
      <c r="N11" t="s">
        <v>1000</v>
      </c>
    </row>
    <row r="12" spans="1:14" x14ac:dyDescent="0.3">
      <c r="B12" t="s">
        <v>977</v>
      </c>
      <c r="C12" s="9" t="s">
        <v>302</v>
      </c>
      <c r="D12" s="9" t="s">
        <v>300</v>
      </c>
      <c r="E12" s="28">
        <v>2.5510000000000001E-2</v>
      </c>
      <c r="F12" s="28">
        <v>3.7130000000000003E-2</v>
      </c>
      <c r="G12" s="28">
        <v>0.68700000000000006</v>
      </c>
      <c r="H12" s="43">
        <v>0.49203999999999998</v>
      </c>
      <c r="I12" s="21">
        <v>5.8999999999999997E-2</v>
      </c>
      <c r="N12" t="s">
        <v>981</v>
      </c>
    </row>
    <row r="13" spans="1:14" x14ac:dyDescent="0.3">
      <c r="B13" t="s">
        <v>978</v>
      </c>
      <c r="C13" s="9"/>
      <c r="D13" s="9" t="s">
        <v>301</v>
      </c>
      <c r="E13" s="28">
        <v>-5.8169999999999999E-2</v>
      </c>
      <c r="F13" s="28">
        <v>3.6790000000000003E-2</v>
      </c>
      <c r="G13" s="28">
        <v>-1.581</v>
      </c>
      <c r="H13" s="43">
        <v>0.11385000000000001</v>
      </c>
      <c r="I13" s="21"/>
      <c r="N13" t="s">
        <v>981</v>
      </c>
    </row>
    <row r="14" spans="1:14" x14ac:dyDescent="0.3">
      <c r="B14" t="s">
        <v>979</v>
      </c>
      <c r="C14" s="9" t="s">
        <v>298</v>
      </c>
      <c r="D14" s="9" t="s">
        <v>296</v>
      </c>
      <c r="E14" s="28">
        <v>5.2049999999999999E-2</v>
      </c>
      <c r="F14" s="28">
        <v>3.5409999999999997E-2</v>
      </c>
      <c r="G14" s="28">
        <v>1.47</v>
      </c>
      <c r="H14" s="43">
        <v>0.14161000000000001</v>
      </c>
      <c r="I14" s="21">
        <v>0.35376000000000002</v>
      </c>
      <c r="N14" t="s">
        <v>980</v>
      </c>
    </row>
    <row r="15" spans="1:14" x14ac:dyDescent="0.3">
      <c r="B15" t="s">
        <v>997</v>
      </c>
      <c r="C15" s="9"/>
      <c r="D15" s="9" t="s">
        <v>297</v>
      </c>
      <c r="E15" s="28">
        <v>3.108E-2</v>
      </c>
      <c r="F15" s="28">
        <v>4.0250000000000001E-2</v>
      </c>
      <c r="G15" s="28">
        <v>0.77200000000000002</v>
      </c>
      <c r="H15" s="43">
        <v>0.44009999999999999</v>
      </c>
      <c r="I15" s="21"/>
      <c r="N15" t="s">
        <v>981</v>
      </c>
    </row>
    <row r="16" spans="1:14" x14ac:dyDescent="0.3">
      <c r="C16" s="11" t="s">
        <v>992</v>
      </c>
      <c r="D16" s="11"/>
      <c r="E16" s="29">
        <v>-7.9189999999999997E-2</v>
      </c>
      <c r="F16" s="29">
        <v>3.8190000000000002E-2</v>
      </c>
      <c r="G16" s="29">
        <v>-2.0739999999999998</v>
      </c>
      <c r="H16" s="55">
        <v>3.8109999999999998E-2</v>
      </c>
      <c r="I16" s="22">
        <v>3.9640000000000002E-2</v>
      </c>
    </row>
    <row r="17" spans="1:14" x14ac:dyDescent="0.3">
      <c r="C17" s="9" t="s">
        <v>984</v>
      </c>
      <c r="E17" s="28">
        <v>-1.1089999999999999E-2</v>
      </c>
      <c r="F17" s="28">
        <v>2.3269999999999999E-2</v>
      </c>
      <c r="G17" s="28">
        <v>-0.47699999999999998</v>
      </c>
      <c r="H17" s="43">
        <v>0.63353999999999999</v>
      </c>
      <c r="I17" s="21">
        <v>0.63546000000000002</v>
      </c>
      <c r="N17" t="s">
        <v>981</v>
      </c>
    </row>
    <row r="18" spans="1:14" x14ac:dyDescent="0.3">
      <c r="C18" s="9" t="s">
        <v>983</v>
      </c>
      <c r="E18" s="28">
        <v>2.579E-2</v>
      </c>
      <c r="F18" s="28">
        <v>2.8750000000000001E-2</v>
      </c>
      <c r="G18" s="28">
        <v>0.89700000000000002</v>
      </c>
      <c r="H18" s="43">
        <v>0.36973</v>
      </c>
      <c r="I18" s="21">
        <v>0.37336999999999998</v>
      </c>
      <c r="N18" t="s">
        <v>982</v>
      </c>
    </row>
    <row r="19" spans="1:14" x14ac:dyDescent="0.3">
      <c r="B19" t="s">
        <v>340</v>
      </c>
      <c r="C19" s="9" t="s">
        <v>341</v>
      </c>
      <c r="E19" s="28">
        <v>3.9772699999999999</v>
      </c>
      <c r="F19" s="28">
        <v>7.0220000000000005E-2</v>
      </c>
      <c r="G19" s="28">
        <v>56.64</v>
      </c>
      <c r="H19" s="97" t="s">
        <v>676</v>
      </c>
      <c r="I19" s="43"/>
      <c r="N19" t="s">
        <v>982</v>
      </c>
    </row>
    <row r="20" spans="1:14" x14ac:dyDescent="0.3">
      <c r="C20" s="11" t="s">
        <v>299</v>
      </c>
      <c r="E20" s="29">
        <v>0.38211000000000001</v>
      </c>
      <c r="F20" s="29">
        <v>6.8879999999999997E-2</v>
      </c>
      <c r="G20" s="29">
        <v>5.55</v>
      </c>
      <c r="H20" s="98" t="s">
        <v>319</v>
      </c>
      <c r="I20" s="43"/>
    </row>
    <row r="21" spans="1:14" x14ac:dyDescent="0.3">
      <c r="E21" s="28"/>
      <c r="F21" s="28"/>
      <c r="G21" s="28"/>
      <c r="H21" s="97"/>
      <c r="I21" s="21"/>
    </row>
    <row r="22" spans="1:14" x14ac:dyDescent="0.3">
      <c r="E22" s="28"/>
      <c r="F22" s="28"/>
      <c r="G22" s="28"/>
      <c r="H22" s="97"/>
      <c r="I22" s="21"/>
    </row>
    <row r="23" spans="1:14" x14ac:dyDescent="0.3">
      <c r="A23" t="s">
        <v>308</v>
      </c>
      <c r="B23" s="71" t="s">
        <v>323</v>
      </c>
      <c r="C23" s="72" t="s">
        <v>295</v>
      </c>
      <c r="D23" s="71"/>
      <c r="E23" s="28">
        <v>-1.684906</v>
      </c>
      <c r="F23" s="28">
        <v>2.8472999999999998E-2</v>
      </c>
      <c r="G23" s="28">
        <v>-59.18</v>
      </c>
      <c r="H23" s="97" t="s">
        <v>676</v>
      </c>
      <c r="I23" s="21"/>
      <c r="J23">
        <v>543</v>
      </c>
      <c r="K23">
        <v>24.550689999999999</v>
      </c>
      <c r="L23">
        <v>7</v>
      </c>
      <c r="M23" s="2">
        <v>9.112352E-4</v>
      </c>
      <c r="N23" t="s">
        <v>999</v>
      </c>
    </row>
    <row r="24" spans="1:14" x14ac:dyDescent="0.3">
      <c r="C24" s="72" t="s">
        <v>299</v>
      </c>
      <c r="D24" s="72"/>
      <c r="E24" s="28">
        <v>-1.0611000000000001E-2</v>
      </c>
      <c r="F24" s="28">
        <v>1.7722000000000002E-2</v>
      </c>
      <c r="G24" s="28">
        <v>-0.6</v>
      </c>
      <c r="H24" s="43">
        <v>0.54934799999999995</v>
      </c>
      <c r="I24" s="21"/>
      <c r="N24" t="s">
        <v>1001</v>
      </c>
    </row>
    <row r="25" spans="1:14" x14ac:dyDescent="0.3">
      <c r="C25" s="83" t="s">
        <v>302</v>
      </c>
      <c r="D25" s="83" t="s">
        <v>300</v>
      </c>
      <c r="E25" s="29">
        <v>0.112138</v>
      </c>
      <c r="F25" s="29">
        <v>3.1290999999999999E-2</v>
      </c>
      <c r="G25" s="29">
        <v>3.58</v>
      </c>
      <c r="H25" s="55" t="s">
        <v>319</v>
      </c>
      <c r="I25" s="21"/>
      <c r="N25" t="s">
        <v>985</v>
      </c>
    </row>
    <row r="26" spans="1:14" x14ac:dyDescent="0.3">
      <c r="C26" s="72"/>
      <c r="D26" s="83" t="s">
        <v>301</v>
      </c>
      <c r="E26" s="29">
        <v>5.8172000000000001E-2</v>
      </c>
      <c r="F26" s="29">
        <v>2.8048E-2</v>
      </c>
      <c r="G26" s="29">
        <v>2.0699999999999998</v>
      </c>
      <c r="H26" s="55">
        <v>3.8080000000000003E-2</v>
      </c>
      <c r="I26" s="21"/>
      <c r="N26" t="s">
        <v>985</v>
      </c>
    </row>
    <row r="27" spans="1:14" x14ac:dyDescent="0.3">
      <c r="C27" s="72" t="s">
        <v>298</v>
      </c>
      <c r="D27" s="72" t="s">
        <v>296</v>
      </c>
      <c r="E27" s="28">
        <v>2.2272E-2</v>
      </c>
      <c r="F27" s="28">
        <v>2.7002999999999999E-2</v>
      </c>
      <c r="G27" s="28">
        <v>0.82</v>
      </c>
      <c r="H27" s="43">
        <v>0.409493</v>
      </c>
      <c r="I27" s="21">
        <v>0.79990000000000006</v>
      </c>
      <c r="N27" t="s">
        <v>647</v>
      </c>
    </row>
    <row r="28" spans="1:14" x14ac:dyDescent="0.3">
      <c r="C28" s="72"/>
      <c r="D28" s="72" t="s">
        <v>297</v>
      </c>
      <c r="E28" s="28">
        <v>2.1283E-2</v>
      </c>
      <c r="F28" s="28">
        <v>2.8856E-2</v>
      </c>
      <c r="G28" s="28">
        <v>0.74</v>
      </c>
      <c r="H28" s="43">
        <v>0.460789</v>
      </c>
      <c r="N28" t="s">
        <v>985</v>
      </c>
    </row>
    <row r="29" spans="1:14" x14ac:dyDescent="0.3">
      <c r="C29" s="72" t="s">
        <v>992</v>
      </c>
      <c r="D29" s="72"/>
      <c r="E29" s="28">
        <v>-4.9903999999999997E-2</v>
      </c>
      <c r="F29" s="28">
        <v>3.0693999999999999E-2</v>
      </c>
      <c r="G29" s="28">
        <v>-1.63</v>
      </c>
      <c r="H29" s="43">
        <v>0.103981</v>
      </c>
      <c r="I29" s="21">
        <v>8.2119999999999999E-2</v>
      </c>
    </row>
    <row r="30" spans="1:14" x14ac:dyDescent="0.3">
      <c r="C30" s="9" t="s">
        <v>984</v>
      </c>
      <c r="D30" s="72"/>
      <c r="E30" s="28">
        <v>-1.3929999999999999E-3</v>
      </c>
      <c r="F30" s="28">
        <v>1.7956E-2</v>
      </c>
      <c r="G30" s="28">
        <v>-0.08</v>
      </c>
      <c r="H30" s="43">
        <v>0.93814299999999995</v>
      </c>
      <c r="I30" s="21">
        <v>0.87241000000000002</v>
      </c>
    </row>
    <row r="31" spans="1:14" x14ac:dyDescent="0.3">
      <c r="C31" s="9" t="s">
        <v>983</v>
      </c>
      <c r="D31" s="72"/>
      <c r="E31" s="28">
        <v>1.6070999999999998E-2</v>
      </c>
      <c r="F31" s="28">
        <v>2.0797E-2</v>
      </c>
      <c r="G31" s="28">
        <v>0.77</v>
      </c>
      <c r="H31" s="43">
        <v>0.43965100000000001</v>
      </c>
      <c r="I31" s="21">
        <v>0.86441000000000001</v>
      </c>
    </row>
    <row r="32" spans="1:14" x14ac:dyDescent="0.3">
      <c r="C32" s="83" t="s">
        <v>342</v>
      </c>
      <c r="D32" s="72" t="s">
        <v>300</v>
      </c>
      <c r="E32" s="28">
        <v>1.1704000000000001E-2</v>
      </c>
      <c r="F32" s="28">
        <v>2.6672999999999999E-2</v>
      </c>
      <c r="G32" s="28">
        <v>0.44</v>
      </c>
      <c r="H32" s="43">
        <v>0.66081900000000005</v>
      </c>
      <c r="I32" s="22">
        <v>3.9820000000000001E-2</v>
      </c>
      <c r="N32" t="s">
        <v>985</v>
      </c>
    </row>
    <row r="33" spans="1:14" x14ac:dyDescent="0.3">
      <c r="C33" s="72"/>
      <c r="D33" s="83" t="s">
        <v>301</v>
      </c>
      <c r="E33" s="29">
        <v>5.9057999999999999E-2</v>
      </c>
      <c r="F33" s="29">
        <v>2.2024999999999999E-2</v>
      </c>
      <c r="G33" s="29">
        <v>2.68</v>
      </c>
      <c r="H33" s="55">
        <v>7.3330000000000001E-3</v>
      </c>
      <c r="I33" s="21"/>
      <c r="N33" t="s">
        <v>638</v>
      </c>
    </row>
    <row r="34" spans="1:14" x14ac:dyDescent="0.3">
      <c r="B34" t="s">
        <v>340</v>
      </c>
      <c r="C34" s="9" t="s">
        <v>341</v>
      </c>
      <c r="E34" s="28">
        <v>4.9906300000000003</v>
      </c>
      <c r="F34" s="28">
        <v>6.3850000000000004E-2</v>
      </c>
      <c r="G34" s="28">
        <v>78.16</v>
      </c>
      <c r="H34" s="43" t="s">
        <v>676</v>
      </c>
      <c r="I34" s="43"/>
    </row>
    <row r="35" spans="1:14" x14ac:dyDescent="0.3">
      <c r="C35" s="11" t="s">
        <v>299</v>
      </c>
      <c r="E35" s="29">
        <v>0.28878999999999999</v>
      </c>
      <c r="F35" s="29">
        <v>6.4610000000000001E-2</v>
      </c>
      <c r="G35" s="29">
        <v>4.47</v>
      </c>
      <c r="H35" s="55" t="s">
        <v>319</v>
      </c>
      <c r="I35" s="43"/>
    </row>
    <row r="37" spans="1:14" x14ac:dyDescent="0.3">
      <c r="A37" s="2" t="s">
        <v>1002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6</vt:i4>
      </vt:variant>
    </vt:vector>
  </HeadingPairs>
  <TitlesOfParts>
    <vt:vector size="18" baseType="lpstr">
      <vt:lpstr>TableS1</vt:lpstr>
      <vt:lpstr>TableS2</vt:lpstr>
      <vt:lpstr>Table S4</vt:lpstr>
      <vt:lpstr>TableS5</vt:lpstr>
      <vt:lpstr>TableS6</vt:lpstr>
      <vt:lpstr>TableS7</vt:lpstr>
      <vt:lpstr>TableS8</vt:lpstr>
      <vt:lpstr>TableS9</vt:lpstr>
      <vt:lpstr>TableS12</vt:lpstr>
      <vt:lpstr>TableS13</vt:lpstr>
      <vt:lpstr>TableS14</vt:lpstr>
      <vt:lpstr>TableS15</vt:lpstr>
      <vt:lpstr>TableS1!_Hlk98428735</vt:lpstr>
      <vt:lpstr>'Table S4'!_Hlk98428758</vt:lpstr>
      <vt:lpstr>TableS5!_Hlk98428793</vt:lpstr>
      <vt:lpstr>TableS7!_Hlk98428815</vt:lpstr>
      <vt:lpstr>TableS12!_Hlk98428953</vt:lpstr>
      <vt:lpstr>TableS13!_Hlk984291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2</dc:creator>
  <cp:lastModifiedBy>r1</cp:lastModifiedBy>
  <dcterms:created xsi:type="dcterms:W3CDTF">2021-03-18T10:05:26Z</dcterms:created>
  <dcterms:modified xsi:type="dcterms:W3CDTF">2022-04-04T13:16:24Z</dcterms:modified>
</cp:coreProperties>
</file>